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AG Schmidt\scRNA-Seq-Rawdata_V2_2023.01.16\Paper\Neuauswertung Revision\Revised Tables\"/>
    </mc:Choice>
  </mc:AlternateContent>
  <bookViews>
    <workbookView xWindow="0" yWindow="0" windowWidth="23490" windowHeight="9360" activeTab="3"/>
  </bookViews>
  <sheets>
    <sheet name="c0_Ni72h_vs_ctrl" sheetId="2" r:id="rId1"/>
    <sheet name="c2_Ni72h_vs_ctrl" sheetId="1" r:id="rId2"/>
    <sheet name="c3_Ni72h_vs_ctrl" sheetId="3" r:id="rId3"/>
    <sheet name="Summary Unique_common IL7Rhi_c3" sheetId="5" r:id="rId4"/>
  </sheets>
  <definedNames>
    <definedName name="_c2_Ni_72h_vs_Ctrl_8h" localSheetId="1">'c2_Ni72h_vs_ctrl'!$A$1:$G$12862</definedName>
    <definedName name="_c3_Ni_72h_vs_Ctrl_8h" localSheetId="2">'c3_Ni72h_vs_ctrl'!$A$1:$G$13455</definedName>
    <definedName name="_xlnm._FilterDatabase" localSheetId="0" hidden="1">c0_Ni72h_vs_ctrl!$A$1:$G$12213</definedName>
    <definedName name="_xlnm._FilterDatabase" localSheetId="1" hidden="1">'c2_Ni72h_vs_ctrl'!$A$1:$G$12862</definedName>
    <definedName name="_xlnm._FilterDatabase" localSheetId="2" hidden="1">'c3_Ni72h_vs_ctrl'!$A$1:$G$13455</definedName>
    <definedName name="c0_Ni_72h_vs_Ctrl_8h" localSheetId="0">c0_Ni72h_vs_ctrl!$A$1:$G$1221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5" l="1"/>
  <c r="G5" i="5" s="1"/>
  <c r="G6" i="5" s="1"/>
  <c r="G7" i="5" s="1"/>
  <c r="G8" i="5" s="1"/>
  <c r="G9" i="5" s="1"/>
  <c r="G10" i="5" s="1"/>
  <c r="G11" i="5" s="1"/>
  <c r="G12" i="5" s="1"/>
  <c r="G13" i="5" s="1"/>
  <c r="G14" i="5" s="1"/>
  <c r="G15" i="5" s="1"/>
  <c r="G16" i="5" s="1"/>
  <c r="G17" i="5" s="1"/>
  <c r="G18" i="5" s="1"/>
  <c r="G19" i="5" s="1"/>
  <c r="G20" i="5" s="1"/>
  <c r="G21" i="5" s="1"/>
  <c r="G22" i="5" s="1"/>
  <c r="G23" i="5" s="1"/>
  <c r="G24" i="5" s="1"/>
  <c r="G25" i="5" s="1"/>
  <c r="G26" i="5" s="1"/>
  <c r="G27" i="5" s="1"/>
  <c r="G28" i="5" s="1"/>
  <c r="G29" i="5" s="1"/>
  <c r="G30" i="5" s="1"/>
  <c r="G31" i="5" s="1"/>
  <c r="G32" i="5" s="1"/>
  <c r="G33" i="5" s="1"/>
  <c r="G34" i="5" s="1"/>
  <c r="G35" i="5" s="1"/>
  <c r="G36" i="5" s="1"/>
  <c r="G37" i="5" s="1"/>
  <c r="G38" i="5" s="1"/>
  <c r="G39" i="5" s="1"/>
  <c r="G40" i="5" s="1"/>
  <c r="G41" i="5" s="1"/>
  <c r="G42" i="5" s="1"/>
  <c r="G43" i="5" s="1"/>
  <c r="G44" i="5" s="1"/>
  <c r="G45" i="5" s="1"/>
  <c r="G46" i="5" s="1"/>
  <c r="G47" i="5" s="1"/>
  <c r="G48" i="5" s="1"/>
  <c r="G49" i="5" s="1"/>
  <c r="G50" i="5" s="1"/>
  <c r="G51" i="5" s="1"/>
  <c r="G52" i="5" s="1"/>
  <c r="G53" i="5" s="1"/>
  <c r="G54" i="5" s="1"/>
  <c r="G55" i="5" s="1"/>
  <c r="G56" i="5" s="1"/>
  <c r="G57" i="5" s="1"/>
  <c r="G58" i="5" s="1"/>
  <c r="G59" i="5" s="1"/>
  <c r="G60" i="5" s="1"/>
  <c r="G61" i="5" s="1"/>
  <c r="G62" i="5" s="1"/>
  <c r="G63" i="5" s="1"/>
  <c r="G64" i="5" s="1"/>
  <c r="G65" i="5" s="1"/>
  <c r="G66" i="5" s="1"/>
  <c r="G67" i="5" s="1"/>
  <c r="G68" i="5" s="1"/>
  <c r="G69" i="5" s="1"/>
  <c r="G70" i="5" s="1"/>
  <c r="G71" i="5" s="1"/>
  <c r="G72" i="5" s="1"/>
  <c r="G73" i="5" s="1"/>
  <c r="G74" i="5" s="1"/>
  <c r="G75" i="5" s="1"/>
  <c r="G76" i="5" s="1"/>
  <c r="G77" i="5" s="1"/>
  <c r="G78" i="5" s="1"/>
  <c r="G79" i="5" s="1"/>
  <c r="G80" i="5" s="1"/>
  <c r="G81" i="5" s="1"/>
  <c r="G82" i="5" s="1"/>
  <c r="G83" i="5" s="1"/>
  <c r="G84" i="5" s="1"/>
  <c r="G85" i="5" s="1"/>
  <c r="G86" i="5" s="1"/>
  <c r="G87" i="5" s="1"/>
  <c r="G88" i="5" s="1"/>
  <c r="G89" i="5" s="1"/>
  <c r="G90" i="5" s="1"/>
  <c r="G91" i="5" s="1"/>
  <c r="G92" i="5" s="1"/>
  <c r="G93" i="5" s="1"/>
  <c r="G94" i="5" s="1"/>
  <c r="G95" i="5" s="1"/>
  <c r="G96" i="5" s="1"/>
  <c r="G97" i="5" s="1"/>
  <c r="G98" i="5" s="1"/>
  <c r="G99" i="5" s="1"/>
  <c r="G100" i="5" s="1"/>
  <c r="G101" i="5" s="1"/>
  <c r="G102" i="5" s="1"/>
  <c r="G103" i="5" s="1"/>
  <c r="G104" i="5" s="1"/>
  <c r="G105" i="5" s="1"/>
  <c r="G106" i="5" s="1"/>
  <c r="G107" i="5" s="1"/>
  <c r="G108" i="5" s="1"/>
  <c r="G109" i="5" s="1"/>
  <c r="G110" i="5" s="1"/>
  <c r="G111" i="5" s="1"/>
  <c r="G112" i="5" s="1"/>
  <c r="G113" i="5" s="1"/>
  <c r="G114" i="5" s="1"/>
  <c r="G115" i="5" s="1"/>
  <c r="G116" i="5" s="1"/>
  <c r="G117" i="5" s="1"/>
  <c r="G118" i="5" s="1"/>
  <c r="G119" i="5" s="1"/>
  <c r="G120" i="5" s="1"/>
  <c r="G121" i="5" s="1"/>
  <c r="G122" i="5" s="1"/>
  <c r="G123" i="5" s="1"/>
  <c r="G124" i="5" s="1"/>
  <c r="G125" i="5" s="1"/>
  <c r="G126" i="5" s="1"/>
  <c r="G127" i="5" s="1"/>
  <c r="G128" i="5" s="1"/>
  <c r="G129" i="5" s="1"/>
  <c r="G130" i="5" s="1"/>
  <c r="G131" i="5" s="1"/>
  <c r="G132" i="5" s="1"/>
  <c r="G133" i="5" s="1"/>
  <c r="G134" i="5" s="1"/>
  <c r="G135" i="5" s="1"/>
  <c r="G136" i="5" s="1"/>
  <c r="G137" i="5" s="1"/>
  <c r="G138" i="5" s="1"/>
  <c r="G139" i="5" s="1"/>
  <c r="G140" i="5" s="1"/>
  <c r="G141" i="5" s="1"/>
  <c r="G142" i="5" s="1"/>
  <c r="G143" i="5" s="1"/>
  <c r="G144" i="5" s="1"/>
  <c r="G145" i="5" s="1"/>
  <c r="G146" i="5" s="1"/>
  <c r="G147" i="5" s="1"/>
  <c r="G148" i="5" s="1"/>
  <c r="G149" i="5" s="1"/>
  <c r="G150" i="5" s="1"/>
  <c r="G151" i="5" s="1"/>
  <c r="G152" i="5" s="1"/>
  <c r="G153" i="5" s="1"/>
  <c r="G154" i="5" s="1"/>
  <c r="G155" i="5" s="1"/>
  <c r="G156" i="5" s="1"/>
  <c r="G157" i="5" s="1"/>
  <c r="G158" i="5" s="1"/>
  <c r="G159" i="5" s="1"/>
  <c r="G160" i="5" s="1"/>
  <c r="G161" i="5" s="1"/>
  <c r="G162" i="5" s="1"/>
  <c r="G163" i="5" s="1"/>
  <c r="G164" i="5" s="1"/>
  <c r="G165" i="5" s="1"/>
  <c r="G166" i="5" s="1"/>
  <c r="G167" i="5" s="1"/>
  <c r="G168" i="5" s="1"/>
  <c r="G169" i="5" s="1"/>
  <c r="G170" i="5" s="1"/>
  <c r="G171" i="5" s="1"/>
  <c r="G172" i="5" s="1"/>
  <c r="G173" i="5" s="1"/>
  <c r="G174" i="5" s="1"/>
  <c r="G175" i="5" s="1"/>
  <c r="G176" i="5" s="1"/>
  <c r="G177" i="5" s="1"/>
  <c r="G178" i="5" s="1"/>
  <c r="G179" i="5" s="1"/>
  <c r="G180" i="5" s="1"/>
  <c r="G181" i="5" s="1"/>
  <c r="G182" i="5" s="1"/>
  <c r="G183" i="5" s="1"/>
  <c r="G184" i="5" s="1"/>
  <c r="G185" i="5" s="1"/>
  <c r="G186" i="5" s="1"/>
  <c r="G187" i="5" s="1"/>
  <c r="G188" i="5" s="1"/>
  <c r="G189" i="5" s="1"/>
  <c r="G190" i="5" s="1"/>
  <c r="G191" i="5" s="1"/>
  <c r="G192" i="5" s="1"/>
  <c r="G193" i="5" s="1"/>
  <c r="G194" i="5" s="1"/>
  <c r="G195" i="5" s="1"/>
  <c r="G196" i="5" s="1"/>
  <c r="G197" i="5" s="1"/>
  <c r="G198" i="5" s="1"/>
  <c r="G199" i="5" s="1"/>
  <c r="G200" i="5" s="1"/>
  <c r="G201" i="5" s="1"/>
  <c r="G202" i="5" s="1"/>
  <c r="G203" i="5" s="1"/>
  <c r="G204" i="5" s="1"/>
  <c r="G205" i="5" s="1"/>
  <c r="G206" i="5" s="1"/>
  <c r="G207" i="5" s="1"/>
  <c r="G208" i="5" s="1"/>
  <c r="G209" i="5" s="1"/>
  <c r="G210" i="5" s="1"/>
  <c r="G211" i="5" s="1"/>
  <c r="G212" i="5" s="1"/>
  <c r="G213" i="5" s="1"/>
  <c r="G214" i="5" s="1"/>
  <c r="G215" i="5" s="1"/>
  <c r="G216" i="5" s="1"/>
  <c r="G217" i="5" s="1"/>
  <c r="G218" i="5" s="1"/>
  <c r="G219" i="5" s="1"/>
  <c r="G220" i="5" s="1"/>
  <c r="G221" i="5" s="1"/>
  <c r="G222" i="5" s="1"/>
  <c r="G223" i="5" s="1"/>
  <c r="G224" i="5" s="1"/>
  <c r="G225" i="5" s="1"/>
  <c r="G226" i="5" s="1"/>
  <c r="G227" i="5" s="1"/>
  <c r="G228" i="5" s="1"/>
  <c r="G229" i="5" s="1"/>
  <c r="G230" i="5" s="1"/>
  <c r="G231" i="5" s="1"/>
  <c r="G232" i="5" s="1"/>
  <c r="G233" i="5" s="1"/>
  <c r="G234" i="5" s="1"/>
  <c r="G235" i="5" s="1"/>
  <c r="G236" i="5" s="1"/>
  <c r="G237" i="5" s="1"/>
  <c r="G238" i="5" s="1"/>
  <c r="G239" i="5" s="1"/>
  <c r="G240" i="5" s="1"/>
  <c r="G241" i="5" s="1"/>
  <c r="G242" i="5" s="1"/>
  <c r="G243" i="5" s="1"/>
  <c r="G244" i="5" s="1"/>
  <c r="G245" i="5" s="1"/>
  <c r="G246" i="5" s="1"/>
  <c r="G247" i="5" s="1"/>
  <c r="G248" i="5" s="1"/>
  <c r="G249" i="5" s="1"/>
  <c r="G250" i="5" s="1"/>
  <c r="G251" i="5" s="1"/>
  <c r="G252" i="5" s="1"/>
  <c r="G253" i="5" s="1"/>
  <c r="G254" i="5" s="1"/>
  <c r="G255" i="5" s="1"/>
  <c r="G256" i="5" s="1"/>
  <c r="G257" i="5" s="1"/>
  <c r="G258" i="5" s="1"/>
  <c r="G259" i="5" s="1"/>
  <c r="G260" i="5" s="1"/>
  <c r="G261" i="5" s="1"/>
  <c r="G262" i="5" s="1"/>
  <c r="G263" i="5" s="1"/>
  <c r="G264" i="5" s="1"/>
  <c r="G265" i="5" s="1"/>
  <c r="G266" i="5" s="1"/>
  <c r="G267" i="5" s="1"/>
  <c r="G268" i="5" s="1"/>
  <c r="G269" i="5" s="1"/>
  <c r="G270" i="5" s="1"/>
  <c r="G271" i="5" s="1"/>
  <c r="G272" i="5" s="1"/>
  <c r="G273" i="5" s="1"/>
  <c r="G274" i="5" s="1"/>
  <c r="G275" i="5" s="1"/>
  <c r="G276" i="5" s="1"/>
  <c r="G277" i="5" s="1"/>
  <c r="G278" i="5" s="1"/>
  <c r="G279" i="5" s="1"/>
  <c r="G280" i="5" s="1"/>
  <c r="G281" i="5" s="1"/>
  <c r="G282" i="5" s="1"/>
  <c r="G283" i="5" s="1"/>
  <c r="G284" i="5" s="1"/>
  <c r="G285" i="5" s="1"/>
  <c r="G286" i="5" s="1"/>
  <c r="G287" i="5" s="1"/>
  <c r="G288" i="5" s="1"/>
  <c r="G289" i="5" s="1"/>
  <c r="G290" i="5" s="1"/>
  <c r="G291" i="5" s="1"/>
  <c r="G292" i="5" s="1"/>
  <c r="G293" i="5" s="1"/>
  <c r="G294" i="5" s="1"/>
  <c r="G295" i="5" s="1"/>
  <c r="G296" i="5" s="1"/>
  <c r="G297" i="5" s="1"/>
  <c r="G298" i="5" s="1"/>
  <c r="G299" i="5" s="1"/>
  <c r="G300" i="5" s="1"/>
  <c r="G301" i="5" s="1"/>
  <c r="G302" i="5" s="1"/>
  <c r="G303" i="5" s="1"/>
  <c r="G304" i="5" s="1"/>
  <c r="G305" i="5" s="1"/>
  <c r="G306" i="5" s="1"/>
  <c r="G307" i="5" s="1"/>
  <c r="G308" i="5" s="1"/>
  <c r="G309" i="5" s="1"/>
  <c r="G310" i="5" s="1"/>
  <c r="G311" i="5" s="1"/>
  <c r="G312" i="5" s="1"/>
  <c r="G313" i="5" s="1"/>
  <c r="G314" i="5" s="1"/>
  <c r="G315" i="5" s="1"/>
  <c r="G316" i="5" s="1"/>
  <c r="G317" i="5" s="1"/>
  <c r="G318" i="5" s="1"/>
  <c r="G319" i="5" s="1"/>
  <c r="G320" i="5" s="1"/>
  <c r="G321" i="5" s="1"/>
  <c r="G322" i="5" s="1"/>
  <c r="G323" i="5" s="1"/>
  <c r="G324" i="5" s="1"/>
  <c r="G325" i="5" s="1"/>
  <c r="G326" i="5" s="1"/>
  <c r="G327" i="5" s="1"/>
  <c r="G328" i="5" s="1"/>
  <c r="G329" i="5" s="1"/>
  <c r="G330" i="5" s="1"/>
  <c r="G331" i="5" s="1"/>
  <c r="G332" i="5" s="1"/>
  <c r="G333" i="5" s="1"/>
  <c r="G334" i="5" s="1"/>
  <c r="G335" i="5" s="1"/>
  <c r="G336" i="5" s="1"/>
  <c r="G337" i="5" s="1"/>
  <c r="G338" i="5" s="1"/>
  <c r="G339" i="5" s="1"/>
  <c r="G340" i="5" s="1"/>
  <c r="G341" i="5" s="1"/>
  <c r="G342" i="5" s="1"/>
  <c r="G343" i="5" s="1"/>
  <c r="G344" i="5" s="1"/>
  <c r="G345" i="5" s="1"/>
  <c r="G346" i="5" s="1"/>
  <c r="G347" i="5" s="1"/>
  <c r="G348" i="5" s="1"/>
  <c r="G349" i="5" s="1"/>
  <c r="G350" i="5" s="1"/>
  <c r="G351" i="5" s="1"/>
  <c r="G352" i="5" s="1"/>
  <c r="G353" i="5" s="1"/>
  <c r="G354" i="5" s="1"/>
  <c r="G355" i="5" s="1"/>
  <c r="G356" i="5" s="1"/>
  <c r="G357" i="5" s="1"/>
  <c r="G358" i="5" s="1"/>
  <c r="G359" i="5" s="1"/>
  <c r="G360" i="5" s="1"/>
  <c r="G361" i="5" s="1"/>
  <c r="G362" i="5" s="1"/>
  <c r="G363" i="5" s="1"/>
  <c r="G364" i="5" s="1"/>
  <c r="G365" i="5" s="1"/>
  <c r="G366" i="5" s="1"/>
  <c r="G367" i="5" s="1"/>
  <c r="G368" i="5" s="1"/>
  <c r="G369" i="5" s="1"/>
  <c r="G370" i="5" s="1"/>
  <c r="G371" i="5" s="1"/>
  <c r="G372" i="5" s="1"/>
  <c r="G373" i="5" s="1"/>
  <c r="G374" i="5" s="1"/>
  <c r="G375" i="5" s="1"/>
  <c r="G376" i="5" s="1"/>
  <c r="G377" i="5" s="1"/>
  <c r="G378" i="5" s="1"/>
  <c r="G379" i="5" s="1"/>
  <c r="G380" i="5" s="1"/>
  <c r="G381" i="5" s="1"/>
  <c r="G382" i="5" s="1"/>
  <c r="G383" i="5" s="1"/>
  <c r="G384" i="5" s="1"/>
  <c r="G385" i="5" s="1"/>
  <c r="G386" i="5" s="1"/>
  <c r="G387" i="5" s="1"/>
  <c r="G388" i="5" s="1"/>
  <c r="G389" i="5" s="1"/>
  <c r="G390" i="5" s="1"/>
  <c r="G391" i="5" s="1"/>
  <c r="G392" i="5" s="1"/>
  <c r="G393" i="5" s="1"/>
  <c r="G394" i="5" s="1"/>
  <c r="G395" i="5" s="1"/>
  <c r="G396" i="5" s="1"/>
  <c r="G397" i="5" s="1"/>
  <c r="G398" i="5" s="1"/>
  <c r="G399" i="5" s="1"/>
  <c r="G400" i="5" s="1"/>
  <c r="G401" i="5" s="1"/>
  <c r="G402" i="5" s="1"/>
  <c r="G403" i="5" s="1"/>
  <c r="G404" i="5" s="1"/>
  <c r="G405" i="5" s="1"/>
  <c r="G406" i="5" s="1"/>
  <c r="G407" i="5" s="1"/>
  <c r="G408" i="5" s="1"/>
  <c r="G409" i="5" s="1"/>
  <c r="G410" i="5" s="1"/>
  <c r="G411" i="5" s="1"/>
  <c r="G412" i="5" s="1"/>
  <c r="G413" i="5" s="1"/>
  <c r="G414" i="5" s="1"/>
  <c r="G415" i="5" s="1"/>
  <c r="G416" i="5" s="1"/>
  <c r="G417" i="5" s="1"/>
  <c r="G418" i="5" s="1"/>
  <c r="G419" i="5" s="1"/>
  <c r="G420" i="5" s="1"/>
  <c r="G421" i="5" s="1"/>
  <c r="G422" i="5" s="1"/>
  <c r="G423" i="5" s="1"/>
  <c r="G424" i="5" s="1"/>
  <c r="G425" i="5" s="1"/>
  <c r="G426" i="5" s="1"/>
  <c r="G427" i="5" s="1"/>
  <c r="G428" i="5" s="1"/>
  <c r="G429" i="5" s="1"/>
  <c r="G430" i="5" s="1"/>
  <c r="G431" i="5" s="1"/>
  <c r="G432" i="5" s="1"/>
  <c r="G433" i="5" s="1"/>
  <c r="G434" i="5" s="1"/>
  <c r="G435" i="5" s="1"/>
  <c r="G436" i="5" s="1"/>
  <c r="G437" i="5" s="1"/>
  <c r="G438" i="5" s="1"/>
  <c r="G439" i="5" s="1"/>
  <c r="G440" i="5" s="1"/>
  <c r="G441" i="5" s="1"/>
  <c r="G442" i="5" s="1"/>
  <c r="G443" i="5" s="1"/>
  <c r="G444" i="5" s="1"/>
  <c r="G445" i="5" s="1"/>
  <c r="G446" i="5" s="1"/>
  <c r="G447" i="5" s="1"/>
  <c r="G448" i="5" s="1"/>
  <c r="G449" i="5" s="1"/>
  <c r="G450" i="5" s="1"/>
  <c r="G451" i="5" s="1"/>
  <c r="G452" i="5" s="1"/>
  <c r="G453" i="5" s="1"/>
  <c r="G454" i="5" s="1"/>
  <c r="G455" i="5" s="1"/>
  <c r="G456" i="5" s="1"/>
  <c r="G457" i="5" s="1"/>
  <c r="G458" i="5" s="1"/>
  <c r="G459" i="5" s="1"/>
  <c r="G460" i="5" s="1"/>
  <c r="G461" i="5" s="1"/>
  <c r="G462" i="5" s="1"/>
  <c r="G463" i="5" s="1"/>
  <c r="G464" i="5" s="1"/>
  <c r="G465" i="5" s="1"/>
  <c r="G466" i="5" s="1"/>
  <c r="G467" i="5" s="1"/>
  <c r="G468" i="5" s="1"/>
  <c r="G469" i="5" s="1"/>
  <c r="G470" i="5" s="1"/>
  <c r="G471" i="5" s="1"/>
  <c r="G472" i="5" s="1"/>
  <c r="G473" i="5" s="1"/>
  <c r="G474" i="5" s="1"/>
  <c r="G475" i="5" s="1"/>
  <c r="G476" i="5" s="1"/>
  <c r="G477" i="5" s="1"/>
  <c r="G478" i="5" s="1"/>
  <c r="G479" i="5" s="1"/>
  <c r="G480" i="5" s="1"/>
  <c r="G481" i="5" s="1"/>
  <c r="G482" i="5" s="1"/>
  <c r="G483" i="5" s="1"/>
  <c r="G484" i="5" s="1"/>
  <c r="G485" i="5" s="1"/>
  <c r="G486" i="5" s="1"/>
  <c r="G487" i="5" s="1"/>
  <c r="G488" i="5" s="1"/>
  <c r="G489" i="5" s="1"/>
  <c r="G490" i="5" s="1"/>
  <c r="G491" i="5" s="1"/>
  <c r="G492" i="5" s="1"/>
  <c r="G493" i="5" s="1"/>
  <c r="G494" i="5" s="1"/>
  <c r="G495" i="5" s="1"/>
  <c r="G496" i="5" s="1"/>
  <c r="G497" i="5" s="1"/>
  <c r="G498" i="5" s="1"/>
  <c r="G499" i="5" s="1"/>
  <c r="G500" i="5" s="1"/>
  <c r="G501" i="5" s="1"/>
  <c r="G502" i="5" s="1"/>
  <c r="G503" i="5" s="1"/>
  <c r="G504" i="5" s="1"/>
  <c r="G505" i="5" s="1"/>
  <c r="G506" i="5" s="1"/>
  <c r="G507" i="5" s="1"/>
  <c r="G508" i="5" s="1"/>
  <c r="G509" i="5" s="1"/>
  <c r="G510" i="5" s="1"/>
  <c r="G511" i="5" s="1"/>
  <c r="G512" i="5" s="1"/>
  <c r="G513" i="5" s="1"/>
  <c r="G514" i="5" s="1"/>
  <c r="G515" i="5" s="1"/>
  <c r="G516" i="5" s="1"/>
  <c r="G517" i="5" s="1"/>
  <c r="G518" i="5" s="1"/>
  <c r="G519" i="5" s="1"/>
  <c r="G520" i="5" s="1"/>
  <c r="G521" i="5" s="1"/>
  <c r="G522" i="5" s="1"/>
  <c r="G523" i="5" s="1"/>
  <c r="G524" i="5" s="1"/>
  <c r="G525" i="5" s="1"/>
  <c r="G526" i="5" s="1"/>
  <c r="G527" i="5" s="1"/>
  <c r="G528" i="5" s="1"/>
  <c r="G529" i="5" s="1"/>
  <c r="G530" i="5" s="1"/>
  <c r="G531" i="5" s="1"/>
  <c r="G532" i="5" s="1"/>
  <c r="G533" i="5" s="1"/>
  <c r="G534" i="5" s="1"/>
  <c r="G535" i="5" s="1"/>
  <c r="G536" i="5" s="1"/>
  <c r="G537" i="5" s="1"/>
  <c r="G538" i="5" s="1"/>
  <c r="G539" i="5" s="1"/>
  <c r="G540" i="5" s="1"/>
  <c r="G541" i="5" s="1"/>
  <c r="G542" i="5" s="1"/>
  <c r="G543" i="5" s="1"/>
  <c r="G544" i="5" s="1"/>
  <c r="G545" i="5" s="1"/>
  <c r="G546" i="5" s="1"/>
  <c r="G547" i="5" s="1"/>
  <c r="G548" i="5" s="1"/>
  <c r="G549" i="5" s="1"/>
  <c r="G550" i="5" s="1"/>
  <c r="G551" i="5" s="1"/>
  <c r="G552" i="5" s="1"/>
  <c r="G553" i="5" s="1"/>
  <c r="G554" i="5" s="1"/>
  <c r="G555" i="5" s="1"/>
  <c r="G556" i="5" s="1"/>
  <c r="G557" i="5" s="1"/>
  <c r="G558" i="5" s="1"/>
  <c r="G559" i="5" s="1"/>
  <c r="G560" i="5" s="1"/>
  <c r="G561" i="5" s="1"/>
  <c r="G562" i="5" s="1"/>
  <c r="G563" i="5" s="1"/>
  <c r="G564" i="5" s="1"/>
  <c r="G565" i="5" s="1"/>
  <c r="G566" i="5" s="1"/>
  <c r="G567" i="5" s="1"/>
  <c r="G568" i="5" s="1"/>
  <c r="G569" i="5" s="1"/>
  <c r="G570" i="5" s="1"/>
  <c r="G571" i="5" s="1"/>
  <c r="G572" i="5" s="1"/>
  <c r="G573" i="5" s="1"/>
  <c r="G574" i="5" s="1"/>
  <c r="G575" i="5" s="1"/>
  <c r="G576" i="5" s="1"/>
  <c r="G577" i="5" s="1"/>
  <c r="G578" i="5" s="1"/>
  <c r="G579" i="5" s="1"/>
  <c r="G580" i="5" s="1"/>
  <c r="G581" i="5" s="1"/>
  <c r="G582" i="5" s="1"/>
  <c r="G583" i="5" s="1"/>
  <c r="G584" i="5" s="1"/>
  <c r="G585" i="5" s="1"/>
  <c r="G586" i="5" s="1"/>
  <c r="G587" i="5" s="1"/>
  <c r="G588" i="5" s="1"/>
  <c r="G589" i="5" s="1"/>
  <c r="G590" i="5" s="1"/>
  <c r="G591" i="5" s="1"/>
  <c r="G592" i="5" s="1"/>
  <c r="G593" i="5" s="1"/>
  <c r="G594" i="5" s="1"/>
  <c r="G595" i="5" s="1"/>
  <c r="G596" i="5" s="1"/>
  <c r="G597" i="5" s="1"/>
  <c r="G598" i="5" s="1"/>
  <c r="G599" i="5" s="1"/>
  <c r="G600" i="5" s="1"/>
  <c r="G601" i="5" s="1"/>
  <c r="G602" i="5" s="1"/>
  <c r="G603" i="5" s="1"/>
  <c r="G604" i="5" s="1"/>
  <c r="G605" i="5" s="1"/>
  <c r="G606" i="5" s="1"/>
  <c r="G607" i="5" s="1"/>
  <c r="G608" i="5" s="1"/>
  <c r="G609" i="5" s="1"/>
  <c r="G610" i="5" s="1"/>
  <c r="G611" i="5" s="1"/>
  <c r="G612" i="5" s="1"/>
  <c r="G613" i="5" s="1"/>
  <c r="G614" i="5" s="1"/>
  <c r="G615" i="5" s="1"/>
  <c r="G616" i="5" s="1"/>
  <c r="G617" i="5" s="1"/>
  <c r="G618" i="5" s="1"/>
  <c r="G619" i="5" s="1"/>
  <c r="G620" i="5" s="1"/>
  <c r="G621" i="5" s="1"/>
  <c r="G622" i="5" s="1"/>
  <c r="G623" i="5" s="1"/>
  <c r="G624" i="5" s="1"/>
  <c r="G625" i="5" s="1"/>
  <c r="G626" i="5" s="1"/>
  <c r="G627" i="5" s="1"/>
  <c r="G628" i="5" s="1"/>
  <c r="G629" i="5" s="1"/>
  <c r="G630" i="5" s="1"/>
  <c r="G631" i="5" s="1"/>
  <c r="G632" i="5" s="1"/>
  <c r="G633" i="5" s="1"/>
  <c r="G634" i="5" s="1"/>
  <c r="G635" i="5" s="1"/>
  <c r="G636" i="5" s="1"/>
  <c r="G637" i="5" s="1"/>
  <c r="G638" i="5" s="1"/>
  <c r="G639" i="5" s="1"/>
  <c r="G640" i="5" s="1"/>
  <c r="G641" i="5" s="1"/>
  <c r="G642" i="5" s="1"/>
  <c r="G643" i="5" s="1"/>
  <c r="G644" i="5" s="1"/>
  <c r="G645" i="5" s="1"/>
  <c r="G646" i="5" s="1"/>
  <c r="G647" i="5" s="1"/>
  <c r="G648" i="5" s="1"/>
  <c r="G649" i="5" s="1"/>
  <c r="G650" i="5" s="1"/>
  <c r="G651" i="5" s="1"/>
  <c r="G652" i="5" s="1"/>
  <c r="G653" i="5" s="1"/>
  <c r="G654" i="5" s="1"/>
  <c r="G655" i="5" s="1"/>
  <c r="G656" i="5" s="1"/>
  <c r="G657" i="5" s="1"/>
  <c r="G658" i="5" s="1"/>
  <c r="G659" i="5" s="1"/>
  <c r="G660" i="5" s="1"/>
  <c r="G661" i="5" s="1"/>
  <c r="G662" i="5" s="1"/>
  <c r="G663" i="5" s="1"/>
  <c r="G664" i="5" s="1"/>
  <c r="G665" i="5" s="1"/>
  <c r="G666" i="5" s="1"/>
  <c r="G667" i="5" s="1"/>
  <c r="G668" i="5" s="1"/>
  <c r="G669" i="5" s="1"/>
  <c r="G670" i="5" s="1"/>
  <c r="G671" i="5" s="1"/>
  <c r="G672" i="5" s="1"/>
  <c r="G673" i="5" s="1"/>
  <c r="G674" i="5" s="1"/>
  <c r="G675" i="5" s="1"/>
  <c r="G676" i="5" s="1"/>
  <c r="G677" i="5" s="1"/>
  <c r="G678" i="5" s="1"/>
  <c r="G679" i="5" s="1"/>
  <c r="G680" i="5" s="1"/>
  <c r="G681" i="5" s="1"/>
  <c r="G682" i="5" s="1"/>
  <c r="G683" i="5" s="1"/>
  <c r="G684" i="5" s="1"/>
  <c r="G685" i="5" s="1"/>
  <c r="G686" i="5" s="1"/>
  <c r="G687" i="5" s="1"/>
  <c r="G688" i="5" s="1"/>
  <c r="G689" i="5" s="1"/>
  <c r="G690" i="5" s="1"/>
  <c r="G691" i="5" s="1"/>
  <c r="G692" i="5" s="1"/>
  <c r="G693" i="5" s="1"/>
  <c r="G694" i="5" s="1"/>
  <c r="G695" i="5" s="1"/>
  <c r="G696" i="5" s="1"/>
  <c r="G697" i="5" s="1"/>
  <c r="G698" i="5" s="1"/>
  <c r="G699" i="5" s="1"/>
  <c r="G700" i="5" s="1"/>
  <c r="G701" i="5" s="1"/>
  <c r="G702" i="5" s="1"/>
  <c r="G703" i="5" s="1"/>
  <c r="G704" i="5" s="1"/>
  <c r="G705" i="5" s="1"/>
  <c r="G706" i="5" s="1"/>
  <c r="G707" i="5" s="1"/>
  <c r="G708" i="5" s="1"/>
  <c r="G709" i="5" s="1"/>
  <c r="G710" i="5" s="1"/>
  <c r="G711" i="5" s="1"/>
  <c r="G712" i="5" s="1"/>
  <c r="G713" i="5" s="1"/>
  <c r="G714" i="5" s="1"/>
  <c r="G715" i="5" s="1"/>
  <c r="G716" i="5" s="1"/>
  <c r="G717" i="5" s="1"/>
  <c r="G718" i="5" s="1"/>
  <c r="G719" i="5" s="1"/>
  <c r="G720" i="5" s="1"/>
  <c r="G721" i="5" s="1"/>
  <c r="G722" i="5" s="1"/>
  <c r="G723" i="5" s="1"/>
  <c r="G724" i="5" s="1"/>
  <c r="G725" i="5" s="1"/>
  <c r="G726" i="5" s="1"/>
  <c r="G727" i="5" s="1"/>
  <c r="G728" i="5" s="1"/>
  <c r="G729" i="5" s="1"/>
  <c r="G730" i="5" s="1"/>
  <c r="G731" i="5" s="1"/>
  <c r="G732" i="5" s="1"/>
  <c r="D198" i="3" l="1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197" i="3"/>
  <c r="D196" i="3" l="1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connections.xml><?xml version="1.0" encoding="utf-8"?>
<connections xmlns="http://schemas.openxmlformats.org/spreadsheetml/2006/main">
  <connection id="1" name="c0_Ni_72h_vs_Ctrl_8h" type="6" refreshedVersion="6" background="1" saveData="1">
    <textPr codePage="850" sourceFile="N:\AG Schmidt\scRNA-Seq-Rawdata_V2_2023.01.16\Paper\Neuauswertung Revision\Pierre_Analyse_20250518\20250530_Pierre_Analysis\T_cells_clusters_markers_between_conditions\c0_Ni_72h_vs_Ctrl_8h.csv" thousands=" " comma="1">
      <textFields count="6">
        <textField/>
        <textField/>
        <textField/>
        <textField/>
        <textField/>
        <textField/>
      </textFields>
    </textPr>
  </connection>
  <connection id="2" name="c2_Ni_72h_vs_Ctrl_8h" type="6" refreshedVersion="6" background="1" saveData="1">
    <textPr codePage="850" sourceFile="N:\AG Schmidt\scRNA-Seq-Rawdata_V2_2023.01.16\Paper\Neuauswertung Revision\Pierre_Analyse_20250518\20250530_Pierre_Analysis\T_cells_clusters_markers_between_conditions\c2_Ni_72h_vs_Ctrl_8h.csv" thousands=" " comma="1">
      <textFields count="6">
        <textField/>
        <textField/>
        <textField/>
        <textField/>
        <textField/>
        <textField/>
      </textFields>
    </textPr>
  </connection>
  <connection id="3" name="c3_Ni_72h_vs_Ctrl_8h" type="6" refreshedVersion="6" background="1" saveData="1">
    <textPr codePage="850" sourceFile="N:\AG Schmidt\scRNA-Seq-Rawdata_V2_2023.01.16\Paper\Neuauswertung Revision\Pierre_Analyse_20250518\20250530_Pierre_Analysis\T_cells_clusters_markers_between_conditions\c3_Ni_72h_vs_Ctrl_8h.csv" thousands=" 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19" uniqueCount="1353">
  <si>
    <t>p_val</t>
  </si>
  <si>
    <t>avg_log2FC</t>
  </si>
  <si>
    <t>avg_FC</t>
  </si>
  <si>
    <t>pct.1</t>
  </si>
  <si>
    <t>pct.2</t>
  </si>
  <si>
    <t>p_val_adj</t>
  </si>
  <si>
    <t>SELL</t>
  </si>
  <si>
    <t>PTPRM</t>
  </si>
  <si>
    <t>KLF2</t>
  </si>
  <si>
    <t>FCMR</t>
  </si>
  <si>
    <t>HILPDA</t>
  </si>
  <si>
    <t>BTBD11</t>
  </si>
  <si>
    <t>KAZN</t>
  </si>
  <si>
    <t>S1PR1</t>
  </si>
  <si>
    <t>CTLA4</t>
  </si>
  <si>
    <t>GBP4</t>
  </si>
  <si>
    <t>ANKRD37</t>
  </si>
  <si>
    <t>F5</t>
  </si>
  <si>
    <t>PALM2-AKAP2</t>
  </si>
  <si>
    <t>SLC2A1</t>
  </si>
  <si>
    <t>ITGA4</t>
  </si>
  <si>
    <t>CEBPB</t>
  </si>
  <si>
    <t>KLF7</t>
  </si>
  <si>
    <t>PDE3B</t>
  </si>
  <si>
    <t>TSPAN18</t>
  </si>
  <si>
    <t>PTGER2</t>
  </si>
  <si>
    <t>IGSF9B</t>
  </si>
  <si>
    <t>PLIN2</t>
  </si>
  <si>
    <t>SHISAL2A</t>
  </si>
  <si>
    <t>EPHA4</t>
  </si>
  <si>
    <t>GIMAP4</t>
  </si>
  <si>
    <t>IFI44</t>
  </si>
  <si>
    <t>SPART</t>
  </si>
  <si>
    <t>USP46</t>
  </si>
  <si>
    <t>ST6GALNAC1</t>
  </si>
  <si>
    <t>TSHZ2</t>
  </si>
  <si>
    <t>DHRS3</t>
  </si>
  <si>
    <t>TXN</t>
  </si>
  <si>
    <t>STX1A</t>
  </si>
  <si>
    <t>BNIP3</t>
  </si>
  <si>
    <t>CCR7</t>
  </si>
  <si>
    <t>C1orf56</t>
  </si>
  <si>
    <t>SOD2</t>
  </si>
  <si>
    <t>PASK</t>
  </si>
  <si>
    <t>RASSF3</t>
  </si>
  <si>
    <t>NDRG1</t>
  </si>
  <si>
    <t>LDHB</t>
  </si>
  <si>
    <t>LITAF</t>
  </si>
  <si>
    <t>AL133453.1</t>
  </si>
  <si>
    <t>AC005237.1</t>
  </si>
  <si>
    <t>PLAAT4</t>
  </si>
  <si>
    <t>TUBB</t>
  </si>
  <si>
    <t>ISG20</t>
  </si>
  <si>
    <t>ABLIM1</t>
  </si>
  <si>
    <t>SNHG1</t>
  </si>
  <si>
    <t>PLAC8</t>
  </si>
  <si>
    <t>AP001011.1</t>
  </si>
  <si>
    <t>BCL2</t>
  </si>
  <si>
    <t>PERP</t>
  </si>
  <si>
    <t>MGAT4A</t>
  </si>
  <si>
    <t>GIMAP7</t>
  </si>
  <si>
    <t>GIMAP5</t>
  </si>
  <si>
    <t>RAP2B</t>
  </si>
  <si>
    <t>MTFP1</t>
  </si>
  <si>
    <t>TES</t>
  </si>
  <si>
    <t>FDFT1</t>
  </si>
  <si>
    <t>AL109930.1</t>
  </si>
  <si>
    <t>CLEC2B</t>
  </si>
  <si>
    <t>EIF4A1</t>
  </si>
  <si>
    <t>RHOG</t>
  </si>
  <si>
    <t>SOCS3</t>
  </si>
  <si>
    <t>HSPB1</t>
  </si>
  <si>
    <t>HMGA1</t>
  </si>
  <si>
    <t>H1FX</t>
  </si>
  <si>
    <t>RAC1</t>
  </si>
  <si>
    <t>RNF149</t>
  </si>
  <si>
    <t>VAMP2</t>
  </si>
  <si>
    <t>SATB1-AS1</t>
  </si>
  <si>
    <t>ARRDC2</t>
  </si>
  <si>
    <t>TMC6</t>
  </si>
  <si>
    <t>PIK3R1</t>
  </si>
  <si>
    <t>SNHG8</t>
  </si>
  <si>
    <t>SNHG12</t>
  </si>
  <si>
    <t>PRKCB</t>
  </si>
  <si>
    <t>UPP1</t>
  </si>
  <si>
    <t>HSPA8</t>
  </si>
  <si>
    <t>RILPL2</t>
  </si>
  <si>
    <t>CD48</t>
  </si>
  <si>
    <t>AC004687.1</t>
  </si>
  <si>
    <t>HMGB2</t>
  </si>
  <si>
    <t>UBC</t>
  </si>
  <si>
    <t>PSMA1</t>
  </si>
  <si>
    <t>RNF166</t>
  </si>
  <si>
    <t>SMCHD1</t>
  </si>
  <si>
    <t>PDE4D</t>
  </si>
  <si>
    <t>CD47</t>
  </si>
  <si>
    <t>CD59</t>
  </si>
  <si>
    <t>RPL5</t>
  </si>
  <si>
    <t>SLC25A5</t>
  </si>
  <si>
    <t>ARRB2</t>
  </si>
  <si>
    <t>STK38</t>
  </si>
  <si>
    <t>ZNF335</t>
  </si>
  <si>
    <t>LTB</t>
  </si>
  <si>
    <t>BNIP3L</t>
  </si>
  <si>
    <t>CSTB</t>
  </si>
  <si>
    <t>PER1</t>
  </si>
  <si>
    <t>RPS7</t>
  </si>
  <si>
    <t>SPTBN1</t>
  </si>
  <si>
    <t>PKIA</t>
  </si>
  <si>
    <t>PIK3IP1</t>
  </si>
  <si>
    <t>OXNAD1</t>
  </si>
  <si>
    <t>GYPC</t>
  </si>
  <si>
    <t>SMAP2</t>
  </si>
  <si>
    <t>RPS8</t>
  </si>
  <si>
    <t>SINHCAF</t>
  </si>
  <si>
    <t>GBP2</t>
  </si>
  <si>
    <t>RHBDD2</t>
  </si>
  <si>
    <t>SNRPA1</t>
  </si>
  <si>
    <t>APOLD1</t>
  </si>
  <si>
    <t>RPL6</t>
  </si>
  <si>
    <t>PPTC7</t>
  </si>
  <si>
    <t>S100A11</t>
  </si>
  <si>
    <t>EGLN2</t>
  </si>
  <si>
    <t>CBX3</t>
  </si>
  <si>
    <t>ATF4</t>
  </si>
  <si>
    <t>ADD3</t>
  </si>
  <si>
    <t>TLE5</t>
  </si>
  <si>
    <t>BICDL1</t>
  </si>
  <si>
    <t>RPL39</t>
  </si>
  <si>
    <t>RAB8B</t>
  </si>
  <si>
    <t>YAF2</t>
  </si>
  <si>
    <t>SERPINB1</t>
  </si>
  <si>
    <t>ERO1A</t>
  </si>
  <si>
    <t>FTH1</t>
  </si>
  <si>
    <t>RPLP0</t>
  </si>
  <si>
    <t>RPL36A</t>
  </si>
  <si>
    <t>RPL7</t>
  </si>
  <si>
    <t>RPL10A</t>
  </si>
  <si>
    <t>TPT1</t>
  </si>
  <si>
    <t>RBM3</t>
  </si>
  <si>
    <t>RPL29</t>
  </si>
  <si>
    <t>RPS17</t>
  </si>
  <si>
    <t>RPS29</t>
  </si>
  <si>
    <t>RPS6</t>
  </si>
  <si>
    <t>RPL37</t>
  </si>
  <si>
    <t>RPLP1</t>
  </si>
  <si>
    <t>RPLP2</t>
  </si>
  <si>
    <t>RPS12</t>
  </si>
  <si>
    <t>PPP3CC</t>
  </si>
  <si>
    <t>RPL23</t>
  </si>
  <si>
    <t>RPS11</t>
  </si>
  <si>
    <t>RPS13</t>
  </si>
  <si>
    <t>RPS28</t>
  </si>
  <si>
    <t>EEF1G</t>
  </si>
  <si>
    <t>EEF1A1</t>
  </si>
  <si>
    <t>RPL37A</t>
  </si>
  <si>
    <t>CAMK4</t>
  </si>
  <si>
    <t>RPL19</t>
  </si>
  <si>
    <t>HNRNPA1</t>
  </si>
  <si>
    <t>RPS3A</t>
  </si>
  <si>
    <t>RPL18A</t>
  </si>
  <si>
    <t>RPS23</t>
  </si>
  <si>
    <t>SAT1</t>
  </si>
  <si>
    <t>RPS2</t>
  </si>
  <si>
    <t>RPL27</t>
  </si>
  <si>
    <t>RPS18</t>
  </si>
  <si>
    <t>RPL13</t>
  </si>
  <si>
    <t>RPS19</t>
  </si>
  <si>
    <t>RPS9</t>
  </si>
  <si>
    <t>RPL11</t>
  </si>
  <si>
    <t>RPL23A</t>
  </si>
  <si>
    <t>RPL34</t>
  </si>
  <si>
    <t>RPL3</t>
  </si>
  <si>
    <t>RPL32</t>
  </si>
  <si>
    <t>RPS4X</t>
  </si>
  <si>
    <t>LGALS1</t>
  </si>
  <si>
    <t>AKAP13</t>
  </si>
  <si>
    <t>MBP</t>
  </si>
  <si>
    <t>BTBD9</t>
  </si>
  <si>
    <t>IQGAP2</t>
  </si>
  <si>
    <t>ZFYVE28</t>
  </si>
  <si>
    <t>ACTN4</t>
  </si>
  <si>
    <t>LMNA</t>
  </si>
  <si>
    <t>DOCK2</t>
  </si>
  <si>
    <t>RBMS1</t>
  </si>
  <si>
    <t>PHACTR2</t>
  </si>
  <si>
    <t>MYL6</t>
  </si>
  <si>
    <t>ERC1</t>
  </si>
  <si>
    <t>TC2N</t>
  </si>
  <si>
    <t>TGFBR3</t>
  </si>
  <si>
    <t>VPS13B</t>
  </si>
  <si>
    <t>NF1</t>
  </si>
  <si>
    <t>ZBTB20</t>
  </si>
  <si>
    <t>ID2</t>
  </si>
  <si>
    <t>MBNL2</t>
  </si>
  <si>
    <t>RB1</t>
  </si>
  <si>
    <t>CASK</t>
  </si>
  <si>
    <t>ETV6</t>
  </si>
  <si>
    <t>FAF1</t>
  </si>
  <si>
    <t>DHRS7</t>
  </si>
  <si>
    <t>FAM172A</t>
  </si>
  <si>
    <t>NR3C1</t>
  </si>
  <si>
    <t>PCNX1</t>
  </si>
  <si>
    <t>LRBA</t>
  </si>
  <si>
    <t>APLP2</t>
  </si>
  <si>
    <t>LGALS8</t>
  </si>
  <si>
    <t>AHR</t>
  </si>
  <si>
    <t>PATJ</t>
  </si>
  <si>
    <t>TIPARP</t>
  </si>
  <si>
    <t>KCNAB2</t>
  </si>
  <si>
    <t>MFHAS1</t>
  </si>
  <si>
    <t>CYBA</t>
  </si>
  <si>
    <t>ACBD6</t>
  </si>
  <si>
    <t>MYO1D</t>
  </si>
  <si>
    <t>SMYD3</t>
  </si>
  <si>
    <t>CRIM1</t>
  </si>
  <si>
    <t>DDX10</t>
  </si>
  <si>
    <t>DYNLL1</t>
  </si>
  <si>
    <t>NIBAN1</t>
  </si>
  <si>
    <t>PUM3</t>
  </si>
  <si>
    <t>SLF1</t>
  </si>
  <si>
    <t>ANKRD28</t>
  </si>
  <si>
    <t>WDR70</t>
  </si>
  <si>
    <t>EPC2</t>
  </si>
  <si>
    <t>SVIL</t>
  </si>
  <si>
    <t>RERE</t>
  </si>
  <si>
    <t>SLA</t>
  </si>
  <si>
    <t>SOS1</t>
  </si>
  <si>
    <t>CBLB</t>
  </si>
  <si>
    <t>RSRC1</t>
  </si>
  <si>
    <t>CSGALNACT1</t>
  </si>
  <si>
    <t>OSBPL3</t>
  </si>
  <si>
    <t>GALNT1</t>
  </si>
  <si>
    <t>SSBP2</t>
  </si>
  <si>
    <t>SEPTIN11</t>
  </si>
  <si>
    <t>MBD5</t>
  </si>
  <si>
    <t>S100A4</t>
  </si>
  <si>
    <t>FTO</t>
  </si>
  <si>
    <t>FAM102B</t>
  </si>
  <si>
    <t>ACVR2A</t>
  </si>
  <si>
    <t>SEL1L3</t>
  </si>
  <si>
    <t>ZNF831</t>
  </si>
  <si>
    <t>CD63</t>
  </si>
  <si>
    <t>EXOC4</t>
  </si>
  <si>
    <t>STAU2</t>
  </si>
  <si>
    <t>GRAP2</t>
  </si>
  <si>
    <t>XYLT1</t>
  </si>
  <si>
    <t>C11orf80</t>
  </si>
  <si>
    <t>INPP4B</t>
  </si>
  <si>
    <t>LINC00342</t>
  </si>
  <si>
    <t>SSH1</t>
  </si>
  <si>
    <t>MICAL2</t>
  </si>
  <si>
    <t>JAML</t>
  </si>
  <si>
    <t>PDHX</t>
  </si>
  <si>
    <t>LATS2</t>
  </si>
  <si>
    <t>TBC1D5</t>
  </si>
  <si>
    <t>TIAM1</t>
  </si>
  <si>
    <t>ATP2B4</t>
  </si>
  <si>
    <t>TNFSF10</t>
  </si>
  <si>
    <t>ARL15</t>
  </si>
  <si>
    <t>PRIM2</t>
  </si>
  <si>
    <t>BBS9</t>
  </si>
  <si>
    <t>MDFIC</t>
  </si>
  <si>
    <t>AL359636.2</t>
  </si>
  <si>
    <t>ABL1</t>
  </si>
  <si>
    <t>KDSR</t>
  </si>
  <si>
    <t>LUZP1</t>
  </si>
  <si>
    <t>PRNP</t>
  </si>
  <si>
    <t>SIPA1L1</t>
  </si>
  <si>
    <t>EXOC6B</t>
  </si>
  <si>
    <t>DUSP1</t>
  </si>
  <si>
    <t>RPS6KA5</t>
  </si>
  <si>
    <t>TMEM65</t>
  </si>
  <si>
    <t>TPRG1</t>
  </si>
  <si>
    <t>IKZF3</t>
  </si>
  <si>
    <t>METTL26</t>
  </si>
  <si>
    <t>MIAT</t>
  </si>
  <si>
    <t>ARHGAP21</t>
  </si>
  <si>
    <t>SCAPER</t>
  </si>
  <si>
    <t>BCL6</t>
  </si>
  <si>
    <t>PHLDA1</t>
  </si>
  <si>
    <t>LONRF2</t>
  </si>
  <si>
    <t>FBXO32</t>
  </si>
  <si>
    <t>EHBP1</t>
  </si>
  <si>
    <t>MAML2</t>
  </si>
  <si>
    <t>ETS2</t>
  </si>
  <si>
    <t>MPP6</t>
  </si>
  <si>
    <t>SPIRE1</t>
  </si>
  <si>
    <t>ZNF365</t>
  </si>
  <si>
    <t>SPATS2L</t>
  </si>
  <si>
    <t>C15orf41</t>
  </si>
  <si>
    <t>CLIP2</t>
  </si>
  <si>
    <t>FAM160A1</t>
  </si>
  <si>
    <t>PPP1R3B</t>
  </si>
  <si>
    <t>FURIN</t>
  </si>
  <si>
    <t>ARHGEF6</t>
  </si>
  <si>
    <t>BCAR3</t>
  </si>
  <si>
    <t>BLM</t>
  </si>
  <si>
    <t>SYTL2</t>
  </si>
  <si>
    <t>AC068587.4</t>
  </si>
  <si>
    <t>BATF</t>
  </si>
  <si>
    <t>CTNNA1</t>
  </si>
  <si>
    <t>TMEM173</t>
  </si>
  <si>
    <t>IGFLR1</t>
  </si>
  <si>
    <t>TANC2</t>
  </si>
  <si>
    <t>LINC00662</t>
  </si>
  <si>
    <t>STK3</t>
  </si>
  <si>
    <t>C4orf48</t>
  </si>
  <si>
    <t>IMMP2L</t>
  </si>
  <si>
    <t>TTC27</t>
  </si>
  <si>
    <t>SPIDR</t>
  </si>
  <si>
    <t>SFMBT2</t>
  </si>
  <si>
    <t>JAKMIP2</t>
  </si>
  <si>
    <t>TRIO</t>
  </si>
  <si>
    <t>FSD1L</t>
  </si>
  <si>
    <t>RTKN2</t>
  </si>
  <si>
    <t>CAMSAP2</t>
  </si>
  <si>
    <t>ZNRF1</t>
  </si>
  <si>
    <t>TRERF1</t>
  </si>
  <si>
    <t>AC020916.1</t>
  </si>
  <si>
    <t>GLIPR1</t>
  </si>
  <si>
    <t>ARSG</t>
  </si>
  <si>
    <t>RNF144A</t>
  </si>
  <si>
    <t>MVB12B</t>
  </si>
  <si>
    <t>GALNT2</t>
  </si>
  <si>
    <t>LINC01871</t>
  </si>
  <si>
    <t>PHTF1</t>
  </si>
  <si>
    <t>CST7</t>
  </si>
  <si>
    <t>C11orf49</t>
  </si>
  <si>
    <t>DOK6</t>
  </si>
  <si>
    <t>CASS4</t>
  </si>
  <si>
    <t>ABR</t>
  </si>
  <si>
    <t>LINC01588</t>
  </si>
  <si>
    <t>DGLUCY</t>
  </si>
  <si>
    <t>FES</t>
  </si>
  <si>
    <t>ZMYND8</t>
  </si>
  <si>
    <t>CD226</t>
  </si>
  <si>
    <t>FYCO1</t>
  </si>
  <si>
    <t>CARD16</t>
  </si>
  <si>
    <t>STARD9</t>
  </si>
  <si>
    <t>RCBTB2</t>
  </si>
  <si>
    <t>LGALS3</t>
  </si>
  <si>
    <t>GPR68</t>
  </si>
  <si>
    <t>THADA</t>
  </si>
  <si>
    <t>CD109</t>
  </si>
  <si>
    <t>MXRA7</t>
  </si>
  <si>
    <t>MCC</t>
  </si>
  <si>
    <t>RALGPS1</t>
  </si>
  <si>
    <t>LINC00963</t>
  </si>
  <si>
    <t>AC018816.1</t>
  </si>
  <si>
    <t>ANK3</t>
  </si>
  <si>
    <t>STXBP1</t>
  </si>
  <si>
    <t>GRN</t>
  </si>
  <si>
    <t>MMP25-AS1</t>
  </si>
  <si>
    <t>LUCAT1</t>
  </si>
  <si>
    <t>CXCR6</t>
  </si>
  <si>
    <t>SLC16A10</t>
  </si>
  <si>
    <t>RASGEF1B</t>
  </si>
  <si>
    <t>PCCA</t>
  </si>
  <si>
    <t>IL9R</t>
  </si>
  <si>
    <t>GRB10</t>
  </si>
  <si>
    <t>EEPD1</t>
  </si>
  <si>
    <t>CTSW</t>
  </si>
  <si>
    <t>AC068481.1</t>
  </si>
  <si>
    <t>LRP12</t>
  </si>
  <si>
    <t>GAL3ST2</t>
  </si>
  <si>
    <t>AL589693.1</t>
  </si>
  <si>
    <t>DNAJC18</t>
  </si>
  <si>
    <t>CAPG</t>
  </si>
  <si>
    <t>NCS1</t>
  </si>
  <si>
    <t>FLVCR2</t>
  </si>
  <si>
    <t>DOCK3</t>
  </si>
  <si>
    <t>RGL1</t>
  </si>
  <si>
    <t>MLF1</t>
  </si>
  <si>
    <t>CCDC71L</t>
  </si>
  <si>
    <t>AC093010.2</t>
  </si>
  <si>
    <t>AC011444.2</t>
  </si>
  <si>
    <t>IL32</t>
  </si>
  <si>
    <t>RFX2</t>
  </si>
  <si>
    <t>HLA-DPB1</t>
  </si>
  <si>
    <t>RGS9</t>
  </si>
  <si>
    <t>CKB</t>
  </si>
  <si>
    <t>GPR55</t>
  </si>
  <si>
    <t>RIN3</t>
  </si>
  <si>
    <t>CUBN</t>
  </si>
  <si>
    <t>CEP112</t>
  </si>
  <si>
    <t>INSR</t>
  </si>
  <si>
    <t>COL5A1</t>
  </si>
  <si>
    <t>ITGAE</t>
  </si>
  <si>
    <t>LINC02694</t>
  </si>
  <si>
    <t>AC013652.1</t>
  </si>
  <si>
    <t>LRP6</t>
  </si>
  <si>
    <t>WNT2B</t>
  </si>
  <si>
    <t>AP003472.1</t>
  </si>
  <si>
    <t>VAV2</t>
  </si>
  <si>
    <t>EEF1A2</t>
  </si>
  <si>
    <t>LINC00299</t>
  </si>
  <si>
    <t>SMIM20</t>
  </si>
  <si>
    <t>LINC02195</t>
  </si>
  <si>
    <t>DLG5</t>
  </si>
  <si>
    <t>AC124248.1</t>
  </si>
  <si>
    <t>OSBPL5</t>
  </si>
  <si>
    <t>SIPA1L2</t>
  </si>
  <si>
    <t>PRF1</t>
  </si>
  <si>
    <t>PTPRF</t>
  </si>
  <si>
    <t>PCSK1N</t>
  </si>
  <si>
    <t>EMP1</t>
  </si>
  <si>
    <t>C2CD4D-AS1</t>
  </si>
  <si>
    <t>AC104850.2</t>
  </si>
  <si>
    <t>CD8B</t>
  </si>
  <si>
    <t>PLD1</t>
  </si>
  <si>
    <t>FBXO2</t>
  </si>
  <si>
    <t>GARNL3</t>
  </si>
  <si>
    <t>TMEM200A</t>
  </si>
  <si>
    <t>AOAH</t>
  </si>
  <si>
    <t>S100Z</t>
  </si>
  <si>
    <t>KIAA0825</t>
  </si>
  <si>
    <t>SDK2</t>
  </si>
  <si>
    <t>MPP2</t>
  </si>
  <si>
    <t>DAPK2</t>
  </si>
  <si>
    <t>DPYSL2</t>
  </si>
  <si>
    <t>PLB1</t>
  </si>
  <si>
    <t>CLMN</t>
  </si>
  <si>
    <t>L1CAM</t>
  </si>
  <si>
    <t>COL6A2</t>
  </si>
  <si>
    <t>VSTM2L</t>
  </si>
  <si>
    <t>AC124248.2</t>
  </si>
  <si>
    <t>KIFC3</t>
  </si>
  <si>
    <t>ITGA2</t>
  </si>
  <si>
    <t>CD8A</t>
  </si>
  <si>
    <t>KCNQ3</t>
  </si>
  <si>
    <t>AHRR</t>
  </si>
  <si>
    <t>PPP2R2B</t>
  </si>
  <si>
    <t>SLC22A15</t>
  </si>
  <si>
    <t>BICDL2</t>
  </si>
  <si>
    <t>NTRK2</t>
  </si>
  <si>
    <t>RIMS2</t>
  </si>
  <si>
    <t>AC108105.1</t>
  </si>
  <si>
    <t>FXYD2</t>
  </si>
  <si>
    <t>CD9</t>
  </si>
  <si>
    <t>MMP25</t>
  </si>
  <si>
    <t>EGR2</t>
  </si>
  <si>
    <t>C10orf67</t>
  </si>
  <si>
    <t>AFF3</t>
  </si>
  <si>
    <t>AL158071.1</t>
  </si>
  <si>
    <t>FHDC1</t>
  </si>
  <si>
    <t>HTRA1</t>
  </si>
  <si>
    <t>PXDC1</t>
  </si>
  <si>
    <t>ADAM12</t>
  </si>
  <si>
    <t>CLU</t>
  </si>
  <si>
    <t>HTR7</t>
  </si>
  <si>
    <t>SLC22A3</t>
  </si>
  <si>
    <t>CD101</t>
  </si>
  <si>
    <t>DSCAML1</t>
  </si>
  <si>
    <t>MYO16</t>
  </si>
  <si>
    <t>HDAC9</t>
  </si>
  <si>
    <t>AC002331.1</t>
  </si>
  <si>
    <t>SDK1</t>
  </si>
  <si>
    <t>SPINK2</t>
  </si>
  <si>
    <t>AL592164.1</t>
  </si>
  <si>
    <t>CAVIN1</t>
  </si>
  <si>
    <t>CLIC6</t>
  </si>
  <si>
    <t>AL591069.1</t>
  </si>
  <si>
    <t>PMAIP1</t>
  </si>
  <si>
    <t>BCL2A1</t>
  </si>
  <si>
    <t>IFI44L</t>
  </si>
  <si>
    <t>SULT2B1</t>
  </si>
  <si>
    <t>AL133259.1</t>
  </si>
  <si>
    <t>WNT7A</t>
  </si>
  <si>
    <t>GBP5</t>
  </si>
  <si>
    <t>NR1D1</t>
  </si>
  <si>
    <t>TMEM156</t>
  </si>
  <si>
    <t>KLRG1</t>
  </si>
  <si>
    <t>IL23A</t>
  </si>
  <si>
    <t>TAGAP</t>
  </si>
  <si>
    <t>HIST1H2AC</t>
  </si>
  <si>
    <t>DEAF1</t>
  </si>
  <si>
    <t>PCBP3</t>
  </si>
  <si>
    <t>HSPH1</t>
  </si>
  <si>
    <t>AC008115.3</t>
  </si>
  <si>
    <t>ANKRD33B</t>
  </si>
  <si>
    <t>GBP1</t>
  </si>
  <si>
    <t>AKAP12</t>
  </si>
  <si>
    <t>SGPP2</t>
  </si>
  <si>
    <t>RASGRP2</t>
  </si>
  <si>
    <t>GRASP</t>
  </si>
  <si>
    <t>STEAP1B</t>
  </si>
  <si>
    <t>DUSP8</t>
  </si>
  <si>
    <t>SAMHD1</t>
  </si>
  <si>
    <t>HIST3H2A</t>
  </si>
  <si>
    <t>LYPD3</t>
  </si>
  <si>
    <t>TXK</t>
  </si>
  <si>
    <t>LYSMD2</t>
  </si>
  <si>
    <t>KIAA0513</t>
  </si>
  <si>
    <t>MHENCR</t>
  </si>
  <si>
    <t>SUSD4</t>
  </si>
  <si>
    <t>GPR18</t>
  </si>
  <si>
    <t>NELL2</t>
  </si>
  <si>
    <t>UXS1</t>
  </si>
  <si>
    <t>KLRB1</t>
  </si>
  <si>
    <t>KLF3</t>
  </si>
  <si>
    <t>OOEP</t>
  </si>
  <si>
    <t>LINC00861</t>
  </si>
  <si>
    <t>PDK3</t>
  </si>
  <si>
    <t>RAPGEF1</t>
  </si>
  <si>
    <t>RASGRF2</t>
  </si>
  <si>
    <t>TMEM131L</t>
  </si>
  <si>
    <t>RUNX2</t>
  </si>
  <si>
    <t>APOL3</t>
  </si>
  <si>
    <t>DNAJB1</t>
  </si>
  <si>
    <t>CDC14A</t>
  </si>
  <si>
    <t>ZBTB25</t>
  </si>
  <si>
    <t>CACYBP</t>
  </si>
  <si>
    <t>LINC01578</t>
  </si>
  <si>
    <t>SMAD3</t>
  </si>
  <si>
    <t>DIPK1A</t>
  </si>
  <si>
    <t>EIF4A2</t>
  </si>
  <si>
    <t>NFKBIA</t>
  </si>
  <si>
    <t>FLT3LG</t>
  </si>
  <si>
    <t>TMC8</t>
  </si>
  <si>
    <t>LPIN2</t>
  </si>
  <si>
    <t>TXNIP</t>
  </si>
  <si>
    <t>TNFRSF25</t>
  </si>
  <si>
    <t>EVI2A</t>
  </si>
  <si>
    <t>KRAS</t>
  </si>
  <si>
    <t>RPS10</t>
  </si>
  <si>
    <t>BTG3</t>
  </si>
  <si>
    <t>STK17A</t>
  </si>
  <si>
    <t>SATB1</t>
  </si>
  <si>
    <t>SERPINB9</t>
  </si>
  <si>
    <t>TNIK</t>
  </si>
  <si>
    <t>CYTIP</t>
  </si>
  <si>
    <t>LIMD2</t>
  </si>
  <si>
    <t>ERN1</t>
  </si>
  <si>
    <t>PLEKHA7</t>
  </si>
  <si>
    <t>SESN3</t>
  </si>
  <si>
    <t>CXCR4</t>
  </si>
  <si>
    <t>TRAF3</t>
  </si>
  <si>
    <t>LPIN1</t>
  </si>
  <si>
    <t>KIF2A</t>
  </si>
  <si>
    <t>NFKBIZ</t>
  </si>
  <si>
    <t>IRS2</t>
  </si>
  <si>
    <t>UBALD2</t>
  </si>
  <si>
    <t>TNFAIP3</t>
  </si>
  <si>
    <t>EVI2B</t>
  </si>
  <si>
    <t>RPL31</t>
  </si>
  <si>
    <t>HIF1A</t>
  </si>
  <si>
    <t>CD28</t>
  </si>
  <si>
    <t>MCUB</t>
  </si>
  <si>
    <t>CELF2</t>
  </si>
  <si>
    <t>PRKCA</t>
  </si>
  <si>
    <t>GPR183</t>
  </si>
  <si>
    <t>ATF7IP</t>
  </si>
  <si>
    <t>TRIM22</t>
  </si>
  <si>
    <t>ORAI2</t>
  </si>
  <si>
    <t>RORA</t>
  </si>
  <si>
    <t>RPL12</t>
  </si>
  <si>
    <t>CHD3</t>
  </si>
  <si>
    <t>RPL22</t>
  </si>
  <si>
    <t>RPL27A</t>
  </si>
  <si>
    <t>RPS14</t>
  </si>
  <si>
    <t>RPL13A</t>
  </si>
  <si>
    <t>NEAT1</t>
  </si>
  <si>
    <t>MAP4</t>
  </si>
  <si>
    <t>RNF213</t>
  </si>
  <si>
    <t>TNFRSF18</t>
  </si>
  <si>
    <t>NDUFA13</t>
  </si>
  <si>
    <t>NLK</t>
  </si>
  <si>
    <t>GSK3B</t>
  </si>
  <si>
    <t>FNDC3A</t>
  </si>
  <si>
    <t>TCF12</t>
  </si>
  <si>
    <t>CTNNBL1</t>
  </si>
  <si>
    <t>ZNF274</t>
  </si>
  <si>
    <t>IFT80</t>
  </si>
  <si>
    <t>LARS</t>
  </si>
  <si>
    <t>PRDX2</t>
  </si>
  <si>
    <t>RFX3</t>
  </si>
  <si>
    <t>DNM1L</t>
  </si>
  <si>
    <t>UBE4B</t>
  </si>
  <si>
    <t>CSNK1G1</t>
  </si>
  <si>
    <t>SGK3</t>
  </si>
  <si>
    <t>RAPGEF2</t>
  </si>
  <si>
    <t>AP3B1</t>
  </si>
  <si>
    <t>SHPRH</t>
  </si>
  <si>
    <t>RNF213-AS1</t>
  </si>
  <si>
    <t>RABAC1</t>
  </si>
  <si>
    <t>STUB1</t>
  </si>
  <si>
    <t>ARFGAP3</t>
  </si>
  <si>
    <t>TOX</t>
  </si>
  <si>
    <t>PPIB</t>
  </si>
  <si>
    <t>RECQL</t>
  </si>
  <si>
    <t>BPTF</t>
  </si>
  <si>
    <t>PMM2</t>
  </si>
  <si>
    <t>SPOP</t>
  </si>
  <si>
    <t>SNX14</t>
  </si>
  <si>
    <t>JTB</t>
  </si>
  <si>
    <t>DNAJC3</t>
  </si>
  <si>
    <t>VTI1A</t>
  </si>
  <si>
    <t>CD81</t>
  </si>
  <si>
    <t>COPE</t>
  </si>
  <si>
    <t>RTF1</t>
  </si>
  <si>
    <t>TAF7</t>
  </si>
  <si>
    <t>FAM168A</t>
  </si>
  <si>
    <t>ANKS1A</t>
  </si>
  <si>
    <t>PHKB</t>
  </si>
  <si>
    <t>MLF2</t>
  </si>
  <si>
    <t>LRRFIP1</t>
  </si>
  <si>
    <t>TMEM131</t>
  </si>
  <si>
    <t>MGA</t>
  </si>
  <si>
    <t>LINC00623</t>
  </si>
  <si>
    <t>AC009120.2</t>
  </si>
  <si>
    <t>GPAT4</t>
  </si>
  <si>
    <t>TMED9</t>
  </si>
  <si>
    <t>DLEU7</t>
  </si>
  <si>
    <t>TBC1D22A</t>
  </si>
  <si>
    <t>PDIA4</t>
  </si>
  <si>
    <t>RANBP1</t>
  </si>
  <si>
    <t>NASP</t>
  </si>
  <si>
    <t>UQCR11</t>
  </si>
  <si>
    <t>CYSLTR1</t>
  </si>
  <si>
    <t>RASAL3</t>
  </si>
  <si>
    <t>ANAPC11</t>
  </si>
  <si>
    <t>LRRC23</t>
  </si>
  <si>
    <t>OLA1</t>
  </si>
  <si>
    <t>SLC8B1</t>
  </si>
  <si>
    <t>HECTD4</t>
  </si>
  <si>
    <t>PPP1R12B</t>
  </si>
  <si>
    <t>SKIL</t>
  </si>
  <si>
    <t>SNX29</t>
  </si>
  <si>
    <t>PSME2</t>
  </si>
  <si>
    <t>CALR</t>
  </si>
  <si>
    <t>CDYL</t>
  </si>
  <si>
    <t>POLR2F</t>
  </si>
  <si>
    <t>RNGTT</t>
  </si>
  <si>
    <t>ATG7</t>
  </si>
  <si>
    <t>CEP70</t>
  </si>
  <si>
    <t>LIMA1</t>
  </si>
  <si>
    <t>AFDN</t>
  </si>
  <si>
    <t>FLNA</t>
  </si>
  <si>
    <t>ZMYM4</t>
  </si>
  <si>
    <t>DYM</t>
  </si>
  <si>
    <t>P4HB</t>
  </si>
  <si>
    <t>SCMH1</t>
  </si>
  <si>
    <t>ALOX5AP</t>
  </si>
  <si>
    <t>NEDD8</t>
  </si>
  <si>
    <t>ZBTB44</t>
  </si>
  <si>
    <t>TBCA</t>
  </si>
  <si>
    <t>LRPAP1</t>
  </si>
  <si>
    <t>NSMCE2</t>
  </si>
  <si>
    <t>BMPR2</t>
  </si>
  <si>
    <t>TOMM6</t>
  </si>
  <si>
    <t>MAP3K8</t>
  </si>
  <si>
    <t>SND1</t>
  </si>
  <si>
    <t>CCDC91</t>
  </si>
  <si>
    <t>CUX1</t>
  </si>
  <si>
    <t>BCAP31</t>
  </si>
  <si>
    <t>COMMD1</t>
  </si>
  <si>
    <t>RBX1</t>
  </si>
  <si>
    <t>LCORL</t>
  </si>
  <si>
    <t>NDUFC2</t>
  </si>
  <si>
    <t>NDUFB2</t>
  </si>
  <si>
    <t>PSMD2</t>
  </si>
  <si>
    <t>RNF125</t>
  </si>
  <si>
    <t>GPR171</t>
  </si>
  <si>
    <t>CNNM2</t>
  </si>
  <si>
    <t>USO1</t>
  </si>
  <si>
    <t>AXIN1</t>
  </si>
  <si>
    <t>GNA12</t>
  </si>
  <si>
    <t>WDR83OS</t>
  </si>
  <si>
    <t>TBL1XR1</t>
  </si>
  <si>
    <t>INTS6</t>
  </si>
  <si>
    <t>WRN</t>
  </si>
  <si>
    <t>VPS54</t>
  </si>
  <si>
    <t>COP1</t>
  </si>
  <si>
    <t>BAX</t>
  </si>
  <si>
    <t>HACD2</t>
  </si>
  <si>
    <t>PDSS2</t>
  </si>
  <si>
    <t>SIVA1</t>
  </si>
  <si>
    <t>NARS2</t>
  </si>
  <si>
    <t>TLN1</t>
  </si>
  <si>
    <t>PRDX1</t>
  </si>
  <si>
    <t>ITGB1BP1</t>
  </si>
  <si>
    <t>VAV1</t>
  </si>
  <si>
    <t>UBL5</t>
  </si>
  <si>
    <t>YWHAQ</t>
  </si>
  <si>
    <t>AHI1</t>
  </si>
  <si>
    <t>POLR2L</t>
  </si>
  <si>
    <t>ITPR2</t>
  </si>
  <si>
    <t>CREB3L2</t>
  </si>
  <si>
    <t>SELENOS</t>
  </si>
  <si>
    <t>WAKMAR2</t>
  </si>
  <si>
    <t>USP32</t>
  </si>
  <si>
    <t>C7orf50</t>
  </si>
  <si>
    <t>PHF14</t>
  </si>
  <si>
    <t>GOLGB1</t>
  </si>
  <si>
    <t>RALGAPA2</t>
  </si>
  <si>
    <t>KLHL7</t>
  </si>
  <si>
    <t>PPARA</t>
  </si>
  <si>
    <t>GLCE</t>
  </si>
  <si>
    <t>FAM83D</t>
  </si>
  <si>
    <t>NABP1</t>
  </si>
  <si>
    <t>CLCN3</t>
  </si>
  <si>
    <t>WDR7</t>
  </si>
  <si>
    <t>HMBOX1</t>
  </si>
  <si>
    <t>PFKP</t>
  </si>
  <si>
    <t>ZNF302</t>
  </si>
  <si>
    <t>LCP1</t>
  </si>
  <si>
    <t>NDUFA11</t>
  </si>
  <si>
    <t>AC092683.1</t>
  </si>
  <si>
    <t>LPAR6</t>
  </si>
  <si>
    <t>ZBTB40</t>
  </si>
  <si>
    <t>GLRX5</t>
  </si>
  <si>
    <t>LRP8</t>
  </si>
  <si>
    <t>GLO1</t>
  </si>
  <si>
    <t>SDAD1</t>
  </si>
  <si>
    <t>KLHDC4</t>
  </si>
  <si>
    <t>TIAM2</t>
  </si>
  <si>
    <t>POLE3</t>
  </si>
  <si>
    <t>MBOAT2</t>
  </si>
  <si>
    <t>CDK2AP2</t>
  </si>
  <si>
    <t>DNAJC11</t>
  </si>
  <si>
    <t>CPNE3</t>
  </si>
  <si>
    <t>UBN2</t>
  </si>
  <si>
    <t>AC087286.2</t>
  </si>
  <si>
    <t>RHBDF2</t>
  </si>
  <si>
    <t>MAF</t>
  </si>
  <si>
    <t>PLIN3</t>
  </si>
  <si>
    <t>RIC8B</t>
  </si>
  <si>
    <t>CDKAL1</t>
  </si>
  <si>
    <t>MB21D2</t>
  </si>
  <si>
    <t>BRMS1L</t>
  </si>
  <si>
    <t>ACLY</t>
  </si>
  <si>
    <t>MARK4</t>
  </si>
  <si>
    <t>NCOR2</t>
  </si>
  <si>
    <t>SEC11C</t>
  </si>
  <si>
    <t>MPC1</t>
  </si>
  <si>
    <t>R3HDM1</t>
  </si>
  <si>
    <t>LPCAT3</t>
  </si>
  <si>
    <t>ZSWIM8</t>
  </si>
  <si>
    <t>PDCD6</t>
  </si>
  <si>
    <t>ARL13B</t>
  </si>
  <si>
    <t>SHQ1</t>
  </si>
  <si>
    <t>ALCAM</t>
  </si>
  <si>
    <t>SMARCAL1</t>
  </si>
  <si>
    <t>LINC02320</t>
  </si>
  <si>
    <t>RPGR</t>
  </si>
  <si>
    <t>PPP1R13B</t>
  </si>
  <si>
    <t>ADAM19</t>
  </si>
  <si>
    <t>ODF2</t>
  </si>
  <si>
    <t>PACSIN2</t>
  </si>
  <si>
    <t>TBC1D19</t>
  </si>
  <si>
    <t>GTDC1</t>
  </si>
  <si>
    <t>ASXL2</t>
  </si>
  <si>
    <t>STX11</t>
  </si>
  <si>
    <t>KIAA0556</t>
  </si>
  <si>
    <t>GPR137B</t>
  </si>
  <si>
    <t>NDUFAF2</t>
  </si>
  <si>
    <t>PSAP</t>
  </si>
  <si>
    <t>SRGAP2C</t>
  </si>
  <si>
    <t>CFAP298</t>
  </si>
  <si>
    <t>FNBP1L</t>
  </si>
  <si>
    <t>PDHA1</t>
  </si>
  <si>
    <t>BMP2K</t>
  </si>
  <si>
    <t>BDH1</t>
  </si>
  <si>
    <t>FARP2</t>
  </si>
  <si>
    <t>DIAPH2</t>
  </si>
  <si>
    <t>ARMC10</t>
  </si>
  <si>
    <t>ROCK2</t>
  </si>
  <si>
    <t>CROCC</t>
  </si>
  <si>
    <t>RAB11B</t>
  </si>
  <si>
    <t>PIGL</t>
  </si>
  <si>
    <t>EIF2B3</t>
  </si>
  <si>
    <t>RSU1</t>
  </si>
  <si>
    <t>PTPN12</t>
  </si>
  <si>
    <t>POLD3</t>
  </si>
  <si>
    <t>CSPP1</t>
  </si>
  <si>
    <t>SLC38A9</t>
  </si>
  <si>
    <t>HSP90B1</t>
  </si>
  <si>
    <t>LEPROT</t>
  </si>
  <si>
    <t>NEO1</t>
  </si>
  <si>
    <t>COA4</t>
  </si>
  <si>
    <t>ERO1B</t>
  </si>
  <si>
    <t>COG6</t>
  </si>
  <si>
    <t>RPTOR</t>
  </si>
  <si>
    <t>WIPI1</t>
  </si>
  <si>
    <t>FOSB</t>
  </si>
  <si>
    <t>ZC3H4</t>
  </si>
  <si>
    <t>ERICH1</t>
  </si>
  <si>
    <t>GOLGA3</t>
  </si>
  <si>
    <t>NME7</t>
  </si>
  <si>
    <t>RER1</t>
  </si>
  <si>
    <t>PHB</t>
  </si>
  <si>
    <t>MAP2K5</t>
  </si>
  <si>
    <t>TASOR</t>
  </si>
  <si>
    <t>TOMM40</t>
  </si>
  <si>
    <t>PRDX5</t>
  </si>
  <si>
    <t>MFSD10</t>
  </si>
  <si>
    <t>ARHGAP35</t>
  </si>
  <si>
    <t>RNF130</t>
  </si>
  <si>
    <t>SLC25A24</t>
  </si>
  <si>
    <t>ATP5MC1</t>
  </si>
  <si>
    <t>CEP104</t>
  </si>
  <si>
    <t>CHD9</t>
  </si>
  <si>
    <t>ALMS1</t>
  </si>
  <si>
    <t>AHCYL2</t>
  </si>
  <si>
    <t>SIPA1L3</t>
  </si>
  <si>
    <t>RAB4B</t>
  </si>
  <si>
    <t>SDF2L1</t>
  </si>
  <si>
    <t>TYW1B</t>
  </si>
  <si>
    <t>STXBP4</t>
  </si>
  <si>
    <t>UGP2</t>
  </si>
  <si>
    <t>MLEC</t>
  </si>
  <si>
    <t>CAPRIN2</t>
  </si>
  <si>
    <t>NDUFB7</t>
  </si>
  <si>
    <t>VKORC1L1</t>
  </si>
  <si>
    <t>PRKCZ</t>
  </si>
  <si>
    <t>ZNF407</t>
  </si>
  <si>
    <t>SIMC1</t>
  </si>
  <si>
    <t>TRAPPC9</t>
  </si>
  <si>
    <t>DTNBP1</t>
  </si>
  <si>
    <t>AC005261.1</t>
  </si>
  <si>
    <t>ACACB</t>
  </si>
  <si>
    <t>ADCY3</t>
  </si>
  <si>
    <t>MYO19</t>
  </si>
  <si>
    <t>KLRK1</t>
  </si>
  <si>
    <t>WDPCP</t>
  </si>
  <si>
    <t>AP2S1</t>
  </si>
  <si>
    <t>KRTCAP2</t>
  </si>
  <si>
    <t>GCLM</t>
  </si>
  <si>
    <t>GLRX</t>
  </si>
  <si>
    <t>SCAI</t>
  </si>
  <si>
    <t>EVA1C</t>
  </si>
  <si>
    <t>DIS3L2</t>
  </si>
  <si>
    <t>RNH1</t>
  </si>
  <si>
    <t>REXO2</t>
  </si>
  <si>
    <t>NRIP3</t>
  </si>
  <si>
    <t>GOLGA2</t>
  </si>
  <si>
    <t>CEP152</t>
  </si>
  <si>
    <t>BCL7C</t>
  </si>
  <si>
    <t>PDCL</t>
  </si>
  <si>
    <t>EXOC3</t>
  </si>
  <si>
    <t>ATRN</t>
  </si>
  <si>
    <t>D2HGDH</t>
  </si>
  <si>
    <t>TPST2</t>
  </si>
  <si>
    <t>HEATR5A</t>
  </si>
  <si>
    <t>TMEM147</t>
  </si>
  <si>
    <t>C1orf159</t>
  </si>
  <si>
    <t>SLC1A5</t>
  </si>
  <si>
    <t>C1orf162</t>
  </si>
  <si>
    <t>EBNA1BP2</t>
  </si>
  <si>
    <t>FLOT1</t>
  </si>
  <si>
    <t>SRM</t>
  </si>
  <si>
    <t>BCAS3</t>
  </si>
  <si>
    <t>LAMTOR2</t>
  </si>
  <si>
    <t>DSE</t>
  </si>
  <si>
    <t>FBXW8</t>
  </si>
  <si>
    <t>SLC38A10</t>
  </si>
  <si>
    <t>PSTPIP2</t>
  </si>
  <si>
    <t>ABLIM2</t>
  </si>
  <si>
    <t>CCDC18</t>
  </si>
  <si>
    <t>LLGL2</t>
  </si>
  <si>
    <t>STK11IP</t>
  </si>
  <si>
    <t>SLC66A2</t>
  </si>
  <si>
    <t>TVP23C</t>
  </si>
  <si>
    <t>AMZ2</t>
  </si>
  <si>
    <t>TMEM160</t>
  </si>
  <si>
    <t>HSPB11</t>
  </si>
  <si>
    <t>FER</t>
  </si>
  <si>
    <t>C20orf194</t>
  </si>
  <si>
    <t>F11R</t>
  </si>
  <si>
    <t>CTH</t>
  </si>
  <si>
    <t>ZSWIM5</t>
  </si>
  <si>
    <t>GMPPB</t>
  </si>
  <si>
    <t>ANKRD6</t>
  </si>
  <si>
    <t>CARMIL1</t>
  </si>
  <si>
    <t>MYBBP1A</t>
  </si>
  <si>
    <t>WDR46</t>
  </si>
  <si>
    <t>IL2RB</t>
  </si>
  <si>
    <t>ZMAT3</t>
  </si>
  <si>
    <t>MROH1</t>
  </si>
  <si>
    <t>TESK2</t>
  </si>
  <si>
    <t>UPF3A</t>
  </si>
  <si>
    <t>TBCD</t>
  </si>
  <si>
    <t>METRNL</t>
  </si>
  <si>
    <t>ZNF432</t>
  </si>
  <si>
    <t>MYO1G</t>
  </si>
  <si>
    <t>EDARADD</t>
  </si>
  <si>
    <t>UBASH3B</t>
  </si>
  <si>
    <t>FARS2</t>
  </si>
  <si>
    <t>PHTF2</t>
  </si>
  <si>
    <t>VPS50</t>
  </si>
  <si>
    <t>RBFA</t>
  </si>
  <si>
    <t>FBXL17</t>
  </si>
  <si>
    <t>CENPB</t>
  </si>
  <si>
    <t>ARFIP1</t>
  </si>
  <si>
    <t>CLPB</t>
  </si>
  <si>
    <t>RNASEH2C</t>
  </si>
  <si>
    <t>NOTCH1</t>
  </si>
  <si>
    <t>NEK1</t>
  </si>
  <si>
    <t>RRBP1</t>
  </si>
  <si>
    <t>EPB41L5</t>
  </si>
  <si>
    <t>KCNQ1OT1</t>
  </si>
  <si>
    <t>AC015923.1</t>
  </si>
  <si>
    <t>FKBP14</t>
  </si>
  <si>
    <t>TRUB2</t>
  </si>
  <si>
    <t>CEP162</t>
  </si>
  <si>
    <t>PRDM1</t>
  </si>
  <si>
    <t>TWSG1</t>
  </si>
  <si>
    <t>SLC1A4</t>
  </si>
  <si>
    <t>SLC25A43</t>
  </si>
  <si>
    <t>C2orf66</t>
  </si>
  <si>
    <t>CYHR1</t>
  </si>
  <si>
    <t>MAGI3</t>
  </si>
  <si>
    <t>PRR5L</t>
  </si>
  <si>
    <t>EPN2</t>
  </si>
  <si>
    <t>LPP</t>
  </si>
  <si>
    <t>ZSWIM4</t>
  </si>
  <si>
    <t>CTIF</t>
  </si>
  <si>
    <t>TMEM241</t>
  </si>
  <si>
    <t>CFAP44</t>
  </si>
  <si>
    <t>SNTB2</t>
  </si>
  <si>
    <t>CHPF</t>
  </si>
  <si>
    <t>ADAM22</t>
  </si>
  <si>
    <t>KIF16B</t>
  </si>
  <si>
    <t>MAST2</t>
  </si>
  <si>
    <t>GTPBP2</t>
  </si>
  <si>
    <t>TRIP10</t>
  </si>
  <si>
    <t>ERI3</t>
  </si>
  <si>
    <t>SELENOM</t>
  </si>
  <si>
    <t>BTD</t>
  </si>
  <si>
    <t>LAX1</t>
  </si>
  <si>
    <t>KIAA1328</t>
  </si>
  <si>
    <t>RPS6KC1</t>
  </si>
  <si>
    <t>AAMDC</t>
  </si>
  <si>
    <t>CATSPERB</t>
  </si>
  <si>
    <t>ZNF257</t>
  </si>
  <si>
    <t>SRGAP2</t>
  </si>
  <si>
    <t>MANF</t>
  </si>
  <si>
    <t>WDR27</t>
  </si>
  <si>
    <t>PRPF40B</t>
  </si>
  <si>
    <t>ST7</t>
  </si>
  <si>
    <t>GMDS</t>
  </si>
  <si>
    <t>EAF2</t>
  </si>
  <si>
    <t>TRIM69</t>
  </si>
  <si>
    <t>WWC2</t>
  </si>
  <si>
    <t>CENPL</t>
  </si>
  <si>
    <t>PPP1R10</t>
  </si>
  <si>
    <t>AC018462.1</t>
  </si>
  <si>
    <t>ARHGEF12</t>
  </si>
  <si>
    <t>SND1-IT1</t>
  </si>
  <si>
    <t>DUSP4</t>
  </si>
  <si>
    <t>SLF2</t>
  </si>
  <si>
    <t>MTSS1</t>
  </si>
  <si>
    <t>CRTAP</t>
  </si>
  <si>
    <t>RGS12</t>
  </si>
  <si>
    <t>TTLL5</t>
  </si>
  <si>
    <t>MAN2B2</t>
  </si>
  <si>
    <t>UGDH</t>
  </si>
  <si>
    <t>WDR19</t>
  </si>
  <si>
    <t>SNX24</t>
  </si>
  <si>
    <t>TRAF3IP1</t>
  </si>
  <si>
    <t>CDC42BPB</t>
  </si>
  <si>
    <t>FAIM</t>
  </si>
  <si>
    <t>MYO9A</t>
  </si>
  <si>
    <t>HECTD2</t>
  </si>
  <si>
    <t>AC011092.2</t>
  </si>
  <si>
    <t>IZUMO4</t>
  </si>
  <si>
    <t>CPEB3</t>
  </si>
  <si>
    <t>TMCO4</t>
  </si>
  <si>
    <t>ZNF677</t>
  </si>
  <si>
    <t>TESC</t>
  </si>
  <si>
    <t>TP53I11</t>
  </si>
  <si>
    <t>TSPAN31</t>
  </si>
  <si>
    <t>NUDCD1</t>
  </si>
  <si>
    <t>WIZ</t>
  </si>
  <si>
    <t>TYMP</t>
  </si>
  <si>
    <t>ABCC4</t>
  </si>
  <si>
    <t>MAMLD1</t>
  </si>
  <si>
    <t>XRCC4</t>
  </si>
  <si>
    <t>SLC9A9</t>
  </si>
  <si>
    <t>CYFIP1</t>
  </si>
  <si>
    <t>DOCK7</t>
  </si>
  <si>
    <t>RHOC</t>
  </si>
  <si>
    <t>MT1X</t>
  </si>
  <si>
    <t>MSANTD3</t>
  </si>
  <si>
    <t>ASTL</t>
  </si>
  <si>
    <t>GAB3</t>
  </si>
  <si>
    <t>AC022872.1</t>
  </si>
  <si>
    <t>SLC27A1</t>
  </si>
  <si>
    <t>SLC25A29</t>
  </si>
  <si>
    <t>HMG20B</t>
  </si>
  <si>
    <t>NIBAN2</t>
  </si>
  <si>
    <t>TCF7L2</t>
  </si>
  <si>
    <t>RAB40B</t>
  </si>
  <si>
    <t>CRELD2</t>
  </si>
  <si>
    <t>NUGGC</t>
  </si>
  <si>
    <t>LRP11</t>
  </si>
  <si>
    <t>ECHS1</t>
  </si>
  <si>
    <t>IKZF4</t>
  </si>
  <si>
    <t>STX8</t>
  </si>
  <si>
    <t>PLEKHA5</t>
  </si>
  <si>
    <t>TDRKH</t>
  </si>
  <si>
    <t>HIP1</t>
  </si>
  <si>
    <t>DARS2</t>
  </si>
  <si>
    <t>ULK4</t>
  </si>
  <si>
    <t>GALNT6</t>
  </si>
  <si>
    <t>SPINT2</t>
  </si>
  <si>
    <t>CHKA</t>
  </si>
  <si>
    <t>MAML3</t>
  </si>
  <si>
    <t>NPHP4</t>
  </si>
  <si>
    <t>EVC2</t>
  </si>
  <si>
    <t>LINC02245</t>
  </si>
  <si>
    <t>SCFD2</t>
  </si>
  <si>
    <t>AVIL</t>
  </si>
  <si>
    <t>SPATA5</t>
  </si>
  <si>
    <t>B3GNTL1</t>
  </si>
  <si>
    <t>STMN1</t>
  </si>
  <si>
    <t>TRIM3</t>
  </si>
  <si>
    <t>TMEM205</t>
  </si>
  <si>
    <t>CHCHD6</t>
  </si>
  <si>
    <t>ISOC2</t>
  </si>
  <si>
    <t>AK9</t>
  </si>
  <si>
    <t>ANKS3</t>
  </si>
  <si>
    <t>ANO10</t>
  </si>
  <si>
    <t>KCNQ1</t>
  </si>
  <si>
    <t>CENPX</t>
  </si>
  <si>
    <t>ITGA3</t>
  </si>
  <si>
    <t>GNG7</t>
  </si>
  <si>
    <t>LINC00892</t>
  </si>
  <si>
    <t>PDE4A</t>
  </si>
  <si>
    <t>MCAM</t>
  </si>
  <si>
    <t>SCPEP1</t>
  </si>
  <si>
    <t>TSPAN9</t>
  </si>
  <si>
    <t>SQLE</t>
  </si>
  <si>
    <t>GALNT8</t>
  </si>
  <si>
    <t>JMJD8</t>
  </si>
  <si>
    <t>CDRT4</t>
  </si>
  <si>
    <t>NFIL3</t>
  </si>
  <si>
    <t>ZDHHC11</t>
  </si>
  <si>
    <t>ZDHHC14</t>
  </si>
  <si>
    <t>AC007220.1</t>
  </si>
  <si>
    <t>TCAF1</t>
  </si>
  <si>
    <t>SLCO4A1</t>
  </si>
  <si>
    <t>TSPAN17</t>
  </si>
  <si>
    <t>SNTB1</t>
  </si>
  <si>
    <t>SLC25A4</t>
  </si>
  <si>
    <t>DNAJC6</t>
  </si>
  <si>
    <t>AL121839.2</t>
  </si>
  <si>
    <t>MTUS1</t>
  </si>
  <si>
    <t>PPM1L</t>
  </si>
  <si>
    <t>TG</t>
  </si>
  <si>
    <t>ANKRD9</t>
  </si>
  <si>
    <t>TMEM117</t>
  </si>
  <si>
    <t>RXRA</t>
  </si>
  <si>
    <t>ACER3</t>
  </si>
  <si>
    <t>RCC1</t>
  </si>
  <si>
    <t>SHF</t>
  </si>
  <si>
    <t>NLGN2</t>
  </si>
  <si>
    <t>BLVRB</t>
  </si>
  <si>
    <t>ADAMTS17</t>
  </si>
  <si>
    <t>DYRK3</t>
  </si>
  <si>
    <t>ZNF841</t>
  </si>
  <si>
    <t>ACSF2</t>
  </si>
  <si>
    <t>GPAT3</t>
  </si>
  <si>
    <t>GCNT1</t>
  </si>
  <si>
    <t>AP002762.2</t>
  </si>
  <si>
    <t>AL135818.1</t>
  </si>
  <si>
    <t>LRIF1</t>
  </si>
  <si>
    <t>MPST</t>
  </si>
  <si>
    <t>LAPTM4B</t>
  </si>
  <si>
    <t>ADCK5</t>
  </si>
  <si>
    <t>FKTN</t>
  </si>
  <si>
    <t>IMPA2</t>
  </si>
  <si>
    <t>NECTIN2</t>
  </si>
  <si>
    <t>ITSN1</t>
  </si>
  <si>
    <t>GRK3</t>
  </si>
  <si>
    <t>AC003093.1</t>
  </si>
  <si>
    <t>ATP10D</t>
  </si>
  <si>
    <t>AK4</t>
  </si>
  <si>
    <t>AC007780.1</t>
  </si>
  <si>
    <t>SEPTIN10</t>
  </si>
  <si>
    <t>TRIM2</t>
  </si>
  <si>
    <t>AC005695.2</t>
  </si>
  <si>
    <t>NFIA</t>
  </si>
  <si>
    <t>KHDRBS3</t>
  </si>
  <si>
    <t>CTSZ</t>
  </si>
  <si>
    <t>KATNAL1</t>
  </si>
  <si>
    <t>NT5DC3</t>
  </si>
  <si>
    <t>FRG1-DT</t>
  </si>
  <si>
    <t>FANCC</t>
  </si>
  <si>
    <t>CPLANE1</t>
  </si>
  <si>
    <t>PDE2A</t>
  </si>
  <si>
    <t>SLC39A11</t>
  </si>
  <si>
    <t>FZD6</t>
  </si>
  <si>
    <t>GINS4</t>
  </si>
  <si>
    <t>DOCK4</t>
  </si>
  <si>
    <t>SRC</t>
  </si>
  <si>
    <t>OSBP2</t>
  </si>
  <si>
    <t>DMD</t>
  </si>
  <si>
    <t>CCR8</t>
  </si>
  <si>
    <t>PDE4C</t>
  </si>
  <si>
    <t>AACS</t>
  </si>
  <si>
    <t>AGPAT2</t>
  </si>
  <si>
    <t>KIF3C</t>
  </si>
  <si>
    <t>ATP1B1</t>
  </si>
  <si>
    <t>KCNQ5</t>
  </si>
  <si>
    <t>DLG2</t>
  </si>
  <si>
    <t>FBXO16</t>
  </si>
  <si>
    <t>LRRC2</t>
  </si>
  <si>
    <t>SKAP2</t>
  </si>
  <si>
    <t>DENND2C</t>
  </si>
  <si>
    <t>PIK3AP1</t>
  </si>
  <si>
    <t>DUSP23</t>
  </si>
  <si>
    <t>DPF3</t>
  </si>
  <si>
    <t>SCART1</t>
  </si>
  <si>
    <t>TUBG2</t>
  </si>
  <si>
    <t>DYNC2H1</t>
  </si>
  <si>
    <t>NSDHL</t>
  </si>
  <si>
    <t>SORBS1</t>
  </si>
  <si>
    <t>FGL2</t>
  </si>
  <si>
    <t>MAP7</t>
  </si>
  <si>
    <t>CHRNA5</t>
  </si>
  <si>
    <t>NPTXR</t>
  </si>
  <si>
    <t>ZNRF3</t>
  </si>
  <si>
    <t>SLC23A3</t>
  </si>
  <si>
    <t>SEMA4A</t>
  </si>
  <si>
    <t>RTN2</t>
  </si>
  <si>
    <t>AC004847.1</t>
  </si>
  <si>
    <t>PRKAR2B</t>
  </si>
  <si>
    <t>AL096794.1</t>
  </si>
  <si>
    <t>MYO1E</t>
  </si>
  <si>
    <t>MEGF8</t>
  </si>
  <si>
    <t>MDGA1</t>
  </si>
  <si>
    <t>C1orf21</t>
  </si>
  <si>
    <t>AC024145.1</t>
  </si>
  <si>
    <t>AZIN2</t>
  </si>
  <si>
    <t>ZNF467</t>
  </si>
  <si>
    <t>TBC1D16</t>
  </si>
  <si>
    <t>ACSL6</t>
  </si>
  <si>
    <t>AC099508.2</t>
  </si>
  <si>
    <t>ZNF528-AS1</t>
  </si>
  <si>
    <t>AC104170.1</t>
  </si>
  <si>
    <t>DUSP6</t>
  </si>
  <si>
    <t>CMTM4</t>
  </si>
  <si>
    <t>VWDE</t>
  </si>
  <si>
    <t>CCDC171</t>
  </si>
  <si>
    <t>PLEKHH2</t>
  </si>
  <si>
    <t>MAP3K21</t>
  </si>
  <si>
    <t>AC004593.1</t>
  </si>
  <si>
    <t>RAB27B</t>
  </si>
  <si>
    <t>ACER1</t>
  </si>
  <si>
    <t>AC051619.4</t>
  </si>
  <si>
    <t>LINC00571</t>
  </si>
  <si>
    <t>P4HA2</t>
  </si>
  <si>
    <t>KCNC3</t>
  </si>
  <si>
    <t>NEK10</t>
  </si>
  <si>
    <t>METRN</t>
  </si>
  <si>
    <t>CD151</t>
  </si>
  <si>
    <t>IL17RE</t>
  </si>
  <si>
    <t>AP000424.1</t>
  </si>
  <si>
    <t>AC005332.7</t>
  </si>
  <si>
    <t>AL050309.1</t>
  </si>
  <si>
    <t>MAP3K20</t>
  </si>
  <si>
    <t>EXPH5</t>
  </si>
  <si>
    <t>SLC9A3R2</t>
  </si>
  <si>
    <t>OPHN1</t>
  </si>
  <si>
    <t>ANG</t>
  </si>
  <si>
    <t>B4GALNT3</t>
  </si>
  <si>
    <t>PLAC9</t>
  </si>
  <si>
    <t>TANC1</t>
  </si>
  <si>
    <t>RNASE4</t>
  </si>
  <si>
    <t>PIK3R3</t>
  </si>
  <si>
    <t>ARSD</t>
  </si>
  <si>
    <t>AL356124.1</t>
  </si>
  <si>
    <t>TUBB6</t>
  </si>
  <si>
    <t>MS4A6A</t>
  </si>
  <si>
    <t>IQSEC2</t>
  </si>
  <si>
    <t>MT1E</t>
  </si>
  <si>
    <t>SLC9A3-AS1</t>
  </si>
  <si>
    <t>SOS1-IT1</t>
  </si>
  <si>
    <t>GAS7</t>
  </si>
  <si>
    <t>BRSK1</t>
  </si>
  <si>
    <t>LPCAT2</t>
  </si>
  <si>
    <t>MTCL1</t>
  </si>
  <si>
    <t>FFAR3</t>
  </si>
  <si>
    <t>SCUBE1</t>
  </si>
  <si>
    <t>SAMSN1-AS1</t>
  </si>
  <si>
    <t>NTSR1</t>
  </si>
  <si>
    <t>MPP3</t>
  </si>
  <si>
    <t>RAB3B</t>
  </si>
  <si>
    <t>AC007098.1</t>
  </si>
  <si>
    <t>ZCCHC24</t>
  </si>
  <si>
    <t>TTLL7</t>
  </si>
  <si>
    <t>C8orf82</t>
  </si>
  <si>
    <t>PROSER2</t>
  </si>
  <si>
    <t>DBN1</t>
  </si>
  <si>
    <t>AGRN</t>
  </si>
  <si>
    <t>CSF2</t>
  </si>
  <si>
    <t>AC100793.2</t>
  </si>
  <si>
    <t>AKAP6</t>
  </si>
  <si>
    <t>TLCD2</t>
  </si>
  <si>
    <t>TTC28</t>
  </si>
  <si>
    <t>SOGA1</t>
  </si>
  <si>
    <t>TSPAN4</t>
  </si>
  <si>
    <t>AL158071.3</t>
  </si>
  <si>
    <t>TWIST1</t>
  </si>
  <si>
    <t>GPC1</t>
  </si>
  <si>
    <t>LINC02029</t>
  </si>
  <si>
    <t>CDON</t>
  </si>
  <si>
    <t>CX3CR1</t>
  </si>
  <si>
    <t>MEX3D</t>
  </si>
  <si>
    <t>LRRC63</t>
  </si>
  <si>
    <t>AC067751.1</t>
  </si>
  <si>
    <t>KLHDC8B</t>
  </si>
  <si>
    <t>SLC12A5</t>
  </si>
  <si>
    <t>ATP8B4</t>
  </si>
  <si>
    <t>HOMER3</t>
  </si>
  <si>
    <t>AC114977.1</t>
  </si>
  <si>
    <t>ARHGAP20</t>
  </si>
  <si>
    <t>KIF13A</t>
  </si>
  <si>
    <t>ETV1</t>
  </si>
  <si>
    <t>JDP2</t>
  </si>
  <si>
    <t>C5AR1</t>
  </si>
  <si>
    <t>CPNE7</t>
  </si>
  <si>
    <t>LRRK1</t>
  </si>
  <si>
    <t>AP001266.2</t>
  </si>
  <si>
    <t>AC009501.3</t>
  </si>
  <si>
    <t>RAI2</t>
  </si>
  <si>
    <t>IRGM</t>
  </si>
  <si>
    <t>COL27A1</t>
  </si>
  <si>
    <t>TGFBR3L</t>
  </si>
  <si>
    <t>EFNA5</t>
  </si>
  <si>
    <t>UNC13B</t>
  </si>
  <si>
    <t>TSKU</t>
  </si>
  <si>
    <t>RCAN2</t>
  </si>
  <si>
    <t>SHC2</t>
  </si>
  <si>
    <t>PROS1</t>
  </si>
  <si>
    <t>AOX1</t>
  </si>
  <si>
    <t>AL158071.4</t>
  </si>
  <si>
    <t>PTHLH</t>
  </si>
  <si>
    <t>CCND1</t>
  </si>
  <si>
    <t>CLDN7</t>
  </si>
  <si>
    <t>KANK2</t>
  </si>
  <si>
    <t>TMCC3</t>
  </si>
  <si>
    <t>AP000787.1</t>
  </si>
  <si>
    <t>THBS1</t>
  </si>
  <si>
    <t>SNHG31</t>
  </si>
  <si>
    <t>KIZ-AS1</t>
  </si>
  <si>
    <t>PHLDB2</t>
  </si>
  <si>
    <t>ABCB1</t>
  </si>
  <si>
    <t>LYAR</t>
  </si>
  <si>
    <t>ATP10A</t>
  </si>
  <si>
    <t>SORL1</t>
  </si>
  <si>
    <t>TSPAN14</t>
  </si>
  <si>
    <t>ARHGAP25</t>
  </si>
  <si>
    <t>RORA-AS1</t>
  </si>
  <si>
    <t>IL18R1</t>
  </si>
  <si>
    <t>RPAP2</t>
  </si>
  <si>
    <t>COTL1</t>
  </si>
  <si>
    <t>PAG1</t>
  </si>
  <si>
    <t>GMFG</t>
  </si>
  <si>
    <t>NSMCE3</t>
  </si>
  <si>
    <t>IL7R</t>
  </si>
  <si>
    <t>CERK</t>
  </si>
  <si>
    <t>RGS2</t>
  </si>
  <si>
    <t>FAAH2</t>
  </si>
  <si>
    <t>P2RY8</t>
  </si>
  <si>
    <t>ATP5MC2</t>
  </si>
  <si>
    <t>GLTP</t>
  </si>
  <si>
    <t>TOMM7</t>
  </si>
  <si>
    <t>RPSA</t>
  </si>
  <si>
    <t>PICALM</t>
  </si>
  <si>
    <t>MT-CYB</t>
  </si>
  <si>
    <t>BIRC3</t>
  </si>
  <si>
    <t>PTPN22</t>
  </si>
  <si>
    <t>NDUFA6</t>
  </si>
  <si>
    <t>STAM</t>
  </si>
  <si>
    <t>ANXA11</t>
  </si>
  <si>
    <t>CLEC16A</t>
  </si>
  <si>
    <t>PRRC2B</t>
  </si>
  <si>
    <t>ATP6V0B</t>
  </si>
  <si>
    <t>RASA1</t>
  </si>
  <si>
    <t>RTN3</t>
  </si>
  <si>
    <t>SLC35E1</t>
  </si>
  <si>
    <t>GNPTAB</t>
  </si>
  <si>
    <t>HLA-DRB1</t>
  </si>
  <si>
    <t>MGST3</t>
  </si>
  <si>
    <t>KLRC3</t>
  </si>
  <si>
    <t>TRGC2</t>
  </si>
  <si>
    <t>PTMS</t>
  </si>
  <si>
    <t>IKZF2</t>
  </si>
  <si>
    <t>LINC01128</t>
  </si>
  <si>
    <t>STYK1</t>
  </si>
  <si>
    <t>PLEC</t>
  </si>
  <si>
    <t>BCOR</t>
  </si>
  <si>
    <t>APOBEC3G</t>
  </si>
  <si>
    <t>COLGALT2</t>
  </si>
  <si>
    <t>SLC25A1</t>
  </si>
  <si>
    <t>MCF2L2</t>
  </si>
  <si>
    <t>AC093865.1</t>
  </si>
  <si>
    <t>EHD4</t>
  </si>
  <si>
    <t>CEMIP2</t>
  </si>
  <si>
    <t>SNCA</t>
  </si>
  <si>
    <t>NAMPT</t>
  </si>
  <si>
    <t>ABCG1</t>
  </si>
  <si>
    <t>TSPAN2</t>
  </si>
  <si>
    <t>ARHGAP18</t>
  </si>
  <si>
    <t>BCL2L11</t>
  </si>
  <si>
    <t>AC009313.1</t>
  </si>
  <si>
    <t>XCL1</t>
  </si>
  <si>
    <t>ITM2C</t>
  </si>
  <si>
    <t>CPNE8</t>
  </si>
  <si>
    <t>CHPT1</t>
  </si>
  <si>
    <t>EDA</t>
  </si>
  <si>
    <t>MSRA</t>
  </si>
  <si>
    <t>BMERB1</t>
  </si>
  <si>
    <t>KIAA0753</t>
  </si>
  <si>
    <t>PDGFA</t>
  </si>
  <si>
    <t>PPFIBP1</t>
  </si>
  <si>
    <t>AL158068.2</t>
  </si>
  <si>
    <t>SHB</t>
  </si>
  <si>
    <t>PRUNE2</t>
  </si>
  <si>
    <t>GEM</t>
  </si>
  <si>
    <t>E2F1</t>
  </si>
  <si>
    <t>CFAP161</t>
  </si>
  <si>
    <t>AL360178.1</t>
  </si>
  <si>
    <t>TTYH3</t>
  </si>
  <si>
    <t>PDE7B</t>
  </si>
  <si>
    <t>RDH10</t>
  </si>
  <si>
    <t>RAB31</t>
  </si>
  <si>
    <t>TNFRSF9</t>
  </si>
  <si>
    <t>AL138828.1</t>
  </si>
  <si>
    <t>FARP1</t>
  </si>
  <si>
    <t>ADGRG1</t>
  </si>
  <si>
    <t>AC243829.4</t>
  </si>
  <si>
    <t>HRH2</t>
  </si>
  <si>
    <t>FMNL2</t>
  </si>
  <si>
    <t>FGD4</t>
  </si>
  <si>
    <t>ADRB1</t>
  </si>
  <si>
    <t>PTPN14</t>
  </si>
  <si>
    <t>SLC17A9</t>
  </si>
  <si>
    <t>IGFBP2</t>
  </si>
  <si>
    <t>EPB41L4A</t>
  </si>
  <si>
    <t>AC013460.1</t>
  </si>
  <si>
    <t>NUAK1</t>
  </si>
  <si>
    <t>AC133961.1</t>
  </si>
  <si>
    <t>UP Ni_72h vs ctrl_8h  &gt;1.5 Fold</t>
  </si>
  <si>
    <t>DOWN Ni_72h vs ctrl_8h  &gt;1.5 Fold</t>
  </si>
  <si>
    <t>CD4+ IL7R Hi</t>
  </si>
  <si>
    <t>Cytotoxic c3</t>
  </si>
  <si>
    <t>Common</t>
  </si>
  <si>
    <t>Ni72h UP</t>
  </si>
  <si>
    <t>Ni72h 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11" fontId="0" fillId="2" borderId="0" xfId="0" applyNumberFormat="1" applyFill="1"/>
    <xf numFmtId="0" fontId="1" fillId="2" borderId="0" xfId="0" applyFont="1" applyFill="1"/>
    <xf numFmtId="11" fontId="1" fillId="2" borderId="0" xfId="0" applyNumberFormat="1" applyFont="1" applyFill="1"/>
    <xf numFmtId="11" fontId="0" fillId="3" borderId="0" xfId="0" applyNumberFormat="1" applyFill="1"/>
    <xf numFmtId="0" fontId="0" fillId="5" borderId="0" xfId="0" applyFill="1"/>
    <xf numFmtId="0" fontId="1" fillId="3" borderId="0" xfId="0" applyFont="1" applyFill="1"/>
    <xf numFmtId="11" fontId="1" fillId="3" borderId="0" xfId="0" applyNumberFormat="1" applyFont="1" applyFill="1"/>
    <xf numFmtId="0" fontId="2" fillId="5" borderId="0" xfId="0" applyFont="1" applyFill="1"/>
    <xf numFmtId="0" fontId="0" fillId="6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c0_Ni_72h_vs_Ctrl_8h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c2_Ni_72h_vs_Ctrl_8h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c3_Ni_72h_vs_Ctrl_8h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71"/>
  <sheetViews>
    <sheetView topLeftCell="A71" workbookViewId="0">
      <selection activeCell="A85" sqref="A85"/>
    </sheetView>
  </sheetViews>
  <sheetFormatPr baseColWidth="10" defaultRowHeight="15" x14ac:dyDescent="0.25"/>
  <cols>
    <col min="1" max="1" width="17.28515625" bestFit="1" customWidth="1"/>
    <col min="2" max="2" width="12" bestFit="1" customWidth="1"/>
    <col min="3" max="3" width="12.7109375" bestFit="1" customWidth="1"/>
    <col min="4" max="4" width="12.7109375" customWidth="1"/>
    <col min="5" max="6" width="6" bestFit="1" customWidth="1"/>
    <col min="7" max="7" width="12" bestFit="1" customWidth="1"/>
  </cols>
  <sheetData>
    <row r="1" spans="1:10" x14ac:dyDescent="0.25">
      <c r="A1" s="10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</row>
    <row r="2" spans="1:10" x14ac:dyDescent="0.25">
      <c r="A2" s="3" t="s">
        <v>463</v>
      </c>
      <c r="B2" s="6">
        <v>1.2906326310999499E-25</v>
      </c>
      <c r="C2" s="3">
        <v>4.14497449495724</v>
      </c>
      <c r="D2" s="3">
        <f t="shared" ref="D2:D60" si="0">POWER(2,C2)</f>
        <v>17.691377688943259</v>
      </c>
      <c r="E2" s="3">
        <v>0.22600000000000001</v>
      </c>
      <c r="F2" s="3">
        <v>1.0999999999999999E-2</v>
      </c>
      <c r="G2" s="6">
        <v>4.7238444930889102E-21</v>
      </c>
      <c r="I2" s="3"/>
      <c r="J2" t="s">
        <v>1346</v>
      </c>
    </row>
    <row r="3" spans="1:10" x14ac:dyDescent="0.25">
      <c r="A3" s="3" t="s">
        <v>464</v>
      </c>
      <c r="B3" s="6">
        <v>4.1843584540970399E-16</v>
      </c>
      <c r="C3" s="3">
        <v>4.1060911198923504</v>
      </c>
      <c r="D3" s="3">
        <f t="shared" si="0"/>
        <v>17.220929627437389</v>
      </c>
      <c r="E3" s="3">
        <v>0.14899999999999999</v>
      </c>
      <c r="F3" s="3">
        <v>8.9999999999999993E-3</v>
      </c>
      <c r="G3" s="6">
        <v>1.5315170377840599E-11</v>
      </c>
      <c r="I3" s="4"/>
      <c r="J3" t="s">
        <v>1347</v>
      </c>
    </row>
    <row r="4" spans="1:10" x14ac:dyDescent="0.25">
      <c r="A4" s="3" t="s">
        <v>25</v>
      </c>
      <c r="B4" s="6">
        <v>3.2077290540404501E-12</v>
      </c>
      <c r="C4" s="3">
        <v>3.8273407952965899</v>
      </c>
      <c r="D4" s="3">
        <f t="shared" si="0"/>
        <v>14.195293717134575</v>
      </c>
      <c r="E4" s="3">
        <v>0.112</v>
      </c>
      <c r="F4" s="3">
        <v>7.0000000000000001E-3</v>
      </c>
      <c r="G4" s="6">
        <v>1.17406091106934E-7</v>
      </c>
    </row>
    <row r="5" spans="1:10" x14ac:dyDescent="0.25">
      <c r="A5" s="3" t="s">
        <v>465</v>
      </c>
      <c r="B5" s="6">
        <v>1.08994942700705E-14</v>
      </c>
      <c r="C5" s="3">
        <v>3.4314013039510001</v>
      </c>
      <c r="D5" s="3">
        <f t="shared" si="0"/>
        <v>10.788342351024349</v>
      </c>
      <c r="E5" s="3">
        <v>0.13700000000000001</v>
      </c>
      <c r="F5" s="3">
        <v>8.9999999999999993E-3</v>
      </c>
      <c r="G5" s="6">
        <v>3.9893238977884901E-10</v>
      </c>
    </row>
    <row r="6" spans="1:10" x14ac:dyDescent="0.25">
      <c r="A6" s="7" t="s">
        <v>8</v>
      </c>
      <c r="B6" s="8">
        <v>2.2063702684081499E-88</v>
      </c>
      <c r="C6" s="7">
        <v>3.3579925342657502</v>
      </c>
      <c r="D6" s="7">
        <f t="shared" si="0"/>
        <v>10.253130334705617</v>
      </c>
      <c r="E6" s="7">
        <v>0.69199999999999995</v>
      </c>
      <c r="F6" s="7">
        <v>0.16900000000000001</v>
      </c>
      <c r="G6" s="8">
        <v>8.0755358194006702E-84</v>
      </c>
    </row>
    <row r="7" spans="1:10" x14ac:dyDescent="0.25">
      <c r="A7" s="3" t="s">
        <v>466</v>
      </c>
      <c r="B7" s="6">
        <v>5.8534933962909197E-7</v>
      </c>
      <c r="C7" s="3">
        <v>3.3539304487016599</v>
      </c>
      <c r="D7" s="3">
        <f t="shared" si="0"/>
        <v>10.224301987440663</v>
      </c>
      <c r="E7" s="3">
        <v>6.2E-2</v>
      </c>
      <c r="F7" s="3">
        <v>4.0000000000000001E-3</v>
      </c>
      <c r="G7" s="3">
        <v>2.1424371179764399E-2</v>
      </c>
    </row>
    <row r="8" spans="1:10" x14ac:dyDescent="0.25">
      <c r="A8" s="3" t="s">
        <v>467</v>
      </c>
      <c r="B8" s="6">
        <v>1.0591954152257501E-7</v>
      </c>
      <c r="C8" s="3">
        <v>3.3096189545968699</v>
      </c>
      <c r="D8" s="3">
        <f t="shared" si="0"/>
        <v>9.9150424872027205</v>
      </c>
      <c r="E8" s="3">
        <v>8.1000000000000003E-2</v>
      </c>
      <c r="F8" s="3">
        <v>1.0999999999999999E-2</v>
      </c>
      <c r="G8" s="3">
        <v>3.8767611392677599E-3</v>
      </c>
    </row>
    <row r="9" spans="1:10" x14ac:dyDescent="0.25">
      <c r="A9" s="3" t="s">
        <v>15</v>
      </c>
      <c r="B9" s="6">
        <v>4.2845893006336997E-15</v>
      </c>
      <c r="C9" s="3">
        <v>3.3071748881832499</v>
      </c>
      <c r="D9" s="3">
        <f t="shared" si="0"/>
        <v>9.8982596559885341</v>
      </c>
      <c r="E9" s="3">
        <v>0.14899999999999999</v>
      </c>
      <c r="F9" s="3">
        <v>1.2999999999999999E-2</v>
      </c>
      <c r="G9" s="6">
        <v>1.56820252992494E-10</v>
      </c>
    </row>
    <row r="10" spans="1:10" x14ac:dyDescent="0.25">
      <c r="A10" s="3" t="s">
        <v>468</v>
      </c>
      <c r="B10" s="6">
        <v>6.6848935789022903E-9</v>
      </c>
      <c r="C10" s="3">
        <v>3.23414018071453</v>
      </c>
      <c r="D10" s="3">
        <f t="shared" si="0"/>
        <v>9.4096442541525054</v>
      </c>
      <c r="E10" s="3">
        <v>7.4999999999999997E-2</v>
      </c>
      <c r="F10" s="3">
        <v>2E-3</v>
      </c>
      <c r="G10" s="3">
        <v>2.4467378988140301E-4</v>
      </c>
    </row>
    <row r="11" spans="1:10" x14ac:dyDescent="0.25">
      <c r="A11" s="3" t="s">
        <v>469</v>
      </c>
      <c r="B11" s="6">
        <v>2.3959862145152402E-7</v>
      </c>
      <c r="C11" s="3">
        <v>3.1234372686524501</v>
      </c>
      <c r="D11" s="3">
        <f t="shared" si="0"/>
        <v>8.7146170490934995</v>
      </c>
      <c r="E11" s="3">
        <v>7.8E-2</v>
      </c>
      <c r="F11" s="3">
        <v>1.0999999999999999E-2</v>
      </c>
      <c r="G11" s="3">
        <v>8.7695491437472396E-3</v>
      </c>
    </row>
    <row r="12" spans="1:10" x14ac:dyDescent="0.25">
      <c r="A12" s="7" t="s">
        <v>6</v>
      </c>
      <c r="B12" s="8">
        <v>2.9477100322070097E-39</v>
      </c>
      <c r="C12" s="7">
        <v>2.9365754934030099</v>
      </c>
      <c r="D12" s="7">
        <f t="shared" si="0"/>
        <v>7.6559186141137134</v>
      </c>
      <c r="E12" s="7">
        <v>0.41199999999999998</v>
      </c>
      <c r="F12" s="7">
        <v>8.2000000000000003E-2</v>
      </c>
      <c r="G12" s="8">
        <v>1.07889134888809E-34</v>
      </c>
    </row>
    <row r="13" spans="1:10" x14ac:dyDescent="0.25">
      <c r="A13" s="3" t="s">
        <v>9</v>
      </c>
      <c r="B13" s="6">
        <v>3.3869204404972601E-27</v>
      </c>
      <c r="C13" s="3">
        <v>2.8271561910525902</v>
      </c>
      <c r="D13" s="3">
        <f t="shared" si="0"/>
        <v>7.0967387166037064</v>
      </c>
      <c r="E13" s="3">
        <v>0.28499999999999998</v>
      </c>
      <c r="F13" s="3">
        <v>0.04</v>
      </c>
      <c r="G13" s="6">
        <v>1.2396467504264E-22</v>
      </c>
    </row>
    <row r="14" spans="1:10" x14ac:dyDescent="0.25">
      <c r="A14" s="3" t="s">
        <v>36</v>
      </c>
      <c r="B14" s="6">
        <v>1.46754600014177E-24</v>
      </c>
      <c r="C14" s="3">
        <v>2.7480229995878398</v>
      </c>
      <c r="D14" s="3">
        <f t="shared" si="0"/>
        <v>6.7179590410706753</v>
      </c>
      <c r="E14" s="3">
        <v>0.26600000000000001</v>
      </c>
      <c r="F14" s="3">
        <v>0.04</v>
      </c>
      <c r="G14" s="6">
        <v>5.3713651151188797E-20</v>
      </c>
    </row>
    <row r="15" spans="1:10" x14ac:dyDescent="0.25">
      <c r="A15" s="3" t="s">
        <v>11</v>
      </c>
      <c r="B15" s="6">
        <v>5.7096499366018104E-28</v>
      </c>
      <c r="C15" s="3">
        <v>2.63866372469001</v>
      </c>
      <c r="D15" s="3">
        <f t="shared" si="0"/>
        <v>6.2275457913525276</v>
      </c>
      <c r="E15" s="3">
        <v>0.40500000000000003</v>
      </c>
      <c r="F15" s="3">
        <v>0.14399999999999999</v>
      </c>
      <c r="G15" s="6">
        <v>2.0897889732956299E-23</v>
      </c>
    </row>
    <row r="16" spans="1:10" x14ac:dyDescent="0.25">
      <c r="A16" s="3" t="s">
        <v>20</v>
      </c>
      <c r="B16" s="6">
        <v>1.1674027861807E-24</v>
      </c>
      <c r="C16" s="3">
        <v>2.6030474640571</v>
      </c>
      <c r="D16" s="3">
        <f t="shared" si="0"/>
        <v>6.0756866434927694</v>
      </c>
      <c r="E16" s="3">
        <v>0.27300000000000002</v>
      </c>
      <c r="F16" s="3">
        <v>4.7E-2</v>
      </c>
      <c r="G16" s="6">
        <v>4.2728109376999599E-20</v>
      </c>
    </row>
    <row r="17" spans="1:7" x14ac:dyDescent="0.25">
      <c r="A17" s="3" t="s">
        <v>17</v>
      </c>
      <c r="B17" s="6">
        <v>1.3747800355003999E-16</v>
      </c>
      <c r="C17" s="3">
        <v>2.5055380901045701</v>
      </c>
      <c r="D17" s="3">
        <f t="shared" si="0"/>
        <v>5.6786110134431258</v>
      </c>
      <c r="E17" s="3">
        <v>0.215</v>
      </c>
      <c r="F17" s="3">
        <v>4.9000000000000002E-2</v>
      </c>
      <c r="G17" s="6">
        <v>5.0318324079350303E-12</v>
      </c>
    </row>
    <row r="18" spans="1:7" x14ac:dyDescent="0.25">
      <c r="A18" s="3" t="s">
        <v>7</v>
      </c>
      <c r="B18" s="6">
        <v>5.5883694575279696E-12</v>
      </c>
      <c r="C18" s="3">
        <v>2.4696227135313999</v>
      </c>
      <c r="D18" s="3">
        <f t="shared" si="0"/>
        <v>5.5389891539846285</v>
      </c>
      <c r="E18" s="3">
        <v>0.17299999999999999</v>
      </c>
      <c r="F18" s="3">
        <v>4.7E-2</v>
      </c>
      <c r="G18" s="6">
        <v>2.0453991051498099E-7</v>
      </c>
    </row>
    <row r="19" spans="1:7" x14ac:dyDescent="0.25">
      <c r="A19" s="3" t="s">
        <v>13</v>
      </c>
      <c r="B19" s="6">
        <v>8.9057897609832004E-38</v>
      </c>
      <c r="C19" s="3">
        <v>2.43784741242811</v>
      </c>
      <c r="D19" s="3">
        <f t="shared" si="0"/>
        <v>5.4183268068038286</v>
      </c>
      <c r="E19" s="3">
        <v>0.41899999999999998</v>
      </c>
      <c r="F19" s="3">
        <v>9.0999999999999998E-2</v>
      </c>
      <c r="G19" s="6">
        <v>3.2596081104174597E-33</v>
      </c>
    </row>
    <row r="20" spans="1:7" x14ac:dyDescent="0.25">
      <c r="A20" s="3" t="s">
        <v>10</v>
      </c>
      <c r="B20" s="6">
        <v>2.8522503613928302E-9</v>
      </c>
      <c r="C20" s="3">
        <v>2.4085655184925101</v>
      </c>
      <c r="D20" s="3">
        <f t="shared" si="0"/>
        <v>5.3094613972890281</v>
      </c>
      <c r="E20" s="3">
        <v>0.156</v>
      </c>
      <c r="F20" s="3">
        <v>5.0999999999999997E-2</v>
      </c>
      <c r="G20" s="3">
        <v>1.0439521547733899E-4</v>
      </c>
    </row>
    <row r="21" spans="1:7" x14ac:dyDescent="0.25">
      <c r="A21" s="3" t="s">
        <v>470</v>
      </c>
      <c r="B21" s="6">
        <v>6.8532646601336198E-11</v>
      </c>
      <c r="C21" s="3">
        <v>2.4077731403445499</v>
      </c>
      <c r="D21" s="3">
        <f t="shared" si="0"/>
        <v>5.30654605763789</v>
      </c>
      <c r="E21" s="3">
        <v>0.122</v>
      </c>
      <c r="F21" s="3">
        <v>1.7999999999999999E-2</v>
      </c>
      <c r="G21" s="6">
        <v>2.50836339825551E-6</v>
      </c>
    </row>
    <row r="22" spans="1:7" x14ac:dyDescent="0.25">
      <c r="A22" s="3" t="s">
        <v>471</v>
      </c>
      <c r="B22" s="6">
        <v>1.42667176686274E-22</v>
      </c>
      <c r="C22" s="3">
        <v>2.3875929270524798</v>
      </c>
      <c r="D22" s="3">
        <f t="shared" si="0"/>
        <v>5.2328355729382592</v>
      </c>
      <c r="E22" s="3">
        <v>0.29099999999999998</v>
      </c>
      <c r="F22" s="3">
        <v>6.9000000000000006E-2</v>
      </c>
      <c r="G22" s="6">
        <v>5.2217613338942998E-18</v>
      </c>
    </row>
    <row r="23" spans="1:7" x14ac:dyDescent="0.25">
      <c r="A23" s="3" t="s">
        <v>472</v>
      </c>
      <c r="B23" s="6">
        <v>1.10647567654613E-6</v>
      </c>
      <c r="C23" s="3">
        <v>2.3841675471557999</v>
      </c>
      <c r="D23" s="3">
        <f t="shared" si="0"/>
        <v>5.220426028887033</v>
      </c>
      <c r="E23" s="3">
        <v>8.5999999999999993E-2</v>
      </c>
      <c r="F23" s="3">
        <v>0.02</v>
      </c>
      <c r="G23" s="3">
        <v>4.0498116237264702E-2</v>
      </c>
    </row>
    <row r="24" spans="1:7" x14ac:dyDescent="0.25">
      <c r="A24" s="7" t="s">
        <v>40</v>
      </c>
      <c r="B24" s="8">
        <v>7.0628100714931496E-42</v>
      </c>
      <c r="C24" s="7">
        <v>2.3037462253462202</v>
      </c>
      <c r="D24" s="7">
        <f t="shared" si="0"/>
        <v>4.9373818499868589</v>
      </c>
      <c r="E24" s="7">
        <v>0.54800000000000004</v>
      </c>
      <c r="F24" s="7">
        <v>0.20399999999999999</v>
      </c>
      <c r="G24" s="8">
        <v>2.5850591142672101E-37</v>
      </c>
    </row>
    <row r="25" spans="1:7" x14ac:dyDescent="0.25">
      <c r="A25" s="3" t="s">
        <v>473</v>
      </c>
      <c r="B25" s="6">
        <v>1.6920507067111199E-7</v>
      </c>
      <c r="C25" s="3">
        <v>2.24339519990823</v>
      </c>
      <c r="D25" s="3">
        <f t="shared" si="0"/>
        <v>4.7351010036466512</v>
      </c>
      <c r="E25" s="3">
        <v>9.0999999999999998E-2</v>
      </c>
      <c r="F25" s="3">
        <v>1.7999999999999999E-2</v>
      </c>
      <c r="G25" s="3">
        <v>6.1930747916333602E-3</v>
      </c>
    </row>
    <row r="26" spans="1:7" x14ac:dyDescent="0.25">
      <c r="A26" s="3" t="s">
        <v>474</v>
      </c>
      <c r="B26" s="6">
        <v>3.2576534433898701E-33</v>
      </c>
      <c r="C26" s="3">
        <v>2.14173199263923</v>
      </c>
      <c r="D26" s="3">
        <f t="shared" si="0"/>
        <v>4.4129151031938845</v>
      </c>
      <c r="E26" s="3">
        <v>0.41599999999999998</v>
      </c>
      <c r="F26" s="3">
        <v>0.106</v>
      </c>
      <c r="G26" s="6">
        <v>1.19233373681513E-28</v>
      </c>
    </row>
    <row r="27" spans="1:7" x14ac:dyDescent="0.25">
      <c r="A27" s="3" t="s">
        <v>475</v>
      </c>
      <c r="B27" s="6">
        <v>7.1151327262702704E-17</v>
      </c>
      <c r="C27" s="3">
        <v>2.1092883211594802</v>
      </c>
      <c r="D27" s="3">
        <f t="shared" si="0"/>
        <v>4.314783945869701</v>
      </c>
      <c r="E27" s="3">
        <v>0.32400000000000001</v>
      </c>
      <c r="F27" s="3">
        <v>0.13100000000000001</v>
      </c>
      <c r="G27" s="6">
        <v>2.6042097291421801E-12</v>
      </c>
    </row>
    <row r="28" spans="1:7" x14ac:dyDescent="0.25">
      <c r="A28" s="3" t="s">
        <v>21</v>
      </c>
      <c r="B28" s="6">
        <v>3.70590855556529E-39</v>
      </c>
      <c r="C28" s="3">
        <v>1.9906506940051301</v>
      </c>
      <c r="D28" s="3">
        <f t="shared" si="0"/>
        <v>3.974162030832654</v>
      </c>
      <c r="E28" s="3">
        <v>0.45500000000000002</v>
      </c>
      <c r="F28" s="3">
        <v>9.8000000000000004E-2</v>
      </c>
      <c r="G28" s="6">
        <v>1.3563995904224501E-34</v>
      </c>
    </row>
    <row r="29" spans="1:7" x14ac:dyDescent="0.25">
      <c r="A29" s="3" t="s">
        <v>16</v>
      </c>
      <c r="B29" s="6">
        <v>4.1708505206550998E-20</v>
      </c>
      <c r="C29" s="3">
        <v>1.9824895511471901</v>
      </c>
      <c r="D29" s="3">
        <f t="shared" si="0"/>
        <v>3.9517441675843057</v>
      </c>
      <c r="E29" s="3">
        <v>0.27100000000000002</v>
      </c>
      <c r="F29" s="3">
        <v>6.7000000000000004E-2</v>
      </c>
      <c r="G29" s="6">
        <v>1.52657299906497E-15</v>
      </c>
    </row>
    <row r="30" spans="1:7" x14ac:dyDescent="0.25">
      <c r="A30" s="3" t="s">
        <v>476</v>
      </c>
      <c r="B30" s="6">
        <v>8.2411323716840799E-17</v>
      </c>
      <c r="C30" s="3">
        <v>1.9810854966198701</v>
      </c>
      <c r="D30" s="3">
        <f t="shared" si="0"/>
        <v>3.94790013604648</v>
      </c>
      <c r="E30" s="3">
        <v>0.37</v>
      </c>
      <c r="F30" s="3">
        <v>0.17699999999999999</v>
      </c>
      <c r="G30" s="6">
        <v>3.0163368593600901E-12</v>
      </c>
    </row>
    <row r="31" spans="1:7" x14ac:dyDescent="0.25">
      <c r="A31" s="3" t="s">
        <v>14</v>
      </c>
      <c r="B31" s="6">
        <v>3.16481411330935E-21</v>
      </c>
      <c r="C31" s="3">
        <v>1.9616972400069601</v>
      </c>
      <c r="D31" s="3">
        <f t="shared" si="0"/>
        <v>3.895199552584486</v>
      </c>
      <c r="E31" s="3">
        <v>0.33500000000000002</v>
      </c>
      <c r="F31" s="3">
        <v>0.109</v>
      </c>
      <c r="G31" s="6">
        <v>1.1583536136123599E-16</v>
      </c>
    </row>
    <row r="32" spans="1:7" x14ac:dyDescent="0.25">
      <c r="A32" s="3" t="s">
        <v>19</v>
      </c>
      <c r="B32" s="6">
        <v>1.0561787495488699E-13</v>
      </c>
      <c r="C32" s="3">
        <v>1.9602800511795699</v>
      </c>
      <c r="D32" s="3">
        <f t="shared" si="0"/>
        <v>3.8913750971738961</v>
      </c>
      <c r="E32" s="3">
        <v>0.182</v>
      </c>
      <c r="F32" s="3">
        <v>3.7999999999999999E-2</v>
      </c>
      <c r="G32" s="6">
        <v>3.8657198412238202E-9</v>
      </c>
    </row>
    <row r="33" spans="1:7" x14ac:dyDescent="0.25">
      <c r="A33" s="3" t="s">
        <v>477</v>
      </c>
      <c r="B33" s="6">
        <v>1.3477919179090199E-14</v>
      </c>
      <c r="C33" s="3">
        <v>1.93999149249872</v>
      </c>
      <c r="D33" s="3">
        <f t="shared" si="0"/>
        <v>3.837033850435561</v>
      </c>
      <c r="E33" s="3">
        <v>0.25800000000000001</v>
      </c>
      <c r="F33" s="3">
        <v>9.2999999999999999E-2</v>
      </c>
      <c r="G33" s="6">
        <v>4.9330531987388004E-10</v>
      </c>
    </row>
    <row r="34" spans="1:7" x14ac:dyDescent="0.25">
      <c r="A34" s="3" t="s">
        <v>22</v>
      </c>
      <c r="B34" s="6">
        <v>3.3323611076895398E-16</v>
      </c>
      <c r="C34" s="3">
        <v>1.9330052837562901</v>
      </c>
      <c r="D34" s="3">
        <f t="shared" si="0"/>
        <v>3.8184980414798151</v>
      </c>
      <c r="E34" s="3">
        <v>0.27700000000000002</v>
      </c>
      <c r="F34" s="3">
        <v>9.5000000000000001E-2</v>
      </c>
      <c r="G34" s="6">
        <v>1.21967748902545E-11</v>
      </c>
    </row>
    <row r="35" spans="1:7" x14ac:dyDescent="0.25">
      <c r="A35" s="3" t="s">
        <v>478</v>
      </c>
      <c r="B35" s="6">
        <v>1.45885078407502E-7</v>
      </c>
      <c r="C35" s="3">
        <v>1.92862035617293</v>
      </c>
      <c r="D35" s="3">
        <f t="shared" si="0"/>
        <v>3.8069097174999049</v>
      </c>
      <c r="E35" s="3">
        <v>0.44600000000000001</v>
      </c>
      <c r="F35" s="3">
        <v>0.34100000000000003</v>
      </c>
      <c r="G35" s="3">
        <v>5.3395397547929798E-3</v>
      </c>
    </row>
    <row r="36" spans="1:7" x14ac:dyDescent="0.25">
      <c r="A36" s="3" t="s">
        <v>479</v>
      </c>
      <c r="B36" s="6">
        <v>3.93280507674214E-10</v>
      </c>
      <c r="C36" s="3">
        <v>1.8372383818817699</v>
      </c>
      <c r="D36" s="3">
        <f t="shared" si="0"/>
        <v>3.5732537826829627</v>
      </c>
      <c r="E36" s="3">
        <v>0.17699999999999999</v>
      </c>
      <c r="F36" s="3">
        <v>5.8000000000000003E-2</v>
      </c>
      <c r="G36" s="6">
        <v>1.43944598613839E-5</v>
      </c>
    </row>
    <row r="37" spans="1:7" x14ac:dyDescent="0.25">
      <c r="A37" s="3" t="s">
        <v>480</v>
      </c>
      <c r="B37" s="6">
        <v>2.22649899409978E-8</v>
      </c>
      <c r="C37" s="3">
        <v>1.8033025696499101</v>
      </c>
      <c r="D37" s="3">
        <f t="shared" si="0"/>
        <v>3.4901827259494875</v>
      </c>
      <c r="E37" s="3">
        <v>0.13100000000000001</v>
      </c>
      <c r="F37" s="3">
        <v>3.7999999999999999E-2</v>
      </c>
      <c r="G37" s="3">
        <v>8.1492089683045897E-4</v>
      </c>
    </row>
    <row r="38" spans="1:7" x14ac:dyDescent="0.25">
      <c r="A38" s="3" t="s">
        <v>481</v>
      </c>
      <c r="B38" s="6">
        <v>6.4747960561846404E-10</v>
      </c>
      <c r="C38" s="3">
        <v>1.78894957611507</v>
      </c>
      <c r="D38" s="3">
        <f t="shared" si="0"/>
        <v>3.4556319690973121</v>
      </c>
      <c r="E38" s="3">
        <v>0.18</v>
      </c>
      <c r="F38" s="3">
        <v>6.4000000000000001E-2</v>
      </c>
      <c r="G38" s="6">
        <v>2.3698401045241401E-5</v>
      </c>
    </row>
    <row r="39" spans="1:7" x14ac:dyDescent="0.25">
      <c r="A39" s="3" t="s">
        <v>24</v>
      </c>
      <c r="B39" s="6">
        <v>7.4065516395473305E-8</v>
      </c>
      <c r="C39" s="3">
        <v>1.78071159362414</v>
      </c>
      <c r="D39" s="3">
        <f t="shared" si="0"/>
        <v>3.4359560757932588</v>
      </c>
      <c r="E39" s="3">
        <v>0.126</v>
      </c>
      <c r="F39" s="3">
        <v>3.7999999999999999E-2</v>
      </c>
      <c r="G39" s="3">
        <v>2.7108719655907199E-3</v>
      </c>
    </row>
    <row r="40" spans="1:7" x14ac:dyDescent="0.25">
      <c r="A40" s="3" t="s">
        <v>482</v>
      </c>
      <c r="B40" s="6">
        <v>7.3409634011067804E-7</v>
      </c>
      <c r="C40" s="3">
        <v>1.72153900202877</v>
      </c>
      <c r="D40" s="3">
        <f t="shared" si="0"/>
        <v>3.2978802232436881</v>
      </c>
      <c r="E40" s="3">
        <v>7.6999999999999999E-2</v>
      </c>
      <c r="F40" s="3">
        <v>1.2999999999999999E-2</v>
      </c>
      <c r="G40" s="3">
        <v>2.6868660144390901E-2</v>
      </c>
    </row>
    <row r="41" spans="1:7" x14ac:dyDescent="0.25">
      <c r="A41" s="3" t="s">
        <v>483</v>
      </c>
      <c r="B41" s="6">
        <v>1.00119479873431E-8</v>
      </c>
      <c r="C41" s="3">
        <v>1.7139726130816699</v>
      </c>
      <c r="D41" s="3">
        <f t="shared" si="0"/>
        <v>3.2806293674664726</v>
      </c>
      <c r="E41" s="3">
        <v>0.17899999999999999</v>
      </c>
      <c r="F41" s="3">
        <v>7.0999999999999994E-2</v>
      </c>
      <c r="G41" s="3">
        <v>3.6644730828474598E-4</v>
      </c>
    </row>
    <row r="42" spans="1:7" x14ac:dyDescent="0.25">
      <c r="A42" s="3" t="s">
        <v>27</v>
      </c>
      <c r="B42" s="6">
        <v>3.2124323760975899E-17</v>
      </c>
      <c r="C42" s="3">
        <v>1.6943535296418699</v>
      </c>
      <c r="D42" s="3">
        <f t="shared" si="0"/>
        <v>3.2363183498668908</v>
      </c>
      <c r="E42" s="3">
        <v>0.30599999999999999</v>
      </c>
      <c r="F42" s="3">
        <v>0.111</v>
      </c>
      <c r="G42" s="6">
        <v>1.1757823739754801E-12</v>
      </c>
    </row>
    <row r="43" spans="1:7" x14ac:dyDescent="0.25">
      <c r="A43" s="3" t="s">
        <v>484</v>
      </c>
      <c r="B43" s="6">
        <v>2.2361187731455599E-9</v>
      </c>
      <c r="C43" s="3">
        <v>1.6770826846637701</v>
      </c>
      <c r="D43" s="3">
        <f t="shared" si="0"/>
        <v>3.197806590900957</v>
      </c>
      <c r="E43" s="3">
        <v>0.16600000000000001</v>
      </c>
      <c r="F43" s="3">
        <v>5.5E-2</v>
      </c>
      <c r="G43" s="6">
        <v>8.1844183215900606E-5</v>
      </c>
    </row>
    <row r="44" spans="1:7" x14ac:dyDescent="0.25">
      <c r="A44" s="3" t="s">
        <v>485</v>
      </c>
      <c r="B44" s="6">
        <v>1.18335862708343E-15</v>
      </c>
      <c r="C44" s="3">
        <v>1.6665900980950501</v>
      </c>
      <c r="D44" s="3">
        <f t="shared" si="0"/>
        <v>3.1746336112163895</v>
      </c>
      <c r="E44" s="3">
        <v>0.21299999999999999</v>
      </c>
      <c r="F44" s="3">
        <v>4.7E-2</v>
      </c>
      <c r="G44" s="6">
        <v>4.3312109109880798E-11</v>
      </c>
    </row>
    <row r="45" spans="1:7" x14ac:dyDescent="0.25">
      <c r="A45" s="3" t="s">
        <v>57</v>
      </c>
      <c r="B45" s="6">
        <v>1.4320436520317099E-43</v>
      </c>
      <c r="C45" s="3">
        <v>1.6612688401184701</v>
      </c>
      <c r="D45" s="3">
        <f t="shared" si="0"/>
        <v>3.1629458130763868</v>
      </c>
      <c r="E45" s="3">
        <v>0.74199999999999999</v>
      </c>
      <c r="F45" s="3">
        <v>0.435</v>
      </c>
      <c r="G45" s="6">
        <v>5.2414229708012698E-39</v>
      </c>
    </row>
    <row r="46" spans="1:7" x14ac:dyDescent="0.25">
      <c r="A46" s="3" t="s">
        <v>23</v>
      </c>
      <c r="B46" s="6">
        <v>2.1571672146365E-69</v>
      </c>
      <c r="C46" s="3">
        <v>1.6339092804154101</v>
      </c>
      <c r="D46" s="3">
        <f t="shared" si="0"/>
        <v>3.1035282548243148</v>
      </c>
      <c r="E46" s="3">
        <v>0.871</v>
      </c>
      <c r="F46" s="3">
        <v>0.48299999999999998</v>
      </c>
      <c r="G46" s="6">
        <v>7.8954477222910506E-65</v>
      </c>
    </row>
    <row r="47" spans="1:7" x14ac:dyDescent="0.25">
      <c r="A47" s="3" t="s">
        <v>486</v>
      </c>
      <c r="B47" s="6">
        <v>3.9390157504170996E-12</v>
      </c>
      <c r="C47" s="3">
        <v>1.6311878143716401</v>
      </c>
      <c r="D47" s="3">
        <f t="shared" si="0"/>
        <v>3.0976793503624767</v>
      </c>
      <c r="E47" s="3">
        <v>0.28999999999999998</v>
      </c>
      <c r="F47" s="3">
        <v>0.14199999999999999</v>
      </c>
      <c r="G47" s="6">
        <v>1.4417191548101599E-7</v>
      </c>
    </row>
    <row r="48" spans="1:7" x14ac:dyDescent="0.25">
      <c r="A48" s="3" t="s">
        <v>487</v>
      </c>
      <c r="B48" s="6">
        <v>2.5341523979004499E-11</v>
      </c>
      <c r="C48" s="3">
        <v>1.6297578251904601</v>
      </c>
      <c r="D48" s="3">
        <f t="shared" si="0"/>
        <v>3.0946104735454831</v>
      </c>
      <c r="E48" s="3">
        <v>0.19</v>
      </c>
      <c r="F48" s="3">
        <v>5.8000000000000003E-2</v>
      </c>
      <c r="G48" s="6">
        <v>9.2752511915554402E-7</v>
      </c>
    </row>
    <row r="49" spans="1:7" x14ac:dyDescent="0.25">
      <c r="A49" s="3" t="s">
        <v>488</v>
      </c>
      <c r="B49" s="6">
        <v>1.3740884710462001E-18</v>
      </c>
      <c r="C49" s="3">
        <v>1.6284452611060101</v>
      </c>
      <c r="D49" s="3">
        <f t="shared" si="0"/>
        <v>3.0917962770166456</v>
      </c>
      <c r="E49" s="3">
        <v>0.54900000000000004</v>
      </c>
      <c r="F49" s="3">
        <v>0.35299999999999998</v>
      </c>
      <c r="G49" s="6">
        <v>5.0293012128761897E-14</v>
      </c>
    </row>
    <row r="50" spans="1:7" x14ac:dyDescent="0.25">
      <c r="A50" s="3" t="s">
        <v>489</v>
      </c>
      <c r="B50" s="6">
        <v>4.3817216158025401E-7</v>
      </c>
      <c r="C50" s="3">
        <v>1.6275765366063499</v>
      </c>
      <c r="D50" s="3">
        <f t="shared" si="0"/>
        <v>3.0899351001278461</v>
      </c>
      <c r="E50" s="3">
        <v>0.14599999999999999</v>
      </c>
      <c r="F50" s="3">
        <v>5.8000000000000003E-2</v>
      </c>
      <c r="G50" s="3">
        <v>1.6037539285998902E-2</v>
      </c>
    </row>
    <row r="51" spans="1:7" x14ac:dyDescent="0.25">
      <c r="A51" s="3" t="s">
        <v>490</v>
      </c>
      <c r="B51" s="6">
        <v>2.50030217477687E-7</v>
      </c>
      <c r="C51" s="3">
        <v>1.5683598210034899</v>
      </c>
      <c r="D51" s="3">
        <f t="shared" si="0"/>
        <v>2.9656735928040452</v>
      </c>
      <c r="E51" s="3">
        <v>9.4E-2</v>
      </c>
      <c r="F51" s="3">
        <v>0.02</v>
      </c>
      <c r="G51" s="3">
        <v>9.1513559899008105E-3</v>
      </c>
    </row>
    <row r="52" spans="1:7" x14ac:dyDescent="0.25">
      <c r="A52" s="3" t="s">
        <v>491</v>
      </c>
      <c r="B52" s="6">
        <v>9.2980883450700198E-11</v>
      </c>
      <c r="C52" s="3">
        <v>1.56569970473842</v>
      </c>
      <c r="D52" s="3">
        <f t="shared" si="0"/>
        <v>2.960210367591809</v>
      </c>
      <c r="E52" s="3">
        <v>0.14199999999999999</v>
      </c>
      <c r="F52" s="3">
        <v>3.1E-2</v>
      </c>
      <c r="G52" s="6">
        <v>3.40319331517908E-6</v>
      </c>
    </row>
    <row r="53" spans="1:7" x14ac:dyDescent="0.25">
      <c r="A53" s="3" t="s">
        <v>492</v>
      </c>
      <c r="B53" s="6">
        <v>2.0592477769699299E-16</v>
      </c>
      <c r="C53" s="3">
        <v>1.5655391694329199</v>
      </c>
      <c r="D53" s="3">
        <f t="shared" si="0"/>
        <v>2.9598809897098879</v>
      </c>
      <c r="E53" s="3">
        <v>0.35199999999999998</v>
      </c>
      <c r="F53" s="3">
        <v>0.157</v>
      </c>
      <c r="G53" s="6">
        <v>7.5370527884876594E-12</v>
      </c>
    </row>
    <row r="54" spans="1:7" x14ac:dyDescent="0.25">
      <c r="A54" s="3" t="s">
        <v>115</v>
      </c>
      <c r="B54" s="6">
        <v>4.9078217602447101E-42</v>
      </c>
      <c r="C54" s="3">
        <v>1.5550169575022901</v>
      </c>
      <c r="D54" s="3">
        <f t="shared" si="0"/>
        <v>2.9383718041077631</v>
      </c>
      <c r="E54" s="3">
        <v>0.71199999999999997</v>
      </c>
      <c r="F54" s="3">
        <v>0.38800000000000001</v>
      </c>
      <c r="G54" s="6">
        <v>1.79631184246717E-37</v>
      </c>
    </row>
    <row r="55" spans="1:7" x14ac:dyDescent="0.25">
      <c r="A55" s="3" t="s">
        <v>493</v>
      </c>
      <c r="B55" s="6">
        <v>3.3340453917300499E-9</v>
      </c>
      <c r="C55" s="3">
        <v>1.5498595790434</v>
      </c>
      <c r="D55" s="3">
        <f t="shared" si="0"/>
        <v>2.9278863998405873</v>
      </c>
      <c r="E55" s="3">
        <v>0.16300000000000001</v>
      </c>
      <c r="F55" s="3">
        <v>5.2999999999999999E-2</v>
      </c>
      <c r="G55" s="3">
        <v>1.22029395382712E-4</v>
      </c>
    </row>
    <row r="56" spans="1:7" x14ac:dyDescent="0.25">
      <c r="A56" s="3" t="s">
        <v>494</v>
      </c>
      <c r="B56" s="6">
        <v>6.0697208076173502E-9</v>
      </c>
      <c r="C56" s="3">
        <v>1.5465182337667001</v>
      </c>
      <c r="D56" s="3">
        <f t="shared" si="0"/>
        <v>2.9211131325626587</v>
      </c>
      <c r="E56" s="3">
        <v>0.20100000000000001</v>
      </c>
      <c r="F56" s="3">
        <v>8.5999999999999993E-2</v>
      </c>
      <c r="G56" s="3">
        <v>2.22157851279603E-4</v>
      </c>
    </row>
    <row r="57" spans="1:7" x14ac:dyDescent="0.25">
      <c r="A57" s="3" t="s">
        <v>495</v>
      </c>
      <c r="B57" s="6">
        <v>1.10595579711051E-8</v>
      </c>
      <c r="C57" s="3">
        <v>1.53410991217071</v>
      </c>
      <c r="D57" s="3">
        <f t="shared" si="0"/>
        <v>2.8960969764040856</v>
      </c>
      <c r="E57" s="3">
        <v>0.113</v>
      </c>
      <c r="F57" s="3">
        <v>2.4E-2</v>
      </c>
      <c r="G57" s="3">
        <v>4.0479088130041901E-4</v>
      </c>
    </row>
    <row r="58" spans="1:7" x14ac:dyDescent="0.25">
      <c r="A58" s="3" t="s">
        <v>496</v>
      </c>
      <c r="B58" s="6">
        <v>1.28086375866934E-6</v>
      </c>
      <c r="C58" s="3">
        <v>1.5328608721676</v>
      </c>
      <c r="D58" s="3">
        <f t="shared" si="0"/>
        <v>2.8935907117842596</v>
      </c>
      <c r="E58" s="3">
        <v>0.108</v>
      </c>
      <c r="F58" s="3">
        <v>3.3000000000000002E-2</v>
      </c>
      <c r="G58" s="3">
        <v>4.6880894431056599E-2</v>
      </c>
    </row>
    <row r="59" spans="1:7" x14ac:dyDescent="0.25">
      <c r="A59" s="3" t="s">
        <v>127</v>
      </c>
      <c r="B59" s="6">
        <v>1.17520924551976E-57</v>
      </c>
      <c r="C59" s="3">
        <v>1.5250859135413699</v>
      </c>
      <c r="D59" s="3">
        <f t="shared" si="0"/>
        <v>2.878038544211881</v>
      </c>
      <c r="E59" s="3">
        <v>0.88400000000000001</v>
      </c>
      <c r="F59" s="3">
        <v>0.66500000000000004</v>
      </c>
      <c r="G59" s="6">
        <v>4.3013833595268798E-53</v>
      </c>
    </row>
    <row r="60" spans="1:7" x14ac:dyDescent="0.25">
      <c r="A60" s="3" t="s">
        <v>497</v>
      </c>
      <c r="B60" s="6">
        <v>1.8384083240105602E-12</v>
      </c>
      <c r="C60" s="3">
        <v>1.51891909190857</v>
      </c>
      <c r="D60" s="3">
        <f t="shared" si="0"/>
        <v>2.8657625807908085</v>
      </c>
      <c r="E60" s="3">
        <v>0.435</v>
      </c>
      <c r="F60" s="3">
        <v>0.28199999999999997</v>
      </c>
      <c r="G60" s="6">
        <v>6.7287583067110403E-8</v>
      </c>
    </row>
    <row r="61" spans="1:7" x14ac:dyDescent="0.25">
      <c r="A61" s="4" t="s">
        <v>568</v>
      </c>
      <c r="B61" s="9">
        <v>2.4987686500097198E-9</v>
      </c>
      <c r="C61" s="4">
        <v>-0.58686801214732998</v>
      </c>
      <c r="D61" s="4">
        <f t="shared" ref="D61:D62" si="1">POWER(2,C61)</f>
        <v>0.66578671466645079</v>
      </c>
      <c r="E61" s="4">
        <v>0.501</v>
      </c>
      <c r="F61" s="4">
        <v>0.61599999999999999</v>
      </c>
      <c r="G61" s="9">
        <v>9.1457431359005903E-5</v>
      </c>
    </row>
    <row r="62" spans="1:7" x14ac:dyDescent="0.25">
      <c r="A62" s="4" t="s">
        <v>183</v>
      </c>
      <c r="B62" s="9">
        <v>5.1739247971489596E-13</v>
      </c>
      <c r="C62" s="4">
        <v>-0.588694654438635</v>
      </c>
      <c r="D62" s="4">
        <f t="shared" si="1"/>
        <v>0.66494427426528779</v>
      </c>
      <c r="E62" s="4">
        <v>0.53400000000000003</v>
      </c>
      <c r="F62" s="4">
        <v>0.65900000000000003</v>
      </c>
      <c r="G62" s="9">
        <v>1.8937082150044901E-8</v>
      </c>
    </row>
    <row r="63" spans="1:7" x14ac:dyDescent="0.25">
      <c r="A63" s="4" t="s">
        <v>569</v>
      </c>
      <c r="B63" s="9">
        <v>1.3379597583088901E-13</v>
      </c>
      <c r="C63" s="4">
        <v>-0.58956429785211495</v>
      </c>
      <c r="D63" s="4">
        <f t="shared" ref="D63:D126" si="2">POWER(2,C63)</f>
        <v>0.66454357270271236</v>
      </c>
      <c r="E63" s="4">
        <v>0.75600000000000001</v>
      </c>
      <c r="F63" s="4">
        <v>0.82699999999999996</v>
      </c>
      <c r="G63" s="9">
        <v>4.89706651138636E-9</v>
      </c>
    </row>
    <row r="64" spans="1:7" x14ac:dyDescent="0.25">
      <c r="A64" s="4" t="s">
        <v>570</v>
      </c>
      <c r="B64" s="9">
        <v>1.0733214958618001E-16</v>
      </c>
      <c r="C64" s="4">
        <v>-0.59010247848693098</v>
      </c>
      <c r="D64" s="4">
        <f t="shared" si="2"/>
        <v>0.66429571867090453</v>
      </c>
      <c r="E64" s="4">
        <v>0.65600000000000003</v>
      </c>
      <c r="F64" s="4">
        <v>0.80900000000000005</v>
      </c>
      <c r="G64" s="9">
        <v>3.9284640070037696E-12</v>
      </c>
    </row>
    <row r="65" spans="1:7" x14ac:dyDescent="0.25">
      <c r="A65" s="4" t="s">
        <v>571</v>
      </c>
      <c r="B65" s="9">
        <v>1.13506079768126E-7</v>
      </c>
      <c r="C65" s="4">
        <v>-0.59100549466297003</v>
      </c>
      <c r="D65" s="4">
        <f t="shared" si="2"/>
        <v>0.66388005072610712</v>
      </c>
      <c r="E65" s="4">
        <v>0.27900000000000003</v>
      </c>
      <c r="F65" s="4">
        <v>0.39700000000000002</v>
      </c>
      <c r="G65" s="4">
        <v>4.15443602559317E-3</v>
      </c>
    </row>
    <row r="66" spans="1:7" x14ac:dyDescent="0.25">
      <c r="A66" s="4" t="s">
        <v>572</v>
      </c>
      <c r="B66" s="9">
        <v>5.1337467079573701E-8</v>
      </c>
      <c r="C66" s="4">
        <v>-0.592918389581508</v>
      </c>
      <c r="D66" s="4">
        <f t="shared" si="2"/>
        <v>0.66300038371514614</v>
      </c>
      <c r="E66" s="4">
        <v>0.24</v>
      </c>
      <c r="F66" s="4">
        <v>0.36599999999999999</v>
      </c>
      <c r="G66" s="4">
        <v>1.87900263257948E-3</v>
      </c>
    </row>
    <row r="67" spans="1:7" x14ac:dyDescent="0.25">
      <c r="A67" s="4" t="s">
        <v>225</v>
      </c>
      <c r="B67" s="9">
        <v>9.1202606223084295E-12</v>
      </c>
      <c r="C67" s="4">
        <v>-0.59569703193500501</v>
      </c>
      <c r="D67" s="4">
        <f t="shared" si="2"/>
        <v>0.66172466851038858</v>
      </c>
      <c r="E67" s="4">
        <v>0.61299999999999999</v>
      </c>
      <c r="F67" s="4">
        <v>0.71799999999999997</v>
      </c>
      <c r="G67" s="9">
        <v>3.3381065903711101E-7</v>
      </c>
    </row>
    <row r="68" spans="1:7" x14ac:dyDescent="0.25">
      <c r="A68" s="4" t="s">
        <v>573</v>
      </c>
      <c r="B68" s="9">
        <v>2.9853835960566702E-9</v>
      </c>
      <c r="C68" s="4">
        <v>-0.59619229005810404</v>
      </c>
      <c r="D68" s="4">
        <f t="shared" si="2"/>
        <v>0.66149754617147516</v>
      </c>
      <c r="E68" s="4">
        <v>0.247</v>
      </c>
      <c r="F68" s="4">
        <v>0.38100000000000001</v>
      </c>
      <c r="G68" s="4">
        <v>1.0926802499927E-4</v>
      </c>
    </row>
    <row r="69" spans="1:7" x14ac:dyDescent="0.25">
      <c r="A69" s="4" t="s">
        <v>574</v>
      </c>
      <c r="B69" s="9">
        <v>3.0270379476443601E-9</v>
      </c>
      <c r="C69" s="4">
        <v>-0.59624655260250903</v>
      </c>
      <c r="D69" s="4">
        <f t="shared" si="2"/>
        <v>0.66147266644018576</v>
      </c>
      <c r="E69" s="4">
        <v>0.40899999999999997</v>
      </c>
      <c r="F69" s="4">
        <v>0.53900000000000003</v>
      </c>
      <c r="G69" s="4">
        <v>1.10792615921731E-4</v>
      </c>
    </row>
    <row r="70" spans="1:7" x14ac:dyDescent="0.25">
      <c r="A70" s="4" t="s">
        <v>219</v>
      </c>
      <c r="B70" s="9">
        <v>9.2654138100060698E-9</v>
      </c>
      <c r="C70" s="4">
        <v>-0.60109764915424202</v>
      </c>
      <c r="D70" s="4">
        <f t="shared" si="2"/>
        <v>0.65925218409640685</v>
      </c>
      <c r="E70" s="4">
        <v>0.32500000000000001</v>
      </c>
      <c r="F70" s="4">
        <v>0.46100000000000002</v>
      </c>
      <c r="G70" s="4">
        <v>3.3912341086003202E-4</v>
      </c>
    </row>
    <row r="71" spans="1:7" x14ac:dyDescent="0.25">
      <c r="A71" s="4" t="s">
        <v>575</v>
      </c>
      <c r="B71" s="9">
        <v>4.2870050416618398E-8</v>
      </c>
      <c r="C71" s="4">
        <v>-0.60142021706860804</v>
      </c>
      <c r="D71" s="4">
        <f t="shared" si="2"/>
        <v>0.65910480032886376</v>
      </c>
      <c r="E71" s="4">
        <v>0.28699999999999998</v>
      </c>
      <c r="F71" s="4">
        <v>0.40400000000000003</v>
      </c>
      <c r="G71" s="4">
        <v>1.5690867152986501E-3</v>
      </c>
    </row>
    <row r="72" spans="1:7" x14ac:dyDescent="0.25">
      <c r="A72" s="4" t="s">
        <v>576</v>
      </c>
      <c r="B72" s="9">
        <v>2.3626309484665599E-7</v>
      </c>
      <c r="C72" s="4">
        <v>-0.60375005345149002</v>
      </c>
      <c r="D72" s="4">
        <f t="shared" si="2"/>
        <v>0.65804125811978975</v>
      </c>
      <c r="E72" s="4">
        <v>0.58899999999999997</v>
      </c>
      <c r="F72" s="4">
        <v>0.67</v>
      </c>
      <c r="G72" s="4">
        <v>8.64746553448246E-3</v>
      </c>
    </row>
    <row r="73" spans="1:7" x14ac:dyDescent="0.25">
      <c r="A73" s="4" t="s">
        <v>577</v>
      </c>
      <c r="B73" s="9">
        <v>8.0611053890075496E-7</v>
      </c>
      <c r="C73" s="4">
        <v>-0.60435932132113002</v>
      </c>
      <c r="D73" s="4">
        <f t="shared" si="2"/>
        <v>0.65776341787040693</v>
      </c>
      <c r="E73" s="4">
        <v>0.36499999999999999</v>
      </c>
      <c r="F73" s="4">
        <v>0.46600000000000003</v>
      </c>
      <c r="G73" s="4">
        <v>2.95044518343065E-2</v>
      </c>
    </row>
    <row r="74" spans="1:7" x14ac:dyDescent="0.25">
      <c r="A74" s="4" t="s">
        <v>578</v>
      </c>
      <c r="B74" s="9">
        <v>2.1121326736665801E-9</v>
      </c>
      <c r="C74" s="4">
        <v>-0.60478826021859999</v>
      </c>
      <c r="D74" s="4">
        <f t="shared" si="2"/>
        <v>0.65756788217592432</v>
      </c>
      <c r="E74" s="4">
        <v>0.38500000000000001</v>
      </c>
      <c r="F74" s="4">
        <v>0.52100000000000002</v>
      </c>
      <c r="G74" s="9">
        <v>7.7306167988870503E-5</v>
      </c>
    </row>
    <row r="75" spans="1:7" x14ac:dyDescent="0.25">
      <c r="A75" s="4" t="s">
        <v>579</v>
      </c>
      <c r="B75" s="9">
        <v>3.84145411700244E-11</v>
      </c>
      <c r="C75" s="4">
        <v>-0.60624420382328403</v>
      </c>
      <c r="D75" s="4">
        <f t="shared" si="2"/>
        <v>0.65690461045095594</v>
      </c>
      <c r="E75" s="4">
        <v>0.41599999999999998</v>
      </c>
      <c r="F75" s="4">
        <v>0.56799999999999995</v>
      </c>
      <c r="G75" s="9">
        <v>1.4060106213640599E-6</v>
      </c>
    </row>
    <row r="76" spans="1:7" x14ac:dyDescent="0.25">
      <c r="A76" s="4" t="s">
        <v>580</v>
      </c>
      <c r="B76" s="9">
        <v>3.46390778652141E-9</v>
      </c>
      <c r="C76" s="4">
        <v>-0.61011546319779897</v>
      </c>
      <c r="D76" s="4">
        <f t="shared" si="2"/>
        <v>0.6551442666763827</v>
      </c>
      <c r="E76" s="4">
        <v>0.48399999999999999</v>
      </c>
      <c r="F76" s="4">
        <v>0.59899999999999998</v>
      </c>
      <c r="G76" s="4">
        <v>1.2678248889447E-4</v>
      </c>
    </row>
    <row r="77" spans="1:7" x14ac:dyDescent="0.25">
      <c r="A77" s="4" t="s">
        <v>581</v>
      </c>
      <c r="B77" s="9">
        <v>8.6835933248821102E-9</v>
      </c>
      <c r="C77" s="4">
        <v>-0.610356108634734</v>
      </c>
      <c r="D77" s="4">
        <f t="shared" si="2"/>
        <v>0.65503499595337766</v>
      </c>
      <c r="E77" s="4">
        <v>0.50800000000000001</v>
      </c>
      <c r="F77" s="4">
        <v>0.623</v>
      </c>
      <c r="G77" s="4">
        <v>3.1782819928401001E-4</v>
      </c>
    </row>
    <row r="78" spans="1:7" x14ac:dyDescent="0.25">
      <c r="A78" s="4" t="s">
        <v>582</v>
      </c>
      <c r="B78" s="9">
        <v>7.9504052696797396E-14</v>
      </c>
      <c r="C78" s="4">
        <v>-0.61342724086658995</v>
      </c>
      <c r="D78" s="4">
        <f t="shared" si="2"/>
        <v>0.65364207551502207</v>
      </c>
      <c r="E78" s="4">
        <v>0.63900000000000001</v>
      </c>
      <c r="F78" s="4">
        <v>0.75800000000000001</v>
      </c>
      <c r="G78" s="9">
        <v>2.9099278327554798E-9</v>
      </c>
    </row>
    <row r="79" spans="1:7" x14ac:dyDescent="0.25">
      <c r="A79" s="4" t="s">
        <v>583</v>
      </c>
      <c r="B79" s="9">
        <v>3.1822761480771297E-7</v>
      </c>
      <c r="C79" s="4">
        <v>-0.61575573247804005</v>
      </c>
      <c r="D79" s="4">
        <f t="shared" si="2"/>
        <v>0.6525879563403737</v>
      </c>
      <c r="E79" s="4">
        <v>0.32300000000000001</v>
      </c>
      <c r="F79" s="4">
        <v>0.435</v>
      </c>
      <c r="G79" s="4">
        <v>1.1647448929577101E-2</v>
      </c>
    </row>
    <row r="80" spans="1:7" x14ac:dyDescent="0.25">
      <c r="A80" s="4" t="s">
        <v>208</v>
      </c>
      <c r="B80" s="9">
        <v>6.6046022850068194E-11</v>
      </c>
      <c r="C80" s="4">
        <v>-0.61745816438101198</v>
      </c>
      <c r="D80" s="4">
        <f t="shared" si="2"/>
        <v>0.65181833332187933</v>
      </c>
      <c r="E80" s="4">
        <v>0.66900000000000004</v>
      </c>
      <c r="F80" s="4">
        <v>0.73199999999999998</v>
      </c>
      <c r="G80" s="9">
        <v>2.4173504823353502E-6</v>
      </c>
    </row>
    <row r="81" spans="1:7" x14ac:dyDescent="0.25">
      <c r="A81" s="4" t="s">
        <v>584</v>
      </c>
      <c r="B81" s="9">
        <v>5.5290207610012102E-8</v>
      </c>
      <c r="C81" s="4">
        <v>-0.61811118243937502</v>
      </c>
      <c r="D81" s="4">
        <f t="shared" si="2"/>
        <v>0.65152336258135934</v>
      </c>
      <c r="E81" s="4">
        <v>0.22700000000000001</v>
      </c>
      <c r="F81" s="4">
        <v>0.34399999999999997</v>
      </c>
      <c r="G81" s="4">
        <v>2.0236768887340502E-3</v>
      </c>
    </row>
    <row r="82" spans="1:7" x14ac:dyDescent="0.25">
      <c r="A82" s="4" t="s">
        <v>585</v>
      </c>
      <c r="B82" s="9">
        <v>3.9450581373553899E-9</v>
      </c>
      <c r="C82" s="4">
        <v>-0.61873690810832505</v>
      </c>
      <c r="D82" s="4">
        <f t="shared" si="2"/>
        <v>0.65124084515061875</v>
      </c>
      <c r="E82" s="4">
        <v>0.435</v>
      </c>
      <c r="F82" s="4">
        <v>0.54100000000000004</v>
      </c>
      <c r="G82" s="4">
        <v>1.4439307288534499E-4</v>
      </c>
    </row>
    <row r="83" spans="1:7" x14ac:dyDescent="0.25">
      <c r="A83" s="4" t="s">
        <v>586</v>
      </c>
      <c r="B83" s="9">
        <v>7.3446879575160604E-8</v>
      </c>
      <c r="C83" s="4">
        <v>-0.62659172114333495</v>
      </c>
      <c r="D83" s="4">
        <f t="shared" si="2"/>
        <v>0.64770477221972711</v>
      </c>
      <c r="E83" s="4">
        <v>0.24199999999999999</v>
      </c>
      <c r="F83" s="4">
        <v>0.35</v>
      </c>
      <c r="G83" s="4">
        <v>2.6882292393304499E-3</v>
      </c>
    </row>
    <row r="84" spans="1:7" x14ac:dyDescent="0.25">
      <c r="A84" s="4" t="s">
        <v>587</v>
      </c>
      <c r="B84" s="9">
        <v>1.5781607143580401E-11</v>
      </c>
      <c r="C84" s="4">
        <v>-0.62871226992152496</v>
      </c>
      <c r="D84" s="4">
        <f t="shared" si="2"/>
        <v>0.64675344113077871</v>
      </c>
      <c r="E84" s="4">
        <v>0.61299999999999999</v>
      </c>
      <c r="F84" s="4">
        <v>0.70699999999999996</v>
      </c>
      <c r="G84" s="9">
        <v>5.7762260306218601E-7</v>
      </c>
    </row>
    <row r="85" spans="1:7" x14ac:dyDescent="0.25">
      <c r="A85" s="11" t="s">
        <v>588</v>
      </c>
      <c r="B85" s="12">
        <v>1.8701642467458499E-7</v>
      </c>
      <c r="C85" s="11">
        <v>-0.63083729375976605</v>
      </c>
      <c r="D85" s="11">
        <f t="shared" si="2"/>
        <v>0.64580150413215154</v>
      </c>
      <c r="E85" s="11">
        <v>0.218</v>
      </c>
      <c r="F85" s="11">
        <v>0.33500000000000002</v>
      </c>
      <c r="G85" s="11">
        <v>6.8449881595144804E-3</v>
      </c>
    </row>
    <row r="86" spans="1:7" x14ac:dyDescent="0.25">
      <c r="A86" s="4" t="s">
        <v>589</v>
      </c>
      <c r="B86" s="9">
        <v>4.6676961437341204E-13</v>
      </c>
      <c r="C86" s="4">
        <v>-0.63441775948784396</v>
      </c>
      <c r="D86" s="4">
        <f t="shared" si="2"/>
        <v>0.64420074778707381</v>
      </c>
      <c r="E86" s="4">
        <v>0.71799999999999997</v>
      </c>
      <c r="F86" s="4">
        <v>0.76900000000000002</v>
      </c>
      <c r="G86" s="9">
        <v>1.70842346556813E-8</v>
      </c>
    </row>
    <row r="87" spans="1:7" x14ac:dyDescent="0.25">
      <c r="A87" s="4" t="s">
        <v>205</v>
      </c>
      <c r="B87" s="9">
        <v>2.4894818518267801E-10</v>
      </c>
      <c r="C87" s="4">
        <v>-0.63848990796147298</v>
      </c>
      <c r="D87" s="4">
        <f t="shared" si="2"/>
        <v>0.64238499167498508</v>
      </c>
      <c r="E87" s="4">
        <v>0.60699999999999998</v>
      </c>
      <c r="F87" s="4">
        <v>0.69599999999999995</v>
      </c>
      <c r="G87" s="9">
        <v>9.1117525258711999E-6</v>
      </c>
    </row>
    <row r="88" spans="1:7" x14ac:dyDescent="0.25">
      <c r="A88" s="4" t="s">
        <v>279</v>
      </c>
      <c r="B88" s="9">
        <v>6.69632470390779E-12</v>
      </c>
      <c r="C88" s="4">
        <v>-0.63902649037661496</v>
      </c>
      <c r="D88" s="4">
        <f t="shared" si="2"/>
        <v>0.64214611347299344</v>
      </c>
      <c r="E88" s="4">
        <v>0.39200000000000002</v>
      </c>
      <c r="F88" s="4">
        <v>0.54300000000000004</v>
      </c>
      <c r="G88" s="9">
        <v>2.4509218048772898E-7</v>
      </c>
    </row>
    <row r="89" spans="1:7" x14ac:dyDescent="0.25">
      <c r="A89" s="4" t="s">
        <v>266</v>
      </c>
      <c r="B89" s="9">
        <v>3.0181557231708501E-10</v>
      </c>
      <c r="C89" s="4">
        <v>-0.64028713319041897</v>
      </c>
      <c r="D89" s="4">
        <f t="shared" si="2"/>
        <v>0.641585244210232</v>
      </c>
      <c r="E89" s="4">
        <v>0.44400000000000001</v>
      </c>
      <c r="F89" s="4">
        <v>0.59</v>
      </c>
      <c r="G89" s="9">
        <v>1.10467517623776E-5</v>
      </c>
    </row>
    <row r="90" spans="1:7" x14ac:dyDescent="0.25">
      <c r="A90" s="4" t="s">
        <v>590</v>
      </c>
      <c r="B90" s="9">
        <v>1.9352795078685699E-7</v>
      </c>
      <c r="C90" s="4">
        <v>-0.64306062225875604</v>
      </c>
      <c r="D90" s="4">
        <f t="shared" si="2"/>
        <v>0.64035302237094072</v>
      </c>
      <c r="E90" s="4">
        <v>0.31</v>
      </c>
      <c r="F90" s="4">
        <v>0.41699999999999998</v>
      </c>
      <c r="G90" s="4">
        <v>7.0833165267497403E-3</v>
      </c>
    </row>
    <row r="91" spans="1:7" x14ac:dyDescent="0.25">
      <c r="A91" s="4" t="s">
        <v>591</v>
      </c>
      <c r="B91" s="9">
        <v>3.7071433255701603E-20</v>
      </c>
      <c r="C91" s="4">
        <v>-0.64580064698983197</v>
      </c>
      <c r="D91" s="4">
        <f t="shared" si="2"/>
        <v>0.63913799221212153</v>
      </c>
      <c r="E91" s="4">
        <v>0.63400000000000001</v>
      </c>
      <c r="F91" s="4">
        <v>0.79600000000000004</v>
      </c>
      <c r="G91" s="9">
        <v>1.35685152859194E-15</v>
      </c>
    </row>
    <row r="92" spans="1:7" x14ac:dyDescent="0.25">
      <c r="A92" s="4" t="s">
        <v>592</v>
      </c>
      <c r="B92" s="9">
        <v>8.9514782880875495E-8</v>
      </c>
      <c r="C92" s="4">
        <v>-0.64758840243526905</v>
      </c>
      <c r="D92" s="4">
        <f t="shared" si="2"/>
        <v>0.63834647721425186</v>
      </c>
      <c r="E92" s="4">
        <v>0.42599999999999999</v>
      </c>
      <c r="F92" s="4">
        <v>0.53200000000000003</v>
      </c>
      <c r="G92" s="4">
        <v>3.2763305682229301E-3</v>
      </c>
    </row>
    <row r="93" spans="1:7" x14ac:dyDescent="0.25">
      <c r="A93" s="4" t="s">
        <v>593</v>
      </c>
      <c r="B93" s="9">
        <v>3.3994405696085998E-8</v>
      </c>
      <c r="C93" s="4">
        <v>-0.64836943126959801</v>
      </c>
      <c r="D93" s="4">
        <f t="shared" si="2"/>
        <v>0.63800099042659053</v>
      </c>
      <c r="E93" s="4">
        <v>0.38700000000000001</v>
      </c>
      <c r="F93" s="4">
        <v>0.50800000000000001</v>
      </c>
      <c r="G93" s="4">
        <v>1.24422924288244E-3</v>
      </c>
    </row>
    <row r="94" spans="1:7" x14ac:dyDescent="0.25">
      <c r="A94" s="4" t="s">
        <v>594</v>
      </c>
      <c r="B94" s="9">
        <v>3.7333164742566799E-8</v>
      </c>
      <c r="C94" s="4">
        <v>-0.64969985220466797</v>
      </c>
      <c r="D94" s="4">
        <f t="shared" si="2"/>
        <v>0.63741291145369672</v>
      </c>
      <c r="E94" s="4">
        <v>0.33700000000000002</v>
      </c>
      <c r="F94" s="4">
        <v>0.47</v>
      </c>
      <c r="G94" s="4">
        <v>1.36643116274269E-3</v>
      </c>
    </row>
    <row r="95" spans="1:7" x14ac:dyDescent="0.25">
      <c r="A95" s="4" t="s">
        <v>197</v>
      </c>
      <c r="B95" s="9">
        <v>1.97646524235246E-19</v>
      </c>
      <c r="C95" s="4">
        <v>-0.65011725879572202</v>
      </c>
      <c r="D95" s="4">
        <f t="shared" si="2"/>
        <v>0.63722851914777856</v>
      </c>
      <c r="E95" s="4">
        <v>0.84799999999999998</v>
      </c>
      <c r="F95" s="4">
        <v>0.89800000000000002</v>
      </c>
      <c r="G95" s="9">
        <v>7.23406043353423E-15</v>
      </c>
    </row>
    <row r="96" spans="1:7" x14ac:dyDescent="0.25">
      <c r="A96" s="4" t="s">
        <v>595</v>
      </c>
      <c r="B96" s="9">
        <v>4.6907802724022803E-7</v>
      </c>
      <c r="C96" s="4">
        <v>-0.65131308054908599</v>
      </c>
      <c r="D96" s="4">
        <f t="shared" si="2"/>
        <v>0.63670055171017781</v>
      </c>
      <c r="E96" s="4">
        <v>0.437</v>
      </c>
      <c r="F96" s="4">
        <v>0.51900000000000002</v>
      </c>
      <c r="G96" s="4">
        <v>1.7168724875019602E-2</v>
      </c>
    </row>
    <row r="97" spans="1:7" x14ac:dyDescent="0.25">
      <c r="A97" s="4" t="s">
        <v>596</v>
      </c>
      <c r="B97" s="9">
        <v>1.17060885371501E-15</v>
      </c>
      <c r="C97" s="4">
        <v>-0.65218992449174096</v>
      </c>
      <c r="D97" s="4">
        <f t="shared" si="2"/>
        <v>0.63631369420930262</v>
      </c>
      <c r="E97" s="4">
        <v>0.626</v>
      </c>
      <c r="F97" s="4">
        <v>0.752</v>
      </c>
      <c r="G97" s="9">
        <v>4.28454546548231E-11</v>
      </c>
    </row>
    <row r="98" spans="1:7" x14ac:dyDescent="0.25">
      <c r="A98" s="4" t="s">
        <v>597</v>
      </c>
      <c r="B98" s="9">
        <v>2.8884694552871698E-12</v>
      </c>
      <c r="C98" s="4">
        <v>-0.65477109350818996</v>
      </c>
      <c r="D98" s="4">
        <f t="shared" si="2"/>
        <v>0.63517626408145211</v>
      </c>
      <c r="E98" s="4">
        <v>0.52500000000000002</v>
      </c>
      <c r="F98" s="4">
        <v>0.65</v>
      </c>
      <c r="G98" s="9">
        <v>1.05720870532966E-7</v>
      </c>
    </row>
    <row r="99" spans="1:7" x14ac:dyDescent="0.25">
      <c r="A99" s="4" t="s">
        <v>598</v>
      </c>
      <c r="B99" s="9">
        <v>1.5233360248871999E-7</v>
      </c>
      <c r="C99" s="4">
        <v>-0.65709480484675098</v>
      </c>
      <c r="D99" s="4">
        <f t="shared" si="2"/>
        <v>0.63415402567852031</v>
      </c>
      <c r="E99" s="4">
        <v>0.29499999999999998</v>
      </c>
      <c r="F99" s="4">
        <v>0.41</v>
      </c>
      <c r="G99" s="4">
        <v>5.5755621846896404E-3</v>
      </c>
    </row>
    <row r="100" spans="1:7" x14ac:dyDescent="0.25">
      <c r="A100" s="4" t="s">
        <v>599</v>
      </c>
      <c r="B100" s="9">
        <v>5.9187343578273697E-10</v>
      </c>
      <c r="C100" s="4">
        <v>-0.65735596074012803</v>
      </c>
      <c r="D100" s="4">
        <f t="shared" si="2"/>
        <v>0.63403924184151295</v>
      </c>
      <c r="E100" s="4">
        <v>0.45400000000000001</v>
      </c>
      <c r="F100" s="4">
        <v>0.55400000000000005</v>
      </c>
      <c r="G100" s="9">
        <v>2.1663159623084E-5</v>
      </c>
    </row>
    <row r="101" spans="1:7" x14ac:dyDescent="0.25">
      <c r="A101" s="4" t="s">
        <v>600</v>
      </c>
      <c r="B101" s="9">
        <v>1.7588097194304901E-15</v>
      </c>
      <c r="C101" s="4">
        <v>-0.65739885795906805</v>
      </c>
      <c r="D101" s="4">
        <f t="shared" si="2"/>
        <v>0.63402038954421824</v>
      </c>
      <c r="E101" s="4">
        <v>0.52600000000000002</v>
      </c>
      <c r="F101" s="4">
        <v>0.67</v>
      </c>
      <c r="G101" s="9">
        <v>6.4374194540875499E-11</v>
      </c>
    </row>
    <row r="102" spans="1:7" x14ac:dyDescent="0.25">
      <c r="A102" s="4" t="s">
        <v>601</v>
      </c>
      <c r="B102" s="9">
        <v>2.70240373871447E-12</v>
      </c>
      <c r="C102" s="4">
        <v>-0.66263379442598602</v>
      </c>
      <c r="D102" s="4">
        <f t="shared" si="2"/>
        <v>0.6317239638218084</v>
      </c>
      <c r="E102" s="4">
        <v>0.497</v>
      </c>
      <c r="F102" s="4">
        <v>0.63900000000000001</v>
      </c>
      <c r="G102" s="9">
        <v>9.8910679240688202E-8</v>
      </c>
    </row>
    <row r="103" spans="1:7" x14ac:dyDescent="0.25">
      <c r="A103" s="4" t="s">
        <v>229</v>
      </c>
      <c r="B103" s="9">
        <v>3.22393354856436E-8</v>
      </c>
      <c r="C103" s="4">
        <v>-0.66265941666076</v>
      </c>
      <c r="D103" s="4">
        <f t="shared" si="2"/>
        <v>0.63171274451660364</v>
      </c>
      <c r="E103" s="4">
        <v>0.26900000000000002</v>
      </c>
      <c r="F103" s="4">
        <v>0.38400000000000001</v>
      </c>
      <c r="G103" s="4">
        <v>1.1799919181100401E-3</v>
      </c>
    </row>
    <row r="104" spans="1:7" x14ac:dyDescent="0.25">
      <c r="A104" s="4" t="s">
        <v>602</v>
      </c>
      <c r="B104" s="9">
        <v>6.7955458354731597E-8</v>
      </c>
      <c r="C104" s="4">
        <v>-0.66340560071666999</v>
      </c>
      <c r="D104" s="4">
        <f t="shared" si="2"/>
        <v>0.63138609745357466</v>
      </c>
      <c r="E104" s="4">
        <v>0.315</v>
      </c>
      <c r="F104" s="4">
        <v>0.432</v>
      </c>
      <c r="G104" s="4">
        <v>2.4872377312415302E-3</v>
      </c>
    </row>
    <row r="105" spans="1:7" x14ac:dyDescent="0.25">
      <c r="A105" s="4" t="s">
        <v>603</v>
      </c>
      <c r="B105" s="9">
        <v>3.52322208303609E-10</v>
      </c>
      <c r="C105" s="4">
        <v>-0.666326706808964</v>
      </c>
      <c r="D105" s="4">
        <f t="shared" si="2"/>
        <v>0.63010898773343893</v>
      </c>
      <c r="E105" s="4">
        <v>0.33200000000000002</v>
      </c>
      <c r="F105" s="4">
        <v>0.49</v>
      </c>
      <c r="G105" s="9">
        <v>1.28953451461204E-5</v>
      </c>
    </row>
    <row r="106" spans="1:7" x14ac:dyDescent="0.25">
      <c r="A106" s="4" t="s">
        <v>604</v>
      </c>
      <c r="B106" s="9">
        <v>7.19988303967444E-9</v>
      </c>
      <c r="C106" s="4">
        <v>-0.66653197307610601</v>
      </c>
      <c r="D106" s="4">
        <f t="shared" si="2"/>
        <v>0.63001934237157342</v>
      </c>
      <c r="E106" s="4">
        <v>0.34799999999999998</v>
      </c>
      <c r="F106" s="4">
        <v>0.48299999999999998</v>
      </c>
      <c r="G106" s="4">
        <v>2.63522919135124E-4</v>
      </c>
    </row>
    <row r="107" spans="1:7" x14ac:dyDescent="0.25">
      <c r="A107" s="4" t="s">
        <v>605</v>
      </c>
      <c r="B107" s="9">
        <v>7.0684812504732599E-7</v>
      </c>
      <c r="C107" s="4">
        <v>-0.66751116101226005</v>
      </c>
      <c r="D107" s="4">
        <f t="shared" si="2"/>
        <v>0.6295918798688418</v>
      </c>
      <c r="E107" s="4">
        <v>0.29399999999999998</v>
      </c>
      <c r="F107" s="4">
        <v>0.39700000000000002</v>
      </c>
      <c r="G107" s="4">
        <v>2.5871348224857201E-2</v>
      </c>
    </row>
    <row r="108" spans="1:7" x14ac:dyDescent="0.25">
      <c r="A108" s="4" t="s">
        <v>606</v>
      </c>
      <c r="B108" s="9">
        <v>6.0678449055186403E-20</v>
      </c>
      <c r="C108" s="4">
        <v>-0.66752448020005595</v>
      </c>
      <c r="D108" s="4">
        <f t="shared" si="2"/>
        <v>0.62958606740429712</v>
      </c>
      <c r="E108" s="4">
        <v>0.879</v>
      </c>
      <c r="F108" s="4">
        <v>0.90500000000000003</v>
      </c>
      <c r="G108" s="9">
        <v>2.2208919138688801E-15</v>
      </c>
    </row>
    <row r="109" spans="1:7" x14ac:dyDescent="0.25">
      <c r="A109" s="4" t="s">
        <v>218</v>
      </c>
      <c r="B109" s="9">
        <v>2.33117374291246E-30</v>
      </c>
      <c r="C109" s="4">
        <v>-0.66908684111705496</v>
      </c>
      <c r="D109" s="4">
        <f t="shared" si="2"/>
        <v>0.62890462869753316</v>
      </c>
      <c r="E109" s="4">
        <v>0.81399999999999995</v>
      </c>
      <c r="F109" s="4">
        <v>0.92900000000000005</v>
      </c>
      <c r="G109" s="9">
        <v>8.5323290164339004E-26</v>
      </c>
    </row>
    <row r="110" spans="1:7" x14ac:dyDescent="0.25">
      <c r="A110" s="4" t="s">
        <v>607</v>
      </c>
      <c r="B110" s="9">
        <v>1.07597990806431E-12</v>
      </c>
      <c r="C110" s="4">
        <v>-0.66914462300349697</v>
      </c>
      <c r="D110" s="4">
        <f t="shared" si="2"/>
        <v>0.62887944072148894</v>
      </c>
      <c r="E110" s="4">
        <v>0.56000000000000005</v>
      </c>
      <c r="F110" s="4">
        <v>0.69</v>
      </c>
      <c r="G110" s="9">
        <v>3.9381940615061701E-8</v>
      </c>
    </row>
    <row r="111" spans="1:7" x14ac:dyDescent="0.25">
      <c r="A111" s="4" t="s">
        <v>608</v>
      </c>
      <c r="B111" s="9">
        <v>1.47216363630863E-8</v>
      </c>
      <c r="C111" s="4">
        <v>-0.66988377324215898</v>
      </c>
      <c r="D111" s="4">
        <f t="shared" si="2"/>
        <v>0.62855732321311342</v>
      </c>
      <c r="E111" s="4">
        <v>0.309</v>
      </c>
      <c r="F111" s="4">
        <v>0.437</v>
      </c>
      <c r="G111" s="4">
        <v>5.3882661252532295E-4</v>
      </c>
    </row>
    <row r="112" spans="1:7" x14ac:dyDescent="0.25">
      <c r="A112" s="4" t="s">
        <v>609</v>
      </c>
      <c r="B112" s="9">
        <v>7.3529881265733003E-10</v>
      </c>
      <c r="C112" s="4">
        <v>-0.67049615423555298</v>
      </c>
      <c r="D112" s="4">
        <f t="shared" si="2"/>
        <v>0.62829057600330918</v>
      </c>
      <c r="E112" s="4">
        <v>0.4</v>
      </c>
      <c r="F112" s="4">
        <v>0.52800000000000002</v>
      </c>
      <c r="G112" s="9">
        <v>2.6912671842070901E-5</v>
      </c>
    </row>
    <row r="113" spans="1:7" x14ac:dyDescent="0.25">
      <c r="A113" s="4" t="s">
        <v>610</v>
      </c>
      <c r="B113" s="9">
        <v>8.2007271966873296E-7</v>
      </c>
      <c r="C113" s="4">
        <v>-0.67249002267500702</v>
      </c>
      <c r="D113" s="4">
        <f t="shared" si="2"/>
        <v>0.62742285035778478</v>
      </c>
      <c r="E113" s="4">
        <v>0.223</v>
      </c>
      <c r="F113" s="4">
        <v>0.32800000000000001</v>
      </c>
      <c r="G113" s="4">
        <v>3.0015481612595301E-2</v>
      </c>
    </row>
    <row r="114" spans="1:7" x14ac:dyDescent="0.25">
      <c r="A114" s="4" t="s">
        <v>224</v>
      </c>
      <c r="B114" s="9">
        <v>1.9321237086351301E-8</v>
      </c>
      <c r="C114" s="4">
        <v>-0.67379999722232897</v>
      </c>
      <c r="D114" s="4">
        <f t="shared" si="2"/>
        <v>0.62685340573804915</v>
      </c>
      <c r="E114" s="4">
        <v>0.375</v>
      </c>
      <c r="F114" s="4">
        <v>0.503</v>
      </c>
      <c r="G114" s="4">
        <v>7.0717659859754502E-4</v>
      </c>
    </row>
    <row r="115" spans="1:7" x14ac:dyDescent="0.25">
      <c r="A115" s="4" t="s">
        <v>611</v>
      </c>
      <c r="B115" s="9">
        <v>3.8637817911103798E-7</v>
      </c>
      <c r="C115" s="4">
        <v>-0.67614024978124998</v>
      </c>
      <c r="D115" s="4">
        <f t="shared" si="2"/>
        <v>0.62583738637641806</v>
      </c>
      <c r="E115" s="4">
        <v>0.33100000000000002</v>
      </c>
      <c r="F115" s="4">
        <v>0.435</v>
      </c>
      <c r="G115" s="4">
        <v>1.41418277336431E-2</v>
      </c>
    </row>
    <row r="116" spans="1:7" x14ac:dyDescent="0.25">
      <c r="A116" s="4" t="s">
        <v>612</v>
      </c>
      <c r="B116" s="9">
        <v>3.6724981689593598E-9</v>
      </c>
      <c r="C116" s="4">
        <v>-0.677841549711382</v>
      </c>
      <c r="D116" s="4">
        <f t="shared" si="2"/>
        <v>0.6250998018405447</v>
      </c>
      <c r="E116" s="4">
        <v>0.46700000000000003</v>
      </c>
      <c r="F116" s="4">
        <v>0.56100000000000005</v>
      </c>
      <c r="G116" s="4">
        <v>1.3441710548208101E-4</v>
      </c>
    </row>
    <row r="117" spans="1:7" x14ac:dyDescent="0.25">
      <c r="A117" s="4" t="s">
        <v>190</v>
      </c>
      <c r="B117" s="9">
        <v>2.7148579312917899E-17</v>
      </c>
      <c r="C117" s="4">
        <v>-0.68021457735707802</v>
      </c>
      <c r="D117" s="4">
        <f t="shared" si="2"/>
        <v>0.62407244694978248</v>
      </c>
      <c r="E117" s="4">
        <v>0.59399999999999997</v>
      </c>
      <c r="F117" s="4">
        <v>0.76300000000000001</v>
      </c>
      <c r="G117" s="9">
        <v>9.9366515143210791E-13</v>
      </c>
    </row>
    <row r="118" spans="1:7" x14ac:dyDescent="0.25">
      <c r="A118" s="4" t="s">
        <v>613</v>
      </c>
      <c r="B118" s="9">
        <v>9.0746094574262003E-7</v>
      </c>
      <c r="C118" s="4">
        <v>-0.68022831166765996</v>
      </c>
      <c r="D118" s="4">
        <f t="shared" si="2"/>
        <v>0.62406650587161228</v>
      </c>
      <c r="E118" s="4">
        <v>0.114</v>
      </c>
      <c r="F118" s="4">
        <v>0.20200000000000001</v>
      </c>
      <c r="G118" s="4">
        <v>3.3213978075125598E-2</v>
      </c>
    </row>
    <row r="119" spans="1:7" x14ac:dyDescent="0.25">
      <c r="A119" s="4" t="s">
        <v>614</v>
      </c>
      <c r="B119" s="9">
        <v>6.3978678545747601E-21</v>
      </c>
      <c r="C119" s="4">
        <v>-0.68052328641655901</v>
      </c>
      <c r="D119" s="4">
        <f t="shared" si="2"/>
        <v>0.6239389217058986</v>
      </c>
      <c r="E119" s="4">
        <v>0.71699999999999997</v>
      </c>
      <c r="F119" s="4">
        <v>0.84</v>
      </c>
      <c r="G119" s="9">
        <v>2.3416836134529101E-16</v>
      </c>
    </row>
    <row r="120" spans="1:7" x14ac:dyDescent="0.25">
      <c r="A120" s="4" t="s">
        <v>615</v>
      </c>
      <c r="B120" s="9">
        <v>4.9442737023876202E-7</v>
      </c>
      <c r="C120" s="4">
        <v>-0.68074227968466705</v>
      </c>
      <c r="D120" s="4">
        <f t="shared" si="2"/>
        <v>0.62384421835575787</v>
      </c>
      <c r="E120" s="4">
        <v>0.39700000000000002</v>
      </c>
      <c r="F120" s="4">
        <v>0.49199999999999999</v>
      </c>
      <c r="G120" s="4">
        <v>1.8096536178108899E-2</v>
      </c>
    </row>
    <row r="121" spans="1:7" x14ac:dyDescent="0.25">
      <c r="A121" s="4" t="s">
        <v>616</v>
      </c>
      <c r="B121" s="9">
        <v>1.31332127659309E-6</v>
      </c>
      <c r="C121" s="4">
        <v>-0.68357958826628795</v>
      </c>
      <c r="D121" s="4">
        <f t="shared" si="2"/>
        <v>0.62261852678431784</v>
      </c>
      <c r="E121" s="4">
        <v>0.26100000000000001</v>
      </c>
      <c r="F121" s="4">
        <v>0.35899999999999999</v>
      </c>
      <c r="G121" s="4">
        <v>4.8068872044583703E-2</v>
      </c>
    </row>
    <row r="122" spans="1:7" x14ac:dyDescent="0.25">
      <c r="A122" s="4" t="s">
        <v>343</v>
      </c>
      <c r="B122" s="9">
        <v>7.6158845349844004E-8</v>
      </c>
      <c r="C122" s="4">
        <v>-0.68382431352348905</v>
      </c>
      <c r="D122" s="4">
        <f t="shared" si="2"/>
        <v>0.62251292057360208</v>
      </c>
      <c r="E122" s="4">
        <v>0.41</v>
      </c>
      <c r="F122" s="4">
        <v>0.52800000000000002</v>
      </c>
      <c r="G122" s="4">
        <v>2.7874898986496401E-3</v>
      </c>
    </row>
    <row r="123" spans="1:7" x14ac:dyDescent="0.25">
      <c r="A123" s="4" t="s">
        <v>617</v>
      </c>
      <c r="B123" s="9">
        <v>2.7869134882513099E-15</v>
      </c>
      <c r="C123" s="4">
        <v>-0.68392501663328498</v>
      </c>
      <c r="D123" s="4">
        <f t="shared" si="2"/>
        <v>0.62246946939552672</v>
      </c>
      <c r="E123" s="4">
        <v>0.56200000000000006</v>
      </c>
      <c r="F123" s="4">
        <v>0.70299999999999996</v>
      </c>
      <c r="G123" s="9">
        <v>1.02003820583486E-10</v>
      </c>
    </row>
    <row r="124" spans="1:7" x14ac:dyDescent="0.25">
      <c r="A124" s="4" t="s">
        <v>618</v>
      </c>
      <c r="B124" s="9">
        <v>2.4626155245322101E-9</v>
      </c>
      <c r="C124" s="4">
        <v>-0.68393433375896595</v>
      </c>
      <c r="D124" s="4">
        <f t="shared" si="2"/>
        <v>0.62246544941390403</v>
      </c>
      <c r="E124" s="4">
        <v>0.42199999999999999</v>
      </c>
      <c r="F124" s="4">
        <v>0.53400000000000003</v>
      </c>
      <c r="G124" s="9">
        <v>9.0134190813403599E-5</v>
      </c>
    </row>
    <row r="125" spans="1:7" x14ac:dyDescent="0.25">
      <c r="A125" s="4" t="s">
        <v>619</v>
      </c>
      <c r="B125" s="9">
        <v>7.5097224456187394E-9</v>
      </c>
      <c r="C125" s="4">
        <v>-0.68410929461155401</v>
      </c>
      <c r="D125" s="4">
        <f t="shared" si="2"/>
        <v>0.62238996535168833</v>
      </c>
      <c r="E125" s="4">
        <v>0.29099999999999998</v>
      </c>
      <c r="F125" s="4">
        <v>0.42599999999999999</v>
      </c>
      <c r="G125" s="4">
        <v>2.74863351232092E-4</v>
      </c>
    </row>
    <row r="126" spans="1:7" x14ac:dyDescent="0.25">
      <c r="A126" s="4" t="s">
        <v>620</v>
      </c>
      <c r="B126" s="9">
        <v>1.27530218974394E-6</v>
      </c>
      <c r="C126" s="4">
        <v>-0.68478750043112002</v>
      </c>
      <c r="D126" s="4">
        <f t="shared" si="2"/>
        <v>0.62209745079783441</v>
      </c>
      <c r="E126" s="4">
        <v>0.22500000000000001</v>
      </c>
      <c r="F126" s="4">
        <v>0.32800000000000001</v>
      </c>
      <c r="G126" s="4">
        <v>4.6677335446818E-2</v>
      </c>
    </row>
    <row r="127" spans="1:7" x14ac:dyDescent="0.25">
      <c r="A127" s="4" t="s">
        <v>209</v>
      </c>
      <c r="B127" s="9">
        <v>4.5850190385674398E-10</v>
      </c>
      <c r="C127" s="4">
        <v>-0.68670160848630502</v>
      </c>
      <c r="D127" s="4">
        <f t="shared" ref="D127:D190" si="3">POWER(2,C127)</f>
        <v>0.6212726249472591</v>
      </c>
      <c r="E127" s="4">
        <v>0.53600000000000003</v>
      </c>
      <c r="F127" s="4">
        <v>0.621</v>
      </c>
      <c r="G127" s="9">
        <v>1.6781628183060702E-5</v>
      </c>
    </row>
    <row r="128" spans="1:7" x14ac:dyDescent="0.25">
      <c r="A128" s="4" t="s">
        <v>304</v>
      </c>
      <c r="B128" s="9">
        <v>1.0049953825005001E-8</v>
      </c>
      <c r="C128" s="4">
        <v>-0.68877709717663904</v>
      </c>
      <c r="D128" s="4">
        <f t="shared" si="3"/>
        <v>0.620379492854083</v>
      </c>
      <c r="E128" s="4">
        <v>0.41399999999999998</v>
      </c>
      <c r="F128" s="4">
        <v>0.53700000000000003</v>
      </c>
      <c r="G128" s="4">
        <v>3.6783835994900799E-4</v>
      </c>
    </row>
    <row r="129" spans="1:7" x14ac:dyDescent="0.25">
      <c r="A129" s="4" t="s">
        <v>192</v>
      </c>
      <c r="B129" s="9">
        <v>2.6432975078256499E-14</v>
      </c>
      <c r="C129" s="4">
        <v>-0.68949564674122399</v>
      </c>
      <c r="D129" s="4">
        <f t="shared" si="3"/>
        <v>0.62007058320292574</v>
      </c>
      <c r="E129" s="4">
        <v>0.74399999999999999</v>
      </c>
      <c r="F129" s="4">
        <v>0.82499999999999996</v>
      </c>
      <c r="G129" s="9">
        <v>9.6747332083926807E-10</v>
      </c>
    </row>
    <row r="130" spans="1:7" x14ac:dyDescent="0.25">
      <c r="A130" s="4" t="s">
        <v>621</v>
      </c>
      <c r="B130" s="9">
        <v>1.34696901438137E-6</v>
      </c>
      <c r="C130" s="4">
        <v>-0.69037128809926895</v>
      </c>
      <c r="D130" s="4">
        <f t="shared" si="3"/>
        <v>0.61969434658233735</v>
      </c>
      <c r="E130" s="4">
        <v>0.26800000000000002</v>
      </c>
      <c r="F130" s="4">
        <v>0.36099999999999999</v>
      </c>
      <c r="G130" s="4">
        <v>4.9300412895372403E-2</v>
      </c>
    </row>
    <row r="131" spans="1:7" x14ac:dyDescent="0.25">
      <c r="A131" s="4" t="s">
        <v>622</v>
      </c>
      <c r="B131" s="9">
        <v>7.4644594784601797E-7</v>
      </c>
      <c r="C131" s="4">
        <v>-0.69140565848989399</v>
      </c>
      <c r="D131" s="4">
        <f t="shared" si="3"/>
        <v>0.61925020299464539</v>
      </c>
      <c r="E131" s="4">
        <v>0.19600000000000001</v>
      </c>
      <c r="F131" s="4">
        <v>0.29899999999999999</v>
      </c>
      <c r="G131" s="4">
        <v>2.7320668137112099E-2</v>
      </c>
    </row>
    <row r="132" spans="1:7" x14ac:dyDescent="0.25">
      <c r="A132" s="4" t="s">
        <v>623</v>
      </c>
      <c r="B132" s="9">
        <v>5.0283382732844695E-7</v>
      </c>
      <c r="C132" s="4">
        <v>-0.69248110887300796</v>
      </c>
      <c r="D132" s="4">
        <f t="shared" si="3"/>
        <v>0.61878875779129494</v>
      </c>
      <c r="E132" s="4">
        <v>0.41299999999999998</v>
      </c>
      <c r="F132" s="4">
        <v>0.51400000000000001</v>
      </c>
      <c r="G132" s="4">
        <v>1.8404220914048499E-2</v>
      </c>
    </row>
    <row r="133" spans="1:7" x14ac:dyDescent="0.25">
      <c r="A133" s="4" t="s">
        <v>624</v>
      </c>
      <c r="B133" s="9">
        <v>1.10614076455301E-7</v>
      </c>
      <c r="C133" s="4">
        <v>-0.69307548659834395</v>
      </c>
      <c r="D133" s="4">
        <f t="shared" si="3"/>
        <v>0.61853387474928334</v>
      </c>
      <c r="E133" s="4">
        <v>0.13100000000000001</v>
      </c>
      <c r="F133" s="4">
        <v>0.22600000000000001</v>
      </c>
      <c r="G133" s="4">
        <v>4.04858581234048E-3</v>
      </c>
    </row>
    <row r="134" spans="1:7" x14ac:dyDescent="0.25">
      <c r="A134" s="4" t="s">
        <v>201</v>
      </c>
      <c r="B134" s="9">
        <v>5.3421507437733103E-44</v>
      </c>
      <c r="C134" s="4">
        <v>-0.69343305479795003</v>
      </c>
      <c r="D134" s="4">
        <f t="shared" si="3"/>
        <v>0.61838059173934379</v>
      </c>
      <c r="E134" s="4">
        <v>0.94799999999999995</v>
      </c>
      <c r="F134" s="4">
        <v>0.98</v>
      </c>
      <c r="G134" s="9">
        <v>1.95528059372847E-39</v>
      </c>
    </row>
    <row r="135" spans="1:7" x14ac:dyDescent="0.25">
      <c r="A135" s="4" t="s">
        <v>625</v>
      </c>
      <c r="B135" s="9">
        <v>1.5315441275697199E-13</v>
      </c>
      <c r="C135" s="4">
        <v>-0.69357459409875699</v>
      </c>
      <c r="D135" s="4">
        <f t="shared" si="3"/>
        <v>0.61831992689971571</v>
      </c>
      <c r="E135" s="4">
        <v>0.40200000000000002</v>
      </c>
      <c r="F135" s="4">
        <v>0.58499999999999996</v>
      </c>
      <c r="G135" s="9">
        <v>5.6056046613179397E-9</v>
      </c>
    </row>
    <row r="136" spans="1:7" x14ac:dyDescent="0.25">
      <c r="A136" s="4" t="s">
        <v>626</v>
      </c>
      <c r="B136" s="9">
        <v>2.4465418045864901E-9</v>
      </c>
      <c r="C136" s="4">
        <v>-0.69504668352475296</v>
      </c>
      <c r="D136" s="4">
        <f t="shared" si="3"/>
        <v>0.61768933070678556</v>
      </c>
      <c r="E136" s="4">
        <v>0.313</v>
      </c>
      <c r="F136" s="4">
        <v>0.45</v>
      </c>
      <c r="G136" s="9">
        <v>8.9545876589670098E-5</v>
      </c>
    </row>
    <row r="137" spans="1:7" x14ac:dyDescent="0.25">
      <c r="A137" s="4" t="s">
        <v>627</v>
      </c>
      <c r="B137" s="9">
        <v>7.5276047965773002E-11</v>
      </c>
      <c r="C137" s="4">
        <v>-0.69544052803131595</v>
      </c>
      <c r="D137" s="4">
        <f t="shared" si="3"/>
        <v>0.61752072934620883</v>
      </c>
      <c r="E137" s="4">
        <v>0.42599999999999999</v>
      </c>
      <c r="F137" s="4">
        <v>0.57899999999999996</v>
      </c>
      <c r="G137" s="9">
        <v>2.75517863159526E-6</v>
      </c>
    </row>
    <row r="138" spans="1:7" x14ac:dyDescent="0.25">
      <c r="A138" s="4" t="s">
        <v>228</v>
      </c>
      <c r="B138" s="9">
        <v>2.61898685271729E-18</v>
      </c>
      <c r="C138" s="4">
        <v>-0.69554703390617101</v>
      </c>
      <c r="D138" s="4">
        <f t="shared" si="3"/>
        <v>0.61747514302614759</v>
      </c>
      <c r="E138" s="4">
        <v>0.86099999999999999</v>
      </c>
      <c r="F138" s="4">
        <v>0.91800000000000004</v>
      </c>
      <c r="G138" s="9">
        <v>9.5857537796305698E-14</v>
      </c>
    </row>
    <row r="139" spans="1:7" x14ac:dyDescent="0.25">
      <c r="A139" s="4" t="s">
        <v>277</v>
      </c>
      <c r="B139" s="9">
        <v>5.5953225208704698E-11</v>
      </c>
      <c r="C139" s="4">
        <v>-0.69767326665750995</v>
      </c>
      <c r="D139" s="4">
        <f t="shared" si="3"/>
        <v>0.61656578322224431</v>
      </c>
      <c r="E139" s="4">
        <v>0.26800000000000002</v>
      </c>
      <c r="F139" s="4">
        <v>0.42099999999999999</v>
      </c>
      <c r="G139" s="9">
        <v>2.0479439958637999E-6</v>
      </c>
    </row>
    <row r="140" spans="1:7" x14ac:dyDescent="0.25">
      <c r="A140" s="4" t="s">
        <v>628</v>
      </c>
      <c r="B140" s="9">
        <v>1.95540289672923E-7</v>
      </c>
      <c r="C140" s="4">
        <v>-0.69847699811057995</v>
      </c>
      <c r="D140" s="4">
        <f t="shared" si="3"/>
        <v>0.61622238750309521</v>
      </c>
      <c r="E140" s="4">
        <v>0.21199999999999999</v>
      </c>
      <c r="F140" s="4">
        <v>0.32400000000000001</v>
      </c>
      <c r="G140" s="4">
        <v>7.1569701423186702E-3</v>
      </c>
    </row>
    <row r="141" spans="1:7" x14ac:dyDescent="0.25">
      <c r="A141" s="4" t="s">
        <v>191</v>
      </c>
      <c r="B141" s="9">
        <v>1.20640610895782E-12</v>
      </c>
      <c r="C141" s="4">
        <v>-0.69859730792015096</v>
      </c>
      <c r="D141" s="4">
        <f t="shared" si="3"/>
        <v>0.616171001378639</v>
      </c>
      <c r="E141" s="4">
        <v>0.40899999999999997</v>
      </c>
      <c r="F141" s="4">
        <v>0.56999999999999995</v>
      </c>
      <c r="G141" s="9">
        <v>4.4155669993965303E-8</v>
      </c>
    </row>
    <row r="142" spans="1:7" x14ac:dyDescent="0.25">
      <c r="A142" s="4" t="s">
        <v>629</v>
      </c>
      <c r="B142" s="9">
        <v>8.2482857853826E-10</v>
      </c>
      <c r="C142" s="4">
        <v>-0.70266403316421</v>
      </c>
      <c r="D142" s="4">
        <f t="shared" si="3"/>
        <v>0.61443656014872672</v>
      </c>
      <c r="E142" s="4">
        <v>0.32300000000000001</v>
      </c>
      <c r="F142" s="4">
        <v>0.45200000000000001</v>
      </c>
      <c r="G142" s="9">
        <v>3.0189550803078801E-5</v>
      </c>
    </row>
    <row r="143" spans="1:7" x14ac:dyDescent="0.25">
      <c r="A143" s="4" t="s">
        <v>630</v>
      </c>
      <c r="B143" s="9">
        <v>1.3435486573189499E-11</v>
      </c>
      <c r="C143" s="4">
        <v>-0.70336783738076902</v>
      </c>
      <c r="D143" s="4">
        <f t="shared" si="3"/>
        <v>0.61413688657582954</v>
      </c>
      <c r="E143" s="4">
        <v>0.625</v>
      </c>
      <c r="F143" s="4">
        <v>0.71199999999999997</v>
      </c>
      <c r="G143" s="9">
        <v>4.9175224406531003E-7</v>
      </c>
    </row>
    <row r="144" spans="1:7" x14ac:dyDescent="0.25">
      <c r="A144" s="4" t="s">
        <v>631</v>
      </c>
      <c r="B144" s="9">
        <v>6.8053887380482303E-10</v>
      </c>
      <c r="C144" s="4">
        <v>-0.70596303067320598</v>
      </c>
      <c r="D144" s="4">
        <f t="shared" si="3"/>
        <v>0.61303313891267752</v>
      </c>
      <c r="E144" s="4">
        <v>0.32900000000000001</v>
      </c>
      <c r="F144" s="4">
        <v>0.47899999999999998</v>
      </c>
      <c r="G144" s="9">
        <v>2.49084033201303E-5</v>
      </c>
    </row>
    <row r="145" spans="1:7" x14ac:dyDescent="0.25">
      <c r="A145" s="4" t="s">
        <v>632</v>
      </c>
      <c r="B145" s="9">
        <v>2.8165423718393802E-7</v>
      </c>
      <c r="C145" s="4">
        <v>-0.70770004197986502</v>
      </c>
      <c r="D145" s="4">
        <f t="shared" si="3"/>
        <v>0.61229548841738735</v>
      </c>
      <c r="E145" s="4">
        <v>0.24299999999999999</v>
      </c>
      <c r="F145" s="4">
        <v>0.35</v>
      </c>
      <c r="G145" s="4">
        <v>1.0308826735169301E-2</v>
      </c>
    </row>
    <row r="146" spans="1:7" x14ac:dyDescent="0.25">
      <c r="A146" s="4" t="s">
        <v>212</v>
      </c>
      <c r="B146" s="9">
        <v>7.5848904907318703E-14</v>
      </c>
      <c r="C146" s="4">
        <v>-0.70813916556324297</v>
      </c>
      <c r="D146" s="4">
        <f t="shared" si="3"/>
        <v>0.61210914794624305</v>
      </c>
      <c r="E146" s="4">
        <v>0.40799999999999997</v>
      </c>
      <c r="F146" s="4">
        <v>0.58099999999999996</v>
      </c>
      <c r="G146" s="9">
        <v>2.7761457685127699E-9</v>
      </c>
    </row>
    <row r="147" spans="1:7" x14ac:dyDescent="0.25">
      <c r="A147" s="4" t="s">
        <v>633</v>
      </c>
      <c r="B147" s="9">
        <v>2.48949847940547E-15</v>
      </c>
      <c r="C147" s="4">
        <v>-0.71359232271915896</v>
      </c>
      <c r="D147" s="4">
        <f t="shared" si="3"/>
        <v>0.60979984015069255</v>
      </c>
      <c r="E147" s="4">
        <v>0.36699999999999999</v>
      </c>
      <c r="F147" s="4">
        <v>0.54300000000000004</v>
      </c>
      <c r="G147" s="9">
        <v>9.11181338447196E-11</v>
      </c>
    </row>
    <row r="148" spans="1:7" x14ac:dyDescent="0.25">
      <c r="A148" s="4" t="s">
        <v>634</v>
      </c>
      <c r="B148" s="9">
        <v>1.78110501253029E-8</v>
      </c>
      <c r="C148" s="4">
        <v>-0.71375830785331495</v>
      </c>
      <c r="D148" s="4">
        <f t="shared" si="3"/>
        <v>0.60972968541738148</v>
      </c>
      <c r="E148" s="4">
        <v>0.36699999999999999</v>
      </c>
      <c r="F148" s="4">
        <v>0.47499999999999998</v>
      </c>
      <c r="G148" s="4">
        <v>6.5190224563621004E-4</v>
      </c>
    </row>
    <row r="149" spans="1:7" x14ac:dyDescent="0.25">
      <c r="A149" s="4" t="s">
        <v>635</v>
      </c>
      <c r="B149" s="9">
        <v>4.3838486744020298E-7</v>
      </c>
      <c r="C149" s="4">
        <v>-0.71478495309288903</v>
      </c>
      <c r="D149" s="4">
        <f t="shared" si="3"/>
        <v>0.60929594620939065</v>
      </c>
      <c r="E149" s="4">
        <v>0.11</v>
      </c>
      <c r="F149" s="4">
        <v>0.19700000000000001</v>
      </c>
      <c r="G149" s="4">
        <v>1.60453245331789E-2</v>
      </c>
    </row>
    <row r="150" spans="1:7" x14ac:dyDescent="0.25">
      <c r="A150" s="4" t="s">
        <v>636</v>
      </c>
      <c r="B150" s="9">
        <v>1.4400917847912701E-7</v>
      </c>
      <c r="C150" s="4">
        <v>-0.71852375749419894</v>
      </c>
      <c r="D150" s="4">
        <f t="shared" si="3"/>
        <v>0.60771897461565016</v>
      </c>
      <c r="E150" s="4">
        <v>0.16500000000000001</v>
      </c>
      <c r="F150" s="4">
        <v>0.27100000000000002</v>
      </c>
      <c r="G150" s="4">
        <v>5.2708799415145096E-3</v>
      </c>
    </row>
    <row r="151" spans="1:7" x14ac:dyDescent="0.25">
      <c r="A151" s="4" t="s">
        <v>637</v>
      </c>
      <c r="B151" s="9">
        <v>2.0005915367744201E-8</v>
      </c>
      <c r="C151" s="4">
        <v>-0.71968175958307201</v>
      </c>
      <c r="D151" s="4">
        <f t="shared" si="3"/>
        <v>0.60723137504423286</v>
      </c>
      <c r="E151" s="4">
        <v>0.32600000000000001</v>
      </c>
      <c r="F151" s="4">
        <v>0.45</v>
      </c>
      <c r="G151" s="4">
        <v>7.3223650837480497E-4</v>
      </c>
    </row>
    <row r="152" spans="1:7" x14ac:dyDescent="0.25">
      <c r="A152" s="4" t="s">
        <v>638</v>
      </c>
      <c r="B152" s="9">
        <v>4.5635571369082798E-15</v>
      </c>
      <c r="C152" s="4">
        <v>-0.72134719618596899</v>
      </c>
      <c r="D152" s="4">
        <f t="shared" si="3"/>
        <v>0.60653079603579674</v>
      </c>
      <c r="E152" s="4">
        <v>0.58099999999999996</v>
      </c>
      <c r="F152" s="4">
        <v>0.70699999999999996</v>
      </c>
      <c r="G152" s="9">
        <v>1.6703075476797999E-10</v>
      </c>
    </row>
    <row r="153" spans="1:7" x14ac:dyDescent="0.25">
      <c r="A153" s="4" t="s">
        <v>639</v>
      </c>
      <c r="B153" s="9">
        <v>4.7095345361361798E-7</v>
      </c>
      <c r="C153" s="4">
        <v>-0.72229927666285898</v>
      </c>
      <c r="D153" s="4">
        <f t="shared" si="3"/>
        <v>0.60613065906233676</v>
      </c>
      <c r="E153" s="4">
        <v>0.24299999999999999</v>
      </c>
      <c r="F153" s="4">
        <v>0.34799999999999998</v>
      </c>
      <c r="G153" s="4">
        <v>1.7237367355712001E-2</v>
      </c>
    </row>
    <row r="154" spans="1:7" x14ac:dyDescent="0.25">
      <c r="A154" s="4" t="s">
        <v>640</v>
      </c>
      <c r="B154" s="9">
        <v>3.9174022604501503E-18</v>
      </c>
      <c r="C154" s="4">
        <v>-0.72233982143737596</v>
      </c>
      <c r="D154" s="4">
        <f t="shared" si="3"/>
        <v>0.60611362491105836</v>
      </c>
      <c r="E154" s="4">
        <v>0.61899999999999999</v>
      </c>
      <c r="F154" s="4">
        <v>0.77800000000000002</v>
      </c>
      <c r="G154" s="9">
        <v>1.4338084013473599E-13</v>
      </c>
    </row>
    <row r="155" spans="1:7" x14ac:dyDescent="0.25">
      <c r="A155" s="4" t="s">
        <v>641</v>
      </c>
      <c r="B155" s="9">
        <v>1.0567691663448701E-12</v>
      </c>
      <c r="C155" s="4">
        <v>-0.72530987481632703</v>
      </c>
      <c r="D155" s="4">
        <f t="shared" si="3"/>
        <v>0.60486711194154086</v>
      </c>
      <c r="E155" s="4">
        <v>0.58499999999999996</v>
      </c>
      <c r="F155" s="4">
        <v>0.70099999999999996</v>
      </c>
      <c r="G155" s="9">
        <v>3.86788082573886E-8</v>
      </c>
    </row>
    <row r="156" spans="1:7" x14ac:dyDescent="0.25">
      <c r="A156" s="4" t="s">
        <v>194</v>
      </c>
      <c r="B156" s="9">
        <v>6.9579691773331196E-10</v>
      </c>
      <c r="C156" s="4">
        <v>-0.72604836935906802</v>
      </c>
      <c r="D156" s="4">
        <f t="shared" si="3"/>
        <v>0.60455756852399101</v>
      </c>
      <c r="E156" s="4">
        <v>0.61099999999999999</v>
      </c>
      <c r="F156" s="4">
        <v>0.69399999999999995</v>
      </c>
      <c r="G156" s="9">
        <v>2.5466862985957001E-5</v>
      </c>
    </row>
    <row r="157" spans="1:7" x14ac:dyDescent="0.25">
      <c r="A157" s="4" t="s">
        <v>642</v>
      </c>
      <c r="B157" s="9">
        <v>1.10697503070656E-8</v>
      </c>
      <c r="C157" s="4">
        <v>-0.72647958952908998</v>
      </c>
      <c r="D157" s="4">
        <f t="shared" si="3"/>
        <v>0.60437689384716997</v>
      </c>
      <c r="E157" s="4">
        <v>0.29499999999999998</v>
      </c>
      <c r="F157" s="4">
        <v>0.42599999999999999</v>
      </c>
      <c r="G157" s="4">
        <v>4.0516393098890798E-4</v>
      </c>
    </row>
    <row r="158" spans="1:7" x14ac:dyDescent="0.25">
      <c r="A158" s="4" t="s">
        <v>643</v>
      </c>
      <c r="B158" s="9">
        <v>9.9324658447040404E-13</v>
      </c>
      <c r="C158" s="4">
        <v>-0.72654805594449501</v>
      </c>
      <c r="D158" s="4">
        <f t="shared" si="3"/>
        <v>0.60434821243048953</v>
      </c>
      <c r="E158" s="4">
        <v>0.45200000000000001</v>
      </c>
      <c r="F158" s="4">
        <v>0.58799999999999997</v>
      </c>
      <c r="G158" s="9">
        <v>3.6353818238201299E-8</v>
      </c>
    </row>
    <row r="159" spans="1:7" x14ac:dyDescent="0.25">
      <c r="A159" s="4" t="s">
        <v>644</v>
      </c>
      <c r="B159" s="9">
        <v>3.8247231980278897E-12</v>
      </c>
      <c r="C159" s="4">
        <v>-0.72753017230446204</v>
      </c>
      <c r="D159" s="4">
        <f t="shared" si="3"/>
        <v>0.60393694167059664</v>
      </c>
      <c r="E159" s="4">
        <v>0.40100000000000002</v>
      </c>
      <c r="F159" s="4">
        <v>0.54100000000000004</v>
      </c>
      <c r="G159" s="9">
        <v>1.3998869377101899E-7</v>
      </c>
    </row>
    <row r="160" spans="1:7" x14ac:dyDescent="0.25">
      <c r="A160" s="4" t="s">
        <v>645</v>
      </c>
      <c r="B160" s="9">
        <v>8.3103243154564099E-10</v>
      </c>
      <c r="C160" s="4">
        <v>-0.72831368785023798</v>
      </c>
      <c r="D160" s="4">
        <f t="shared" si="3"/>
        <v>0.60360903764481066</v>
      </c>
      <c r="E160" s="4">
        <v>0.33700000000000002</v>
      </c>
      <c r="F160" s="4">
        <v>0.47699999999999998</v>
      </c>
      <c r="G160" s="9">
        <v>3.0416618027002E-5</v>
      </c>
    </row>
    <row r="161" spans="1:7" x14ac:dyDescent="0.25">
      <c r="A161" s="4" t="s">
        <v>646</v>
      </c>
      <c r="B161" s="9">
        <v>8.7596535128406293E-12</v>
      </c>
      <c r="C161" s="4">
        <v>-0.72838643129190805</v>
      </c>
      <c r="D161" s="4">
        <f t="shared" si="3"/>
        <v>0.60357860329062085</v>
      </c>
      <c r="E161" s="4">
        <v>0.53900000000000003</v>
      </c>
      <c r="F161" s="4">
        <v>0.64300000000000002</v>
      </c>
      <c r="G161" s="9">
        <v>3.2061207822347999E-7</v>
      </c>
    </row>
    <row r="162" spans="1:7" x14ac:dyDescent="0.25">
      <c r="A162" s="4" t="s">
        <v>647</v>
      </c>
      <c r="B162" s="9">
        <v>2.9011406943865199E-9</v>
      </c>
      <c r="C162" s="4">
        <v>-0.72975512691770705</v>
      </c>
      <c r="D162" s="4">
        <f t="shared" si="3"/>
        <v>0.60300625527270968</v>
      </c>
      <c r="E162" s="4">
        <v>0.30399999999999999</v>
      </c>
      <c r="F162" s="4">
        <v>0.41499999999999998</v>
      </c>
      <c r="G162" s="4">
        <v>1.06184650555241E-4</v>
      </c>
    </row>
    <row r="163" spans="1:7" x14ac:dyDescent="0.25">
      <c r="A163" s="4" t="s">
        <v>648</v>
      </c>
      <c r="B163" s="9">
        <v>4.4176908322737198E-12</v>
      </c>
      <c r="C163" s="4">
        <v>-0.73053084249321798</v>
      </c>
      <c r="D163" s="4">
        <f t="shared" si="3"/>
        <v>0.6026821149662116</v>
      </c>
      <c r="E163" s="4">
        <v>0.38700000000000001</v>
      </c>
      <c r="F163" s="4">
        <v>0.53900000000000003</v>
      </c>
      <c r="G163" s="9">
        <v>1.6169190215204999E-7</v>
      </c>
    </row>
    <row r="164" spans="1:7" x14ac:dyDescent="0.25">
      <c r="A164" s="4" t="s">
        <v>188</v>
      </c>
      <c r="B164" s="9">
        <v>3.4663493985001498E-14</v>
      </c>
      <c r="C164" s="4">
        <v>-0.73088840102919295</v>
      </c>
      <c r="D164" s="4">
        <f t="shared" si="3"/>
        <v>0.60253276432267489</v>
      </c>
      <c r="E164" s="4">
        <v>0.70499999999999996</v>
      </c>
      <c r="F164" s="4">
        <v>0.77400000000000002</v>
      </c>
      <c r="G164" s="9">
        <v>1.2687185433450401E-9</v>
      </c>
    </row>
    <row r="165" spans="1:7" x14ac:dyDescent="0.25">
      <c r="A165" s="4" t="s">
        <v>649</v>
      </c>
      <c r="B165" s="9">
        <v>5.0551939166084704E-10</v>
      </c>
      <c r="C165" s="4">
        <v>-0.73153732207253397</v>
      </c>
      <c r="D165" s="4">
        <f t="shared" si="3"/>
        <v>0.60226180735840762</v>
      </c>
      <c r="E165" s="4">
        <v>0.32400000000000001</v>
      </c>
      <c r="F165" s="4">
        <v>0.46300000000000002</v>
      </c>
      <c r="G165" s="9">
        <v>1.8502515254178601E-5</v>
      </c>
    </row>
    <row r="166" spans="1:7" x14ac:dyDescent="0.25">
      <c r="A166" s="4" t="s">
        <v>650</v>
      </c>
      <c r="B166" s="9">
        <v>1.22471902816743E-7</v>
      </c>
      <c r="C166" s="4">
        <v>-0.73162893714168298</v>
      </c>
      <c r="D166" s="4">
        <f t="shared" si="3"/>
        <v>0.60222356330565985</v>
      </c>
      <c r="E166" s="4">
        <v>0.32900000000000001</v>
      </c>
      <c r="F166" s="4">
        <v>0.437</v>
      </c>
      <c r="G166" s="4">
        <v>4.4825941149956002E-3</v>
      </c>
    </row>
    <row r="167" spans="1:7" x14ac:dyDescent="0.25">
      <c r="A167" s="4" t="s">
        <v>651</v>
      </c>
      <c r="B167" s="9">
        <v>1.8690400289541901E-11</v>
      </c>
      <c r="C167" s="4">
        <v>-0.73210122784919995</v>
      </c>
      <c r="D167" s="4">
        <f t="shared" si="3"/>
        <v>0.6020264474674486</v>
      </c>
      <c r="E167" s="4">
        <v>0.26500000000000001</v>
      </c>
      <c r="F167" s="4">
        <v>0.41699999999999998</v>
      </c>
      <c r="G167" s="9">
        <v>6.8408734099752399E-7</v>
      </c>
    </row>
    <row r="168" spans="1:7" x14ac:dyDescent="0.25">
      <c r="A168" s="4" t="s">
        <v>652</v>
      </c>
      <c r="B168" s="9">
        <v>4.1238703810391501E-23</v>
      </c>
      <c r="C168" s="4">
        <v>-0.732701361389554</v>
      </c>
      <c r="D168" s="4">
        <f t="shared" si="3"/>
        <v>0.60177606806132389</v>
      </c>
      <c r="E168" s="4">
        <v>0.74199999999999999</v>
      </c>
      <c r="F168" s="4">
        <v>0.85799999999999998</v>
      </c>
      <c r="G168" s="9">
        <v>1.50937779816414E-18</v>
      </c>
    </row>
    <row r="169" spans="1:7" x14ac:dyDescent="0.25">
      <c r="A169" s="4" t="s">
        <v>240</v>
      </c>
      <c r="B169" s="9">
        <v>1.9233210608990099E-8</v>
      </c>
      <c r="C169" s="4">
        <v>-0.73272086081036303</v>
      </c>
      <c r="D169" s="4">
        <f t="shared" si="3"/>
        <v>0.60176793452987642</v>
      </c>
      <c r="E169" s="4">
        <v>0.29399999999999998</v>
      </c>
      <c r="F169" s="4">
        <v>0.42399999999999999</v>
      </c>
      <c r="G169" s="4">
        <v>7.0395474149964501E-4</v>
      </c>
    </row>
    <row r="170" spans="1:7" x14ac:dyDescent="0.25">
      <c r="A170" s="4" t="s">
        <v>653</v>
      </c>
      <c r="B170" s="9">
        <v>5.6508199763628104E-9</v>
      </c>
      <c r="C170" s="4">
        <v>-0.73607789354074304</v>
      </c>
      <c r="D170" s="4">
        <f t="shared" si="3"/>
        <v>0.60036929791561178</v>
      </c>
      <c r="E170" s="4">
        <v>0.57099999999999995</v>
      </c>
      <c r="F170" s="4">
        <v>0.66700000000000004</v>
      </c>
      <c r="G170" s="4">
        <v>2.06825661954855E-4</v>
      </c>
    </row>
    <row r="171" spans="1:7" x14ac:dyDescent="0.25">
      <c r="A171" s="4" t="s">
        <v>654</v>
      </c>
      <c r="B171" s="9">
        <v>1.95810447326966E-15</v>
      </c>
      <c r="C171" s="4">
        <v>-0.73667021739057603</v>
      </c>
      <c r="D171" s="4">
        <f t="shared" si="3"/>
        <v>0.6001228563238854</v>
      </c>
      <c r="E171" s="4">
        <v>0.47199999999999998</v>
      </c>
      <c r="F171" s="4">
        <v>0.64300000000000002</v>
      </c>
      <c r="G171" s="9">
        <v>7.1668581826142796E-11</v>
      </c>
    </row>
    <row r="172" spans="1:7" x14ac:dyDescent="0.25">
      <c r="A172" s="4" t="s">
        <v>206</v>
      </c>
      <c r="B172" s="9">
        <v>2.73284507472123E-13</v>
      </c>
      <c r="C172" s="4">
        <v>-0.738359900640847</v>
      </c>
      <c r="D172" s="4">
        <f t="shared" si="3"/>
        <v>0.59942040436195854</v>
      </c>
      <c r="E172" s="4">
        <v>0.55600000000000005</v>
      </c>
      <c r="F172" s="4">
        <v>0.67</v>
      </c>
      <c r="G172" s="9">
        <v>1.0002486257987199E-8</v>
      </c>
    </row>
    <row r="173" spans="1:7" x14ac:dyDescent="0.25">
      <c r="A173" s="4" t="s">
        <v>257</v>
      </c>
      <c r="B173" s="9">
        <v>1.8726286961178701E-12</v>
      </c>
      <c r="C173" s="4">
        <v>-0.73914812608618996</v>
      </c>
      <c r="D173" s="4">
        <f t="shared" si="3"/>
        <v>0.59909299672935068</v>
      </c>
      <c r="E173" s="4">
        <v>0.504</v>
      </c>
      <c r="F173" s="4">
        <v>0.63</v>
      </c>
      <c r="G173" s="9">
        <v>6.8540082906609999E-8</v>
      </c>
    </row>
    <row r="174" spans="1:7" x14ac:dyDescent="0.25">
      <c r="A174" s="4" t="s">
        <v>655</v>
      </c>
      <c r="B174" s="9">
        <v>7.7161179269824605E-7</v>
      </c>
      <c r="C174" s="4">
        <v>-0.74029491534533798</v>
      </c>
      <c r="D174" s="4">
        <f t="shared" si="3"/>
        <v>0.59861697067569974</v>
      </c>
      <c r="E174" s="4">
        <v>0.216</v>
      </c>
      <c r="F174" s="4">
        <v>0.31</v>
      </c>
      <c r="G174" s="4">
        <v>2.8241763224548501E-2</v>
      </c>
    </row>
    <row r="175" spans="1:7" x14ac:dyDescent="0.25">
      <c r="A175" s="4" t="s">
        <v>656</v>
      </c>
      <c r="B175" s="9">
        <v>1.37319460263784E-11</v>
      </c>
      <c r="C175" s="4">
        <v>-0.74102810808985198</v>
      </c>
      <c r="D175" s="4">
        <f t="shared" si="3"/>
        <v>0.59831282454717316</v>
      </c>
      <c r="E175" s="4">
        <v>0.35199999999999998</v>
      </c>
      <c r="F175" s="4">
        <v>0.50600000000000001</v>
      </c>
      <c r="G175" s="9">
        <v>5.0260295651147395E-7</v>
      </c>
    </row>
    <row r="176" spans="1:7" x14ac:dyDescent="0.25">
      <c r="A176" s="4" t="s">
        <v>657</v>
      </c>
      <c r="B176" s="9">
        <v>1.4912271474183001E-11</v>
      </c>
      <c r="C176" s="4">
        <v>-0.741167927545057</v>
      </c>
      <c r="D176" s="4">
        <f t="shared" si="3"/>
        <v>0.59825484159363029</v>
      </c>
      <c r="E176" s="4">
        <v>0.38400000000000001</v>
      </c>
      <c r="F176" s="4">
        <v>0.53200000000000003</v>
      </c>
      <c r="G176" s="9">
        <v>5.4580404822657104E-7</v>
      </c>
    </row>
    <row r="177" spans="1:7" x14ac:dyDescent="0.25">
      <c r="A177" s="4" t="s">
        <v>658</v>
      </c>
      <c r="B177" s="9">
        <v>1.1809790860781801E-12</v>
      </c>
      <c r="C177" s="4">
        <v>-0.74237056904830401</v>
      </c>
      <c r="D177" s="4">
        <f t="shared" si="3"/>
        <v>0.59775633963693298</v>
      </c>
      <c r="E177" s="4">
        <v>0.39200000000000002</v>
      </c>
      <c r="F177" s="4">
        <v>0.55700000000000005</v>
      </c>
      <c r="G177" s="9">
        <v>4.3225015529547601E-8</v>
      </c>
    </row>
    <row r="178" spans="1:7" x14ac:dyDescent="0.25">
      <c r="A178" s="4" t="s">
        <v>659</v>
      </c>
      <c r="B178" s="9">
        <v>2.1405656442800299E-10</v>
      </c>
      <c r="C178" s="4">
        <v>-0.74419271712394897</v>
      </c>
      <c r="D178" s="4">
        <f t="shared" si="3"/>
        <v>0.59700183991016464</v>
      </c>
      <c r="E178" s="4">
        <v>0.34699999999999998</v>
      </c>
      <c r="F178" s="4">
        <v>0.47199999999999998</v>
      </c>
      <c r="G178" s="9">
        <v>7.8346843146293406E-6</v>
      </c>
    </row>
    <row r="179" spans="1:7" x14ac:dyDescent="0.25">
      <c r="A179" s="4" t="s">
        <v>660</v>
      </c>
      <c r="B179" s="9">
        <v>3.7678012630285601E-9</v>
      </c>
      <c r="C179" s="4">
        <v>-0.74516048459997197</v>
      </c>
      <c r="D179" s="4">
        <f t="shared" si="3"/>
        <v>0.59660150220270913</v>
      </c>
      <c r="E179" s="4">
        <v>0.374</v>
      </c>
      <c r="F179" s="4">
        <v>0.47699999999999998</v>
      </c>
      <c r="G179" s="4">
        <v>1.37905294028108E-4</v>
      </c>
    </row>
    <row r="180" spans="1:7" x14ac:dyDescent="0.25">
      <c r="A180" s="4" t="s">
        <v>298</v>
      </c>
      <c r="B180" s="9">
        <v>9.8069754772280392E-19</v>
      </c>
      <c r="C180" s="4">
        <v>-0.74697475415556602</v>
      </c>
      <c r="D180" s="4">
        <f t="shared" si="3"/>
        <v>0.59585171405611548</v>
      </c>
      <c r="E180" s="4">
        <v>0.52400000000000002</v>
      </c>
      <c r="F180" s="4">
        <v>0.70699999999999996</v>
      </c>
      <c r="G180" s="9">
        <v>3.5894510944202298E-14</v>
      </c>
    </row>
    <row r="181" spans="1:7" x14ac:dyDescent="0.25">
      <c r="A181" s="4" t="s">
        <v>661</v>
      </c>
      <c r="B181" s="9">
        <v>1.13013435811001E-6</v>
      </c>
      <c r="C181" s="4">
        <v>-0.74803297246940204</v>
      </c>
      <c r="D181" s="4">
        <f t="shared" si="3"/>
        <v>0.59541481645579153</v>
      </c>
      <c r="E181" s="4">
        <v>0.313</v>
      </c>
      <c r="F181" s="4">
        <v>0.40799999999999997</v>
      </c>
      <c r="G181" s="4">
        <v>4.1364047641184599E-2</v>
      </c>
    </row>
    <row r="182" spans="1:7" x14ac:dyDescent="0.25">
      <c r="A182" s="4" t="s">
        <v>662</v>
      </c>
      <c r="B182" s="9">
        <v>1.3828202209308399E-26</v>
      </c>
      <c r="C182" s="4">
        <v>-0.74908301224753904</v>
      </c>
      <c r="D182" s="4">
        <f t="shared" si="3"/>
        <v>0.59498161210174183</v>
      </c>
      <c r="E182" s="4">
        <v>0.69799999999999995</v>
      </c>
      <c r="F182" s="4">
        <v>0.874</v>
      </c>
      <c r="G182" s="9">
        <v>5.0612602906289697E-22</v>
      </c>
    </row>
    <row r="183" spans="1:7" x14ac:dyDescent="0.25">
      <c r="A183" s="4" t="s">
        <v>663</v>
      </c>
      <c r="B183" s="9">
        <v>2.8331198283824202E-7</v>
      </c>
      <c r="C183" s="4">
        <v>-0.75046657216320201</v>
      </c>
      <c r="D183" s="4">
        <f t="shared" si="3"/>
        <v>0.59441129191167885</v>
      </c>
      <c r="E183" s="4">
        <v>0.39400000000000002</v>
      </c>
      <c r="F183" s="4">
        <v>0.49399999999999999</v>
      </c>
      <c r="G183" s="4">
        <v>1.03695018838625E-2</v>
      </c>
    </row>
    <row r="184" spans="1:7" x14ac:dyDescent="0.25">
      <c r="A184" s="4" t="s">
        <v>664</v>
      </c>
      <c r="B184" s="9">
        <v>2.12488944923054E-7</v>
      </c>
      <c r="C184" s="4">
        <v>-0.75080547251741103</v>
      </c>
      <c r="D184" s="4">
        <f t="shared" si="3"/>
        <v>0.59427167644695866</v>
      </c>
      <c r="E184" s="4">
        <v>0.189</v>
      </c>
      <c r="F184" s="4">
        <v>0.29499999999999998</v>
      </c>
      <c r="G184" s="4">
        <v>7.7773078731286898E-3</v>
      </c>
    </row>
    <row r="185" spans="1:7" x14ac:dyDescent="0.25">
      <c r="A185" s="4" t="s">
        <v>665</v>
      </c>
      <c r="B185" s="9">
        <v>1.5755704337808E-13</v>
      </c>
      <c r="C185" s="4">
        <v>-0.75175655100466099</v>
      </c>
      <c r="D185" s="4">
        <f t="shared" si="3"/>
        <v>0.59388003945382084</v>
      </c>
      <c r="E185" s="4">
        <v>0.46700000000000003</v>
      </c>
      <c r="F185" s="4">
        <v>0.627</v>
      </c>
      <c r="G185" s="9">
        <v>5.7667453446811099E-9</v>
      </c>
    </row>
    <row r="186" spans="1:7" x14ac:dyDescent="0.25">
      <c r="A186" s="4" t="s">
        <v>666</v>
      </c>
      <c r="B186" s="9">
        <v>1.12627942822301E-7</v>
      </c>
      <c r="C186" s="4">
        <v>-0.75238949521213305</v>
      </c>
      <c r="D186" s="4">
        <f t="shared" si="3"/>
        <v>0.59361954747472501</v>
      </c>
      <c r="E186" s="4">
        <v>0.186</v>
      </c>
      <c r="F186" s="4">
        <v>0.29899999999999999</v>
      </c>
      <c r="G186" s="4">
        <v>4.1222953352390204E-3</v>
      </c>
    </row>
    <row r="187" spans="1:7" x14ac:dyDescent="0.25">
      <c r="A187" s="4" t="s">
        <v>667</v>
      </c>
      <c r="B187" s="9">
        <v>2.8121952350699701E-7</v>
      </c>
      <c r="C187" s="4">
        <v>-0.75294350957354705</v>
      </c>
      <c r="D187" s="4">
        <f t="shared" si="3"/>
        <v>0.59339163332287681</v>
      </c>
      <c r="E187" s="4">
        <v>0.13600000000000001</v>
      </c>
      <c r="F187" s="4">
        <v>0.22800000000000001</v>
      </c>
      <c r="G187" s="4">
        <v>1.02929157798796E-2</v>
      </c>
    </row>
    <row r="188" spans="1:7" x14ac:dyDescent="0.25">
      <c r="A188" s="4" t="s">
        <v>668</v>
      </c>
      <c r="B188" s="9">
        <v>1.0933100129451601E-9</v>
      </c>
      <c r="C188" s="4">
        <v>-0.75763914216987305</v>
      </c>
      <c r="D188" s="4">
        <f t="shared" si="3"/>
        <v>0.59146342294060694</v>
      </c>
      <c r="E188" s="4">
        <v>0.30499999999999999</v>
      </c>
      <c r="F188" s="4">
        <v>0.432</v>
      </c>
      <c r="G188" s="9">
        <v>4.00162397838059E-5</v>
      </c>
    </row>
    <row r="189" spans="1:7" x14ac:dyDescent="0.25">
      <c r="A189" s="4" t="s">
        <v>669</v>
      </c>
      <c r="B189" s="9">
        <v>5.6038235189246402E-14</v>
      </c>
      <c r="C189" s="4">
        <v>-0.76309676887153499</v>
      </c>
      <c r="D189" s="4">
        <f t="shared" si="3"/>
        <v>0.58923017992447724</v>
      </c>
      <c r="E189" s="4">
        <v>0.70399999999999996</v>
      </c>
      <c r="F189" s="4">
        <v>0.77200000000000002</v>
      </c>
      <c r="G189" s="9">
        <v>2.0510554461616102E-9</v>
      </c>
    </row>
    <row r="190" spans="1:7" x14ac:dyDescent="0.25">
      <c r="A190" s="4" t="s">
        <v>670</v>
      </c>
      <c r="B190" s="9">
        <v>2.8765492271204798E-14</v>
      </c>
      <c r="C190" s="4">
        <v>-0.76391893475475003</v>
      </c>
      <c r="D190" s="4">
        <f t="shared" si="3"/>
        <v>0.58889448393498101</v>
      </c>
      <c r="E190" s="4">
        <v>0.45600000000000002</v>
      </c>
      <c r="F190" s="4">
        <v>0.61</v>
      </c>
      <c r="G190" s="9">
        <v>1.0528457826183701E-9</v>
      </c>
    </row>
    <row r="191" spans="1:7" x14ac:dyDescent="0.25">
      <c r="A191" s="4" t="s">
        <v>203</v>
      </c>
      <c r="B191" s="9">
        <v>4.0525514829760797E-21</v>
      </c>
      <c r="C191" s="4">
        <v>-0.76492951005363297</v>
      </c>
      <c r="D191" s="4">
        <f t="shared" ref="D191:D254" si="4">POWER(2,C191)</f>
        <v>0.58848212108900644</v>
      </c>
      <c r="E191" s="4">
        <v>0.63400000000000001</v>
      </c>
      <c r="F191" s="4">
        <v>0.76700000000000002</v>
      </c>
      <c r="G191" s="9">
        <v>1.4832743682840699E-16</v>
      </c>
    </row>
    <row r="192" spans="1:7" x14ac:dyDescent="0.25">
      <c r="A192" s="4" t="s">
        <v>671</v>
      </c>
      <c r="B192" s="9">
        <v>2.0831905121171899E-12</v>
      </c>
      <c r="C192" s="4">
        <v>-0.76495768755503801</v>
      </c>
      <c r="D192" s="4">
        <f t="shared" si="4"/>
        <v>0.58847062746534196</v>
      </c>
      <c r="E192" s="4">
        <v>0.33200000000000002</v>
      </c>
      <c r="F192" s="4">
        <v>0.49</v>
      </c>
      <c r="G192" s="9">
        <v>7.6246855934001206E-8</v>
      </c>
    </row>
    <row r="193" spans="1:7" x14ac:dyDescent="0.25">
      <c r="A193" s="4" t="s">
        <v>672</v>
      </c>
      <c r="B193" s="9">
        <v>2.2370819211707199E-12</v>
      </c>
      <c r="C193" s="4">
        <v>-0.76579299559154401</v>
      </c>
      <c r="D193" s="4">
        <f t="shared" si="4"/>
        <v>0.58813000664454518</v>
      </c>
      <c r="E193" s="4">
        <v>0.51100000000000001</v>
      </c>
      <c r="F193" s="4">
        <v>0.63600000000000001</v>
      </c>
      <c r="G193" s="9">
        <v>8.1879435396769401E-8</v>
      </c>
    </row>
    <row r="194" spans="1:7" x14ac:dyDescent="0.25">
      <c r="A194" s="4" t="s">
        <v>673</v>
      </c>
      <c r="B194" s="9">
        <v>2.2396981955027098E-25</v>
      </c>
      <c r="C194" s="4">
        <v>-0.76583869475913002</v>
      </c>
      <c r="D194" s="4">
        <f t="shared" si="4"/>
        <v>0.58811137718696982</v>
      </c>
      <c r="E194" s="4">
        <v>0.74399999999999999</v>
      </c>
      <c r="F194" s="4">
        <v>0.85799999999999998</v>
      </c>
      <c r="G194" s="9">
        <v>8.1975193653594807E-21</v>
      </c>
    </row>
    <row r="195" spans="1:7" x14ac:dyDescent="0.25">
      <c r="A195" s="4" t="s">
        <v>674</v>
      </c>
      <c r="B195" s="9">
        <v>3.9911291391468798E-9</v>
      </c>
      <c r="C195" s="4">
        <v>-0.769907412266291</v>
      </c>
      <c r="D195" s="4">
        <f t="shared" si="4"/>
        <v>0.58645511029480824</v>
      </c>
      <c r="E195" s="4">
        <v>0.188</v>
      </c>
      <c r="F195" s="4">
        <v>0.308</v>
      </c>
      <c r="G195" s="4">
        <v>1.4607931762191501E-4</v>
      </c>
    </row>
    <row r="196" spans="1:7" x14ac:dyDescent="0.25">
      <c r="A196" s="4" t="s">
        <v>675</v>
      </c>
      <c r="B196" s="9">
        <v>3.0873158928196798E-7</v>
      </c>
      <c r="C196" s="4">
        <v>-0.77035656581762102</v>
      </c>
      <c r="D196" s="4">
        <f t="shared" si="4"/>
        <v>0.58627255792658717</v>
      </c>
      <c r="E196" s="4">
        <v>0.23799999999999999</v>
      </c>
      <c r="F196" s="4">
        <v>0.34399999999999997</v>
      </c>
      <c r="G196" s="4">
        <v>1.12998848993093E-2</v>
      </c>
    </row>
    <row r="197" spans="1:7" x14ac:dyDescent="0.25">
      <c r="A197" s="4" t="s">
        <v>676</v>
      </c>
      <c r="B197" s="9">
        <v>1.00276310677573E-7</v>
      </c>
      <c r="C197" s="4">
        <v>-0.77081018025881598</v>
      </c>
      <c r="D197" s="4">
        <f t="shared" si="4"/>
        <v>0.58608825016459054</v>
      </c>
      <c r="E197" s="4">
        <v>0.216</v>
      </c>
      <c r="F197" s="4">
        <v>0.33</v>
      </c>
      <c r="G197" s="4">
        <v>3.6702132471098398E-3</v>
      </c>
    </row>
    <row r="198" spans="1:7" x14ac:dyDescent="0.25">
      <c r="A198" s="4" t="s">
        <v>222</v>
      </c>
      <c r="B198" s="9">
        <v>8.2256246344286603E-13</v>
      </c>
      <c r="C198" s="4">
        <v>-0.77117428119251596</v>
      </c>
      <c r="D198" s="4">
        <f t="shared" si="4"/>
        <v>0.58594035449193649</v>
      </c>
      <c r="E198" s="4">
        <v>0.38200000000000001</v>
      </c>
      <c r="F198" s="4">
        <v>0.53700000000000003</v>
      </c>
      <c r="G198" s="9">
        <v>3.0106608724472303E-8</v>
      </c>
    </row>
    <row r="199" spans="1:7" x14ac:dyDescent="0.25">
      <c r="A199" s="4" t="s">
        <v>677</v>
      </c>
      <c r="B199" s="9">
        <v>1.34762974258744E-8</v>
      </c>
      <c r="C199" s="4">
        <v>-0.77153165753590103</v>
      </c>
      <c r="D199" s="4">
        <f t="shared" si="4"/>
        <v>0.5857952266016424</v>
      </c>
      <c r="E199" s="4">
        <v>0.33400000000000002</v>
      </c>
      <c r="F199" s="4">
        <v>0.44800000000000001</v>
      </c>
      <c r="G199" s="4">
        <v>4.9324596208442895E-4</v>
      </c>
    </row>
    <row r="200" spans="1:7" x14ac:dyDescent="0.25">
      <c r="A200" s="4" t="s">
        <v>678</v>
      </c>
      <c r="B200" s="9">
        <v>1.17913178014524E-6</v>
      </c>
      <c r="C200" s="4">
        <v>-0.77665452660113399</v>
      </c>
      <c r="D200" s="4">
        <f t="shared" si="4"/>
        <v>0.58371881376536128</v>
      </c>
      <c r="E200" s="4">
        <v>0.214</v>
      </c>
      <c r="F200" s="4">
        <v>0.313</v>
      </c>
      <c r="G200" s="4">
        <v>4.3157402285096097E-2</v>
      </c>
    </row>
    <row r="201" spans="1:7" x14ac:dyDescent="0.25">
      <c r="A201" s="4" t="s">
        <v>335</v>
      </c>
      <c r="B201" s="9">
        <v>1.93003559556077E-8</v>
      </c>
      <c r="C201" s="4">
        <v>-0.77682820989102197</v>
      </c>
      <c r="D201" s="4">
        <f t="shared" si="4"/>
        <v>0.58364854520637166</v>
      </c>
      <c r="E201" s="4">
        <v>0.16</v>
      </c>
      <c r="F201" s="4">
        <v>0.27100000000000002</v>
      </c>
      <c r="G201" s="4">
        <v>7.0641232833119699E-4</v>
      </c>
    </row>
    <row r="202" spans="1:7" x14ac:dyDescent="0.25">
      <c r="A202" s="4" t="s">
        <v>679</v>
      </c>
      <c r="B202" s="9">
        <v>3.5192422695590401E-17</v>
      </c>
      <c r="C202" s="4">
        <v>-0.77905681240420099</v>
      </c>
      <c r="D202" s="4">
        <f t="shared" si="4"/>
        <v>0.58274765038720311</v>
      </c>
      <c r="E202" s="4">
        <v>0.46200000000000002</v>
      </c>
      <c r="F202" s="4">
        <v>0.63400000000000001</v>
      </c>
      <c r="G202" s="9">
        <v>1.2880778630813E-12</v>
      </c>
    </row>
    <row r="203" spans="1:7" x14ac:dyDescent="0.25">
      <c r="A203" s="4" t="s">
        <v>189</v>
      </c>
      <c r="B203" s="9">
        <v>3.0549420238458398E-19</v>
      </c>
      <c r="C203" s="4">
        <v>-0.77916865285192904</v>
      </c>
      <c r="D203" s="4">
        <f t="shared" si="4"/>
        <v>0.58270247643836803</v>
      </c>
      <c r="E203" s="4">
        <v>0.68600000000000005</v>
      </c>
      <c r="F203" s="4">
        <v>0.82</v>
      </c>
      <c r="G203" s="9">
        <v>1.11813933014782E-14</v>
      </c>
    </row>
    <row r="204" spans="1:7" x14ac:dyDescent="0.25">
      <c r="A204" s="4" t="s">
        <v>680</v>
      </c>
      <c r="B204" s="9">
        <v>1.9707767334500001E-13</v>
      </c>
      <c r="C204" s="4">
        <v>-0.78291704122574901</v>
      </c>
      <c r="D204" s="4">
        <f t="shared" si="4"/>
        <v>0.58119047278501224</v>
      </c>
      <c r="E204" s="4">
        <v>0.47099999999999997</v>
      </c>
      <c r="F204" s="4">
        <v>0.60299999999999998</v>
      </c>
      <c r="G204" s="9">
        <v>7.2132399221003396E-9</v>
      </c>
    </row>
    <row r="205" spans="1:7" x14ac:dyDescent="0.25">
      <c r="A205" s="4" t="s">
        <v>681</v>
      </c>
      <c r="B205" s="9">
        <v>8.6166353191662104E-7</v>
      </c>
      <c r="C205" s="4">
        <v>-0.78535449204304497</v>
      </c>
      <c r="D205" s="4">
        <f t="shared" si="4"/>
        <v>0.58020937343595769</v>
      </c>
      <c r="E205" s="4">
        <v>0.154</v>
      </c>
      <c r="F205" s="4">
        <v>0.251</v>
      </c>
      <c r="G205" s="4">
        <v>3.1537746931680301E-2</v>
      </c>
    </row>
    <row r="206" spans="1:7" x14ac:dyDescent="0.25">
      <c r="A206" s="4" t="s">
        <v>682</v>
      </c>
      <c r="B206" s="9">
        <v>5.1730731580785903E-13</v>
      </c>
      <c r="C206" s="4">
        <v>-0.78613025732709096</v>
      </c>
      <c r="D206" s="4">
        <f t="shared" si="4"/>
        <v>0.57989746739701309</v>
      </c>
      <c r="E206" s="4">
        <v>0.45900000000000002</v>
      </c>
      <c r="F206" s="4">
        <v>0.60499999999999998</v>
      </c>
      <c r="G206" s="9">
        <v>1.8933965065883399E-8</v>
      </c>
    </row>
    <row r="207" spans="1:7" x14ac:dyDescent="0.25">
      <c r="A207" s="4" t="s">
        <v>683</v>
      </c>
      <c r="B207" s="9">
        <v>5.7607179566119203E-15</v>
      </c>
      <c r="C207" s="4">
        <v>-0.78657805848264395</v>
      </c>
      <c r="D207" s="4">
        <f t="shared" si="4"/>
        <v>0.57971749973115505</v>
      </c>
      <c r="E207" s="4">
        <v>0.48</v>
      </c>
      <c r="F207" s="4">
        <v>0.61599999999999999</v>
      </c>
      <c r="G207" s="9">
        <v>2.1084803792995299E-10</v>
      </c>
    </row>
    <row r="208" spans="1:7" x14ac:dyDescent="0.25">
      <c r="A208" s="4" t="s">
        <v>684</v>
      </c>
      <c r="B208" s="9">
        <v>1.7797287967451499E-10</v>
      </c>
      <c r="C208" s="4">
        <v>-0.78694186497922602</v>
      </c>
      <c r="D208" s="4">
        <f t="shared" si="4"/>
        <v>0.5795713299608749</v>
      </c>
      <c r="E208" s="4">
        <v>0.49399999999999999</v>
      </c>
      <c r="F208" s="4">
        <v>0.59399999999999997</v>
      </c>
      <c r="G208" s="9">
        <v>6.5139853689669399E-6</v>
      </c>
    </row>
    <row r="209" spans="1:7" x14ac:dyDescent="0.25">
      <c r="A209" s="4" t="s">
        <v>685</v>
      </c>
      <c r="B209" s="9">
        <v>8.7173938242441999E-9</v>
      </c>
      <c r="C209" s="4">
        <v>-0.791481320075901</v>
      </c>
      <c r="D209" s="4">
        <f t="shared" si="4"/>
        <v>0.57775056870916985</v>
      </c>
      <c r="E209" s="4">
        <v>0.44900000000000001</v>
      </c>
      <c r="F209" s="4">
        <v>0.56100000000000005</v>
      </c>
      <c r="G209" s="4">
        <v>3.1906533136116197E-4</v>
      </c>
    </row>
    <row r="210" spans="1:7" x14ac:dyDescent="0.25">
      <c r="A210" s="4" t="s">
        <v>185</v>
      </c>
      <c r="B210" s="9">
        <v>1.5735197930321699E-20</v>
      </c>
      <c r="C210" s="4">
        <v>-0.79583192257383595</v>
      </c>
      <c r="D210" s="4">
        <f t="shared" si="4"/>
        <v>0.5760109239174297</v>
      </c>
      <c r="E210" s="4">
        <v>0.77300000000000002</v>
      </c>
      <c r="F210" s="4">
        <v>0.83099999999999996</v>
      </c>
      <c r="G210" s="9">
        <v>5.7592397944770603E-16</v>
      </c>
    </row>
    <row r="211" spans="1:7" x14ac:dyDescent="0.25">
      <c r="A211" s="4" t="s">
        <v>686</v>
      </c>
      <c r="B211" s="9">
        <v>4.8037294895276898E-11</v>
      </c>
      <c r="C211" s="4">
        <v>-0.80047909788039495</v>
      </c>
      <c r="D211" s="4">
        <f t="shared" si="4"/>
        <v>0.57415847622005534</v>
      </c>
      <c r="E211" s="4">
        <v>0.29799999999999999</v>
      </c>
      <c r="F211" s="4">
        <v>0.43</v>
      </c>
      <c r="G211" s="9">
        <v>1.75821303046203E-6</v>
      </c>
    </row>
    <row r="212" spans="1:7" x14ac:dyDescent="0.25">
      <c r="A212" s="4" t="s">
        <v>687</v>
      </c>
      <c r="B212" s="9">
        <v>2.0044762068450299E-17</v>
      </c>
      <c r="C212" s="4">
        <v>-0.801149215197134</v>
      </c>
      <c r="D212" s="4">
        <f t="shared" si="4"/>
        <v>0.57389184731836274</v>
      </c>
      <c r="E212" s="4">
        <v>0.42299999999999999</v>
      </c>
      <c r="F212" s="4">
        <v>0.61399999999999999</v>
      </c>
      <c r="G212" s="9">
        <v>7.3365833646735E-13</v>
      </c>
    </row>
    <row r="213" spans="1:7" x14ac:dyDescent="0.25">
      <c r="A213" s="4" t="s">
        <v>688</v>
      </c>
      <c r="B213" s="9">
        <v>2.4231010607063299E-8</v>
      </c>
      <c r="C213" s="4">
        <v>-0.80152206631336598</v>
      </c>
      <c r="D213" s="4">
        <f t="shared" si="4"/>
        <v>0.57374354947155137</v>
      </c>
      <c r="E213" s="4">
        <v>0.309</v>
      </c>
      <c r="F213" s="4">
        <v>0.42099999999999999</v>
      </c>
      <c r="G213" s="4">
        <v>8.8687921922912295E-4</v>
      </c>
    </row>
    <row r="214" spans="1:7" x14ac:dyDescent="0.25">
      <c r="A214" s="4" t="s">
        <v>223</v>
      </c>
      <c r="B214" s="9">
        <v>4.3808675285905804E-19</v>
      </c>
      <c r="C214" s="4">
        <v>-0.80217865701385005</v>
      </c>
      <c r="D214" s="4">
        <f t="shared" si="4"/>
        <v>0.57348249016427322</v>
      </c>
      <c r="E214" s="4">
        <v>0.59699999999999998</v>
      </c>
      <c r="F214" s="4">
        <v>0.73199999999999998</v>
      </c>
      <c r="G214" s="9">
        <v>1.60344132413944E-14</v>
      </c>
    </row>
    <row r="215" spans="1:7" x14ac:dyDescent="0.25">
      <c r="A215" s="4" t="s">
        <v>689</v>
      </c>
      <c r="B215" s="9">
        <v>9.6511654065497798E-14</v>
      </c>
      <c r="C215" s="4">
        <v>-0.80319535629482797</v>
      </c>
      <c r="D215" s="4">
        <f t="shared" si="4"/>
        <v>0.57307848667099726</v>
      </c>
      <c r="E215" s="4">
        <v>0.48799999999999999</v>
      </c>
      <c r="F215" s="4">
        <v>0.625</v>
      </c>
      <c r="G215" s="9">
        <v>3.5324230504512901E-9</v>
      </c>
    </row>
    <row r="216" spans="1:7" x14ac:dyDescent="0.25">
      <c r="A216" s="4" t="s">
        <v>690</v>
      </c>
      <c r="B216" s="9">
        <v>8.4579192383682196E-10</v>
      </c>
      <c r="C216" s="4">
        <v>-0.80341494574606698</v>
      </c>
      <c r="D216" s="4">
        <f t="shared" si="4"/>
        <v>0.57299126628813213</v>
      </c>
      <c r="E216" s="4">
        <v>0.2</v>
      </c>
      <c r="F216" s="4">
        <v>0.32800000000000001</v>
      </c>
      <c r="G216" s="9">
        <v>3.09568302043515E-5</v>
      </c>
    </row>
    <row r="217" spans="1:7" x14ac:dyDescent="0.25">
      <c r="A217" s="4" t="s">
        <v>691</v>
      </c>
      <c r="B217" s="9">
        <v>2.2518417164732599E-12</v>
      </c>
      <c r="C217" s="4">
        <v>-0.80452495397322299</v>
      </c>
      <c r="D217" s="4">
        <f t="shared" si="4"/>
        <v>0.57255057689372901</v>
      </c>
      <c r="E217" s="4">
        <v>0.32400000000000001</v>
      </c>
      <c r="F217" s="4">
        <v>0.48099999999999998</v>
      </c>
      <c r="G217" s="9">
        <v>8.2419658664638004E-8</v>
      </c>
    </row>
    <row r="218" spans="1:7" x14ac:dyDescent="0.25">
      <c r="A218" s="4" t="s">
        <v>692</v>
      </c>
      <c r="B218" s="9">
        <v>6.9128763133041106E-8</v>
      </c>
      <c r="C218" s="4">
        <v>-0.80551835961136398</v>
      </c>
      <c r="D218" s="4">
        <f t="shared" si="4"/>
        <v>0.57215646782871987</v>
      </c>
      <c r="E218" s="4">
        <v>0.161</v>
      </c>
      <c r="F218" s="4">
        <v>0.26400000000000001</v>
      </c>
      <c r="G218" s="4">
        <v>2.53018185943244E-3</v>
      </c>
    </row>
    <row r="219" spans="1:7" x14ac:dyDescent="0.25">
      <c r="A219" s="4" t="s">
        <v>693</v>
      </c>
      <c r="B219" s="9">
        <v>1.06163644506613E-10</v>
      </c>
      <c r="C219" s="4">
        <v>-0.80563875620598302</v>
      </c>
      <c r="D219" s="4">
        <f t="shared" si="4"/>
        <v>0.57210872189898421</v>
      </c>
      <c r="E219" s="4">
        <v>0.25</v>
      </c>
      <c r="F219" s="4">
        <v>0.39</v>
      </c>
      <c r="G219" s="9">
        <v>3.8856955525865397E-6</v>
      </c>
    </row>
    <row r="220" spans="1:7" x14ac:dyDescent="0.25">
      <c r="A220" s="4" t="s">
        <v>195</v>
      </c>
      <c r="B220" s="9">
        <v>8.10194797220674E-16</v>
      </c>
      <c r="C220" s="4">
        <v>-0.80592425275687996</v>
      </c>
      <c r="D220" s="4">
        <f t="shared" si="4"/>
        <v>0.57199551785932445</v>
      </c>
      <c r="E220" s="4">
        <v>0.623</v>
      </c>
      <c r="F220" s="4">
        <v>0.745</v>
      </c>
      <c r="G220" s="9">
        <v>2.9653939773073903E-11</v>
      </c>
    </row>
    <row r="221" spans="1:7" x14ac:dyDescent="0.25">
      <c r="A221" s="4" t="s">
        <v>184</v>
      </c>
      <c r="B221" s="9">
        <v>1.8906808474632399E-19</v>
      </c>
      <c r="C221" s="4">
        <v>-0.80880397437401896</v>
      </c>
      <c r="D221" s="4">
        <f t="shared" si="4"/>
        <v>0.57085491298273849</v>
      </c>
      <c r="E221" s="4">
        <v>0.71599999999999997</v>
      </c>
      <c r="F221" s="4">
        <v>0.81599999999999995</v>
      </c>
      <c r="G221" s="9">
        <v>6.9200809698001903E-15</v>
      </c>
    </row>
    <row r="222" spans="1:7" x14ac:dyDescent="0.25">
      <c r="A222" s="4" t="s">
        <v>220</v>
      </c>
      <c r="B222" s="9">
        <v>1.68566898605819E-18</v>
      </c>
      <c r="C222" s="4">
        <v>-0.808895993226042</v>
      </c>
      <c r="D222" s="4">
        <f t="shared" si="4"/>
        <v>0.57081850352884855</v>
      </c>
      <c r="E222" s="4">
        <v>0.32400000000000001</v>
      </c>
      <c r="F222" s="4">
        <v>0.53700000000000003</v>
      </c>
      <c r="G222" s="9">
        <v>6.1697170558715706E-14</v>
      </c>
    </row>
    <row r="223" spans="1:7" x14ac:dyDescent="0.25">
      <c r="A223" s="4" t="s">
        <v>694</v>
      </c>
      <c r="B223" s="9">
        <v>2.9420257103846702E-21</v>
      </c>
      <c r="C223" s="4">
        <v>-0.80930922572924602</v>
      </c>
      <c r="D223" s="4">
        <f t="shared" si="4"/>
        <v>0.57065502685924419</v>
      </c>
      <c r="E223" s="4">
        <v>0.747</v>
      </c>
      <c r="F223" s="4">
        <v>0.85399999999999998</v>
      </c>
      <c r="G223" s="9">
        <v>1.07681083025789E-16</v>
      </c>
    </row>
    <row r="224" spans="1:7" x14ac:dyDescent="0.25">
      <c r="A224" s="4" t="s">
        <v>695</v>
      </c>
      <c r="B224" s="9">
        <v>4.2051874123605998E-13</v>
      </c>
      <c r="C224" s="4">
        <v>-0.81014835304737498</v>
      </c>
      <c r="D224" s="4">
        <f t="shared" si="4"/>
        <v>0.5703232083000942</v>
      </c>
      <c r="E224" s="4">
        <v>0.35199999999999998</v>
      </c>
      <c r="F224" s="4">
        <v>0.51900000000000002</v>
      </c>
      <c r="G224" s="9">
        <v>1.5391406447981001E-8</v>
      </c>
    </row>
    <row r="225" spans="1:7" x14ac:dyDescent="0.25">
      <c r="A225" s="4" t="s">
        <v>696</v>
      </c>
      <c r="B225" s="9">
        <v>4.9733729257309598E-7</v>
      </c>
      <c r="C225" s="4">
        <v>-0.81031243779181295</v>
      </c>
      <c r="D225" s="4">
        <f t="shared" si="4"/>
        <v>0.57025834634819206</v>
      </c>
      <c r="E225" s="4">
        <v>0.20100000000000001</v>
      </c>
      <c r="F225" s="4">
        <v>0.30599999999999999</v>
      </c>
      <c r="G225" s="4">
        <v>1.8203042245467899E-2</v>
      </c>
    </row>
    <row r="226" spans="1:7" x14ac:dyDescent="0.25">
      <c r="A226" s="4" t="s">
        <v>697</v>
      </c>
      <c r="B226" s="9">
        <v>3.91660983030229E-8</v>
      </c>
      <c r="C226" s="4">
        <v>-0.81048930120349505</v>
      </c>
      <c r="D226" s="4">
        <f t="shared" si="4"/>
        <v>0.57018844130806312</v>
      </c>
      <c r="E226" s="4">
        <v>0.22900000000000001</v>
      </c>
      <c r="F226" s="4">
        <v>0.34399999999999997</v>
      </c>
      <c r="G226" s="4">
        <v>1.4335183639889401E-3</v>
      </c>
    </row>
    <row r="227" spans="1:7" x14ac:dyDescent="0.25">
      <c r="A227" s="4" t="s">
        <v>698</v>
      </c>
      <c r="B227" s="9">
        <v>9.47243340832324E-7</v>
      </c>
      <c r="C227" s="4">
        <v>-0.81087183692154396</v>
      </c>
      <c r="D227" s="4">
        <f t="shared" si="4"/>
        <v>0.57003727385833491</v>
      </c>
      <c r="E227" s="4">
        <v>0.10299999999999999</v>
      </c>
      <c r="F227" s="4">
        <v>0.186</v>
      </c>
      <c r="G227" s="4">
        <v>3.4670053517803903E-2</v>
      </c>
    </row>
    <row r="228" spans="1:7" x14ac:dyDescent="0.25">
      <c r="A228" s="4" t="s">
        <v>699</v>
      </c>
      <c r="B228" s="9">
        <v>3.6338854654783003E-8</v>
      </c>
      <c r="C228" s="4">
        <v>-0.81267074825966401</v>
      </c>
      <c r="D228" s="4">
        <f t="shared" si="4"/>
        <v>0.56932693145625446</v>
      </c>
      <c r="E228" s="4">
        <v>0.13700000000000001</v>
      </c>
      <c r="F228" s="4">
        <v>0.23899999999999999</v>
      </c>
      <c r="G228" s="4">
        <v>1.3300384192197099E-3</v>
      </c>
    </row>
    <row r="229" spans="1:7" x14ac:dyDescent="0.25">
      <c r="A229" s="4" t="s">
        <v>700</v>
      </c>
      <c r="B229" s="9">
        <v>1.7765493908353099E-8</v>
      </c>
      <c r="C229" s="4">
        <v>-0.81299131096995603</v>
      </c>
      <c r="D229" s="4">
        <f t="shared" si="4"/>
        <v>0.56920044269426606</v>
      </c>
      <c r="E229" s="4">
        <v>0.39</v>
      </c>
      <c r="F229" s="4">
        <v>0.499</v>
      </c>
      <c r="G229" s="4">
        <v>6.5023484253963102E-4</v>
      </c>
    </row>
    <row r="230" spans="1:7" x14ac:dyDescent="0.25">
      <c r="A230" s="4" t="s">
        <v>701</v>
      </c>
      <c r="B230" s="9">
        <v>2.08987508929834E-8</v>
      </c>
      <c r="C230" s="4">
        <v>-0.81356816141924104</v>
      </c>
      <c r="D230" s="4">
        <f t="shared" si="4"/>
        <v>0.56897289779549309</v>
      </c>
      <c r="E230" s="4">
        <v>0.21299999999999999</v>
      </c>
      <c r="F230" s="4">
        <v>0.32800000000000001</v>
      </c>
      <c r="G230" s="4">
        <v>7.64915181434085E-4</v>
      </c>
    </row>
    <row r="231" spans="1:7" x14ac:dyDescent="0.25">
      <c r="A231" s="4" t="s">
        <v>702</v>
      </c>
      <c r="B231" s="9">
        <v>1.8799576729437301E-14</v>
      </c>
      <c r="C231" s="4">
        <v>-0.813651184928181</v>
      </c>
      <c r="D231" s="4">
        <f t="shared" si="4"/>
        <v>0.56894015576343804</v>
      </c>
      <c r="E231" s="4">
        <v>0.33800000000000002</v>
      </c>
      <c r="F231" s="4">
        <v>0.50600000000000001</v>
      </c>
      <c r="G231" s="9">
        <v>6.8808330787413603E-10</v>
      </c>
    </row>
    <row r="232" spans="1:7" x14ac:dyDescent="0.25">
      <c r="A232" s="4" t="s">
        <v>703</v>
      </c>
      <c r="B232" s="9">
        <v>1.49435447509477E-13</v>
      </c>
      <c r="C232" s="4">
        <v>-0.81383116380398102</v>
      </c>
      <c r="D232" s="4">
        <f t="shared" si="4"/>
        <v>0.5688691838533152</v>
      </c>
      <c r="E232" s="4">
        <v>0.41099999999999998</v>
      </c>
      <c r="F232" s="4">
        <v>0.55900000000000005</v>
      </c>
      <c r="G232" s="9">
        <v>5.4694868142943797E-9</v>
      </c>
    </row>
    <row r="233" spans="1:7" x14ac:dyDescent="0.25">
      <c r="A233" s="4" t="s">
        <v>226</v>
      </c>
      <c r="B233" s="9">
        <v>6.8815067373729399E-13</v>
      </c>
      <c r="C233" s="4">
        <v>-0.81517516576214899</v>
      </c>
      <c r="D233" s="4">
        <f t="shared" si="4"/>
        <v>0.56833947711927335</v>
      </c>
      <c r="E233" s="4">
        <v>0.373</v>
      </c>
      <c r="F233" s="4">
        <v>0.52300000000000002</v>
      </c>
      <c r="G233" s="9">
        <v>2.5187002809458701E-8</v>
      </c>
    </row>
    <row r="234" spans="1:7" x14ac:dyDescent="0.25">
      <c r="A234" s="4" t="s">
        <v>704</v>
      </c>
      <c r="B234" s="9">
        <v>4.9444101921122203E-9</v>
      </c>
      <c r="C234" s="4">
        <v>-0.81545635182672205</v>
      </c>
      <c r="D234" s="4">
        <f t="shared" si="4"/>
        <v>0.56822871665796382</v>
      </c>
      <c r="E234" s="4">
        <v>0.40100000000000002</v>
      </c>
      <c r="F234" s="4">
        <v>0.52300000000000002</v>
      </c>
      <c r="G234" s="4">
        <v>1.80970357441499E-4</v>
      </c>
    </row>
    <row r="235" spans="1:7" x14ac:dyDescent="0.25">
      <c r="A235" s="4" t="s">
        <v>705</v>
      </c>
      <c r="B235" s="9">
        <v>5.1800766690364198E-7</v>
      </c>
      <c r="C235" s="4">
        <v>-0.81716325676317003</v>
      </c>
      <c r="D235" s="4">
        <f t="shared" si="4"/>
        <v>0.56755682216125392</v>
      </c>
      <c r="E235" s="4">
        <v>0.13100000000000001</v>
      </c>
      <c r="F235" s="4">
        <v>0.224</v>
      </c>
      <c r="G235" s="4">
        <v>1.8959598616340199E-2</v>
      </c>
    </row>
    <row r="236" spans="1:7" x14ac:dyDescent="0.25">
      <c r="A236" s="4" t="s">
        <v>706</v>
      </c>
      <c r="B236" s="9">
        <v>4.2828954520434002E-19</v>
      </c>
      <c r="C236" s="4">
        <v>-0.81718649359509798</v>
      </c>
      <c r="D236" s="4">
        <f t="shared" si="4"/>
        <v>0.56754768085563867</v>
      </c>
      <c r="E236" s="4">
        <v>0.79700000000000004</v>
      </c>
      <c r="F236" s="4">
        <v>0.86</v>
      </c>
      <c r="G236" s="9">
        <v>1.5675825644024099E-14</v>
      </c>
    </row>
    <row r="237" spans="1:7" x14ac:dyDescent="0.25">
      <c r="A237" s="4" t="s">
        <v>707</v>
      </c>
      <c r="B237" s="9">
        <v>2.40272180749414E-11</v>
      </c>
      <c r="C237" s="4">
        <v>-0.81735041408935605</v>
      </c>
      <c r="D237" s="4">
        <f t="shared" si="4"/>
        <v>0.56748319916776346</v>
      </c>
      <c r="E237" s="4">
        <v>0.30399999999999999</v>
      </c>
      <c r="F237" s="4">
        <v>0.441</v>
      </c>
      <c r="G237" s="9">
        <v>8.7942020876092901E-7</v>
      </c>
    </row>
    <row r="238" spans="1:7" x14ac:dyDescent="0.25">
      <c r="A238" s="4" t="s">
        <v>708</v>
      </c>
      <c r="B238" s="9">
        <v>6.9500264444264097E-7</v>
      </c>
      <c r="C238" s="4">
        <v>-0.81850409822779202</v>
      </c>
      <c r="D238" s="4">
        <f t="shared" si="4"/>
        <v>0.567029579625552</v>
      </c>
      <c r="E238" s="4">
        <v>0.13200000000000001</v>
      </c>
      <c r="F238" s="4">
        <v>0.22</v>
      </c>
      <c r="G238" s="4">
        <v>2.5437791789245101E-2</v>
      </c>
    </row>
    <row r="239" spans="1:7" x14ac:dyDescent="0.25">
      <c r="A239" s="4" t="s">
        <v>709</v>
      </c>
      <c r="B239" s="9">
        <v>3.4553813563847E-17</v>
      </c>
      <c r="C239" s="4">
        <v>-0.81982477944977405</v>
      </c>
      <c r="D239" s="4">
        <f t="shared" si="4"/>
        <v>0.56651074325618223</v>
      </c>
      <c r="E239" s="4">
        <v>0.376</v>
      </c>
      <c r="F239" s="4">
        <v>0.58499999999999996</v>
      </c>
      <c r="G239" s="9">
        <v>1.2647041302503599E-12</v>
      </c>
    </row>
    <row r="240" spans="1:7" x14ac:dyDescent="0.25">
      <c r="A240" s="4" t="s">
        <v>710</v>
      </c>
      <c r="B240" s="9">
        <v>1.41626129381197E-8</v>
      </c>
      <c r="C240" s="4">
        <v>-0.82034545111758295</v>
      </c>
      <c r="D240" s="4">
        <f t="shared" si="4"/>
        <v>0.56630632522976232</v>
      </c>
      <c r="E240" s="4">
        <v>0.189</v>
      </c>
      <c r="F240" s="4">
        <v>0.30599999999999999</v>
      </c>
      <c r="G240" s="4">
        <v>5.1836579614811902E-4</v>
      </c>
    </row>
    <row r="241" spans="1:7" x14ac:dyDescent="0.25">
      <c r="A241" s="4" t="s">
        <v>711</v>
      </c>
      <c r="B241" s="9">
        <v>2.6688363924260201E-9</v>
      </c>
      <c r="C241" s="4">
        <v>-0.82401511337793099</v>
      </c>
      <c r="D241" s="4">
        <f t="shared" si="4"/>
        <v>0.56486768981577573</v>
      </c>
      <c r="E241" s="4">
        <v>0.16200000000000001</v>
      </c>
      <c r="F241" s="4">
        <v>0.28199999999999997</v>
      </c>
      <c r="G241" s="9">
        <v>9.7682080799184798E-5</v>
      </c>
    </row>
    <row r="242" spans="1:7" x14ac:dyDescent="0.25">
      <c r="A242" s="4" t="s">
        <v>315</v>
      </c>
      <c r="B242" s="9">
        <v>3.5906550433652001E-18</v>
      </c>
      <c r="C242" s="4">
        <v>-0.82403857465596397</v>
      </c>
      <c r="D242" s="4">
        <f t="shared" si="4"/>
        <v>0.56485850394503345</v>
      </c>
      <c r="E242" s="4">
        <v>0.24299999999999999</v>
      </c>
      <c r="F242" s="4">
        <v>0.44600000000000001</v>
      </c>
      <c r="G242" s="9">
        <v>1.3142156524221001E-13</v>
      </c>
    </row>
    <row r="243" spans="1:7" x14ac:dyDescent="0.25">
      <c r="A243" s="4" t="s">
        <v>712</v>
      </c>
      <c r="B243" s="9">
        <v>8.3325723518762194E-8</v>
      </c>
      <c r="C243" s="4">
        <v>-0.82539405481980099</v>
      </c>
      <c r="D243" s="4">
        <f t="shared" si="4"/>
        <v>0.56432804192491681</v>
      </c>
      <c r="E243" s="4">
        <v>0.06</v>
      </c>
      <c r="F243" s="4">
        <v>0.13500000000000001</v>
      </c>
      <c r="G243" s="4">
        <v>3.0498048065102199E-3</v>
      </c>
    </row>
    <row r="244" spans="1:7" x14ac:dyDescent="0.25">
      <c r="A244" s="4" t="s">
        <v>713</v>
      </c>
      <c r="B244" s="9">
        <v>7.1997644761729398E-10</v>
      </c>
      <c r="C244" s="4">
        <v>-0.82565180152347795</v>
      </c>
      <c r="D244" s="4">
        <f t="shared" si="4"/>
        <v>0.56422723011359588</v>
      </c>
      <c r="E244" s="4">
        <v>0.35699999999999998</v>
      </c>
      <c r="F244" s="4">
        <v>0.48099999999999998</v>
      </c>
      <c r="G244" s="9">
        <v>2.6351857959240601E-5</v>
      </c>
    </row>
    <row r="245" spans="1:7" x14ac:dyDescent="0.25">
      <c r="A245" s="4" t="s">
        <v>182</v>
      </c>
      <c r="B245" s="9">
        <v>3.4171180833189203E-23</v>
      </c>
      <c r="C245" s="4">
        <v>-0.82904734978032102</v>
      </c>
      <c r="D245" s="4">
        <f t="shared" si="4"/>
        <v>0.56290081815392201</v>
      </c>
      <c r="E245" s="4">
        <v>0.626</v>
      </c>
      <c r="F245" s="4">
        <v>0.78900000000000003</v>
      </c>
      <c r="G245" s="9">
        <v>1.2506993896755599E-18</v>
      </c>
    </row>
    <row r="246" spans="1:7" x14ac:dyDescent="0.25">
      <c r="A246" s="4" t="s">
        <v>714</v>
      </c>
      <c r="B246" s="9">
        <v>6.0062505875473203E-11</v>
      </c>
      <c r="C246" s="4">
        <v>-0.83062778435690399</v>
      </c>
      <c r="D246" s="4">
        <f t="shared" si="4"/>
        <v>0.56228451270692215</v>
      </c>
      <c r="E246" s="4">
        <v>0.27600000000000002</v>
      </c>
      <c r="F246" s="4">
        <v>0.42099999999999999</v>
      </c>
      <c r="G246" s="9">
        <v>2.1983477775481999E-6</v>
      </c>
    </row>
    <row r="247" spans="1:7" x14ac:dyDescent="0.25">
      <c r="A247" s="4" t="s">
        <v>715</v>
      </c>
      <c r="B247" s="9">
        <v>9.4337259139092904E-7</v>
      </c>
      <c r="C247" s="4">
        <v>-0.83168829871823102</v>
      </c>
      <c r="D247" s="4">
        <f t="shared" si="4"/>
        <v>0.56187133343766116</v>
      </c>
      <c r="E247" s="4">
        <v>0.17299999999999999</v>
      </c>
      <c r="F247" s="4">
        <v>0.26800000000000002</v>
      </c>
      <c r="G247" s="4">
        <v>3.4528380217499398E-2</v>
      </c>
    </row>
    <row r="248" spans="1:7" x14ac:dyDescent="0.25">
      <c r="A248" s="4" t="s">
        <v>284</v>
      </c>
      <c r="B248" s="9">
        <v>8.2660981702274502E-15</v>
      </c>
      <c r="C248" s="4">
        <v>-0.83184858885234103</v>
      </c>
      <c r="D248" s="4">
        <f t="shared" si="4"/>
        <v>0.5618089103850793</v>
      </c>
      <c r="E248" s="4">
        <v>0.69299999999999995</v>
      </c>
      <c r="F248" s="4">
        <v>0.8</v>
      </c>
      <c r="G248" s="9">
        <v>3.0254745912849498E-10</v>
      </c>
    </row>
    <row r="249" spans="1:7" x14ac:dyDescent="0.25">
      <c r="A249" s="4" t="s">
        <v>716</v>
      </c>
      <c r="B249" s="9">
        <v>8.7542733784029604E-7</v>
      </c>
      <c r="C249" s="4">
        <v>-0.832978864428504</v>
      </c>
      <c r="D249" s="4">
        <f t="shared" si="4"/>
        <v>0.56136893506614971</v>
      </c>
      <c r="E249" s="4">
        <v>0.187</v>
      </c>
      <c r="F249" s="4">
        <v>0.28599999999999998</v>
      </c>
      <c r="G249" s="4">
        <v>3.2041515992292699E-2</v>
      </c>
    </row>
    <row r="250" spans="1:7" x14ac:dyDescent="0.25">
      <c r="A250" s="4" t="s">
        <v>717</v>
      </c>
      <c r="B250" s="9">
        <v>6.2438895855960298E-7</v>
      </c>
      <c r="C250" s="4">
        <v>-0.83392299084680199</v>
      </c>
      <c r="D250" s="4">
        <f t="shared" si="4"/>
        <v>0.5610016849940036</v>
      </c>
      <c r="E250" s="4">
        <v>0.23499999999999999</v>
      </c>
      <c r="F250" s="4">
        <v>0.33500000000000002</v>
      </c>
      <c r="G250" s="4">
        <v>2.2853260272240002E-2</v>
      </c>
    </row>
    <row r="251" spans="1:7" x14ac:dyDescent="0.25">
      <c r="A251" s="4" t="s">
        <v>718</v>
      </c>
      <c r="B251" s="9">
        <v>3.0749500389570102E-7</v>
      </c>
      <c r="C251" s="4">
        <v>-0.83399704195412905</v>
      </c>
      <c r="D251" s="4">
        <f t="shared" si="4"/>
        <v>0.560972890461087</v>
      </c>
      <c r="E251" s="4">
        <v>3.4000000000000002E-2</v>
      </c>
      <c r="F251" s="4">
        <v>9.0999999999999998E-2</v>
      </c>
      <c r="G251" s="4">
        <v>1.12546246375865E-2</v>
      </c>
    </row>
    <row r="252" spans="1:7" x14ac:dyDescent="0.25">
      <c r="A252" s="4" t="s">
        <v>175</v>
      </c>
      <c r="B252" s="9">
        <v>6.2417452669504097E-36</v>
      </c>
      <c r="C252" s="4">
        <v>-0.83473924772869201</v>
      </c>
      <c r="D252" s="4">
        <f t="shared" si="4"/>
        <v>0.56068436778228348</v>
      </c>
      <c r="E252" s="4">
        <v>0.5</v>
      </c>
      <c r="F252" s="4">
        <v>0.754</v>
      </c>
      <c r="G252" s="9">
        <v>2.2845411851565202E-31</v>
      </c>
    </row>
    <row r="253" spans="1:7" x14ac:dyDescent="0.25">
      <c r="A253" s="4" t="s">
        <v>719</v>
      </c>
      <c r="B253" s="9">
        <v>2.2634482972695501E-11</v>
      </c>
      <c r="C253" s="4">
        <v>-0.836495432796307</v>
      </c>
      <c r="D253" s="4">
        <f t="shared" si="4"/>
        <v>0.56000226490157012</v>
      </c>
      <c r="E253" s="4">
        <v>0.45400000000000001</v>
      </c>
      <c r="F253" s="4">
        <v>0.55000000000000004</v>
      </c>
      <c r="G253" s="9">
        <v>8.2844471128362905E-7</v>
      </c>
    </row>
    <row r="254" spans="1:7" x14ac:dyDescent="0.25">
      <c r="A254" s="4" t="s">
        <v>720</v>
      </c>
      <c r="B254" s="9">
        <v>6.24988425129979E-7</v>
      </c>
      <c r="C254" s="4">
        <v>-0.83674158201320104</v>
      </c>
      <c r="D254" s="4">
        <f t="shared" si="4"/>
        <v>0.55990672678962838</v>
      </c>
      <c r="E254" s="4">
        <v>0.115</v>
      </c>
      <c r="F254" s="4">
        <v>0.2</v>
      </c>
      <c r="G254" s="4">
        <v>2.2875201348182401E-2</v>
      </c>
    </row>
    <row r="255" spans="1:7" x14ac:dyDescent="0.25">
      <c r="A255" s="4" t="s">
        <v>721</v>
      </c>
      <c r="B255" s="9">
        <v>1.2981506302800401E-12</v>
      </c>
      <c r="C255" s="4">
        <v>-0.83745153254161298</v>
      </c>
      <c r="D255" s="4">
        <f t="shared" ref="D255:D318" si="5">POWER(2,C255)</f>
        <v>0.55963126435653432</v>
      </c>
      <c r="E255" s="4">
        <v>0.154</v>
      </c>
      <c r="F255" s="4">
        <v>0.28999999999999998</v>
      </c>
      <c r="G255" s="9">
        <v>4.7513611218879603E-8</v>
      </c>
    </row>
    <row r="256" spans="1:7" x14ac:dyDescent="0.25">
      <c r="A256" s="4" t="s">
        <v>722</v>
      </c>
      <c r="B256" s="9">
        <v>1.31153970027068E-10</v>
      </c>
      <c r="C256" s="4">
        <v>-0.83831142518525703</v>
      </c>
      <c r="D256" s="4">
        <f t="shared" si="5"/>
        <v>0.55929780551035257</v>
      </c>
      <c r="E256" s="4">
        <v>0.33200000000000002</v>
      </c>
      <c r="F256" s="4">
        <v>0.46300000000000002</v>
      </c>
      <c r="G256" s="9">
        <v>4.8003664569607303E-6</v>
      </c>
    </row>
    <row r="257" spans="1:7" x14ac:dyDescent="0.25">
      <c r="A257" s="4" t="s">
        <v>723</v>
      </c>
      <c r="B257" s="9">
        <v>4.5507261209129602E-10</v>
      </c>
      <c r="C257" s="4">
        <v>-0.83992701450365004</v>
      </c>
      <c r="D257" s="4">
        <f t="shared" si="5"/>
        <v>0.55867183135654097</v>
      </c>
      <c r="E257" s="4">
        <v>0.308</v>
      </c>
      <c r="F257" s="4">
        <v>0.439</v>
      </c>
      <c r="G257" s="9">
        <v>1.66561126751535E-5</v>
      </c>
    </row>
    <row r="258" spans="1:7" x14ac:dyDescent="0.25">
      <c r="A258" s="4" t="s">
        <v>724</v>
      </c>
      <c r="B258" s="9">
        <v>4.1244419847708902E-7</v>
      </c>
      <c r="C258" s="4">
        <v>-0.841371593864911</v>
      </c>
      <c r="D258" s="4">
        <f t="shared" si="5"/>
        <v>0.55811270981018879</v>
      </c>
      <c r="E258" s="4">
        <v>0.28499999999999998</v>
      </c>
      <c r="F258" s="4">
        <v>0.38800000000000001</v>
      </c>
      <c r="G258" s="4">
        <v>1.50958701084599E-2</v>
      </c>
    </row>
    <row r="259" spans="1:7" x14ac:dyDescent="0.25">
      <c r="A259" s="4" t="s">
        <v>725</v>
      </c>
      <c r="B259" s="9">
        <v>1.05003611320123E-7</v>
      </c>
      <c r="C259" s="4">
        <v>-0.84312523757198898</v>
      </c>
      <c r="D259" s="4">
        <f t="shared" si="5"/>
        <v>0.55743471743154493</v>
      </c>
      <c r="E259" s="4">
        <v>0.41699999999999998</v>
      </c>
      <c r="F259" s="4">
        <v>0.501</v>
      </c>
      <c r="G259" s="4">
        <v>3.8432371779278298E-3</v>
      </c>
    </row>
    <row r="260" spans="1:7" x14ac:dyDescent="0.25">
      <c r="A260" s="4" t="s">
        <v>726</v>
      </c>
      <c r="B260" s="9">
        <v>8.3394707491256201E-7</v>
      </c>
      <c r="C260" s="4">
        <v>-0.84616710529754502</v>
      </c>
      <c r="D260" s="4">
        <f t="shared" si="5"/>
        <v>0.55626062569029278</v>
      </c>
      <c r="E260" s="4">
        <v>0.129</v>
      </c>
      <c r="F260" s="4">
        <v>0.217</v>
      </c>
      <c r="G260" s="4">
        <v>3.0523296888874701E-2</v>
      </c>
    </row>
    <row r="261" spans="1:7" x14ac:dyDescent="0.25">
      <c r="A261" s="4" t="s">
        <v>727</v>
      </c>
      <c r="B261" s="9">
        <v>1.5995361666459201E-9</v>
      </c>
      <c r="C261" s="4">
        <v>-0.84638218320243797</v>
      </c>
      <c r="D261" s="4">
        <f t="shared" si="5"/>
        <v>0.55617770417947909</v>
      </c>
      <c r="E261" s="4">
        <v>0.14099999999999999</v>
      </c>
      <c r="F261" s="4">
        <v>0.25700000000000001</v>
      </c>
      <c r="G261" s="9">
        <v>5.8544623235407198E-5</v>
      </c>
    </row>
    <row r="262" spans="1:7" x14ac:dyDescent="0.25">
      <c r="A262" s="4" t="s">
        <v>248</v>
      </c>
      <c r="B262" s="9">
        <v>1.5410061916016099E-11</v>
      </c>
      <c r="C262" s="4">
        <v>-0.84665926358664101</v>
      </c>
      <c r="D262" s="4">
        <f t="shared" si="5"/>
        <v>0.5560708963441845</v>
      </c>
      <c r="E262" s="4">
        <v>0.69799999999999995</v>
      </c>
      <c r="F262" s="4">
        <v>0.75800000000000001</v>
      </c>
      <c r="G262" s="9">
        <v>5.6402367618810403E-7</v>
      </c>
    </row>
    <row r="263" spans="1:7" x14ac:dyDescent="0.25">
      <c r="A263" s="4" t="s">
        <v>728</v>
      </c>
      <c r="B263" s="9">
        <v>2.8563643110563798E-14</v>
      </c>
      <c r="C263" s="4">
        <v>-0.847382990568739</v>
      </c>
      <c r="D263" s="4">
        <f t="shared" si="5"/>
        <v>0.55579201371524267</v>
      </c>
      <c r="E263" s="4">
        <v>0.41799999999999998</v>
      </c>
      <c r="F263" s="4">
        <v>0.57599999999999996</v>
      </c>
      <c r="G263" s="9">
        <v>1.04545790148975E-9</v>
      </c>
    </row>
    <row r="264" spans="1:7" x14ac:dyDescent="0.25">
      <c r="A264" s="4" t="s">
        <v>729</v>
      </c>
      <c r="B264" s="9">
        <v>8.6036133522856196E-10</v>
      </c>
      <c r="C264" s="4">
        <v>-0.84985264728285803</v>
      </c>
      <c r="D264" s="4">
        <f t="shared" si="5"/>
        <v>0.55484140304317553</v>
      </c>
      <c r="E264" s="4">
        <v>0.38700000000000001</v>
      </c>
      <c r="F264" s="4">
        <v>0.50800000000000001</v>
      </c>
      <c r="G264" s="9">
        <v>3.1490085230700602E-5</v>
      </c>
    </row>
    <row r="265" spans="1:7" x14ac:dyDescent="0.25">
      <c r="A265" s="4" t="s">
        <v>730</v>
      </c>
      <c r="B265" s="9">
        <v>7.3773826989229495E-7</v>
      </c>
      <c r="C265" s="4">
        <v>-0.84997313695093801</v>
      </c>
      <c r="D265" s="4">
        <f t="shared" si="5"/>
        <v>0.55479506624780039</v>
      </c>
      <c r="E265" s="4">
        <v>0.13800000000000001</v>
      </c>
      <c r="F265" s="4">
        <v>0.23100000000000001</v>
      </c>
      <c r="G265" s="4">
        <v>2.7001958416327899E-2</v>
      </c>
    </row>
    <row r="266" spans="1:7" x14ac:dyDescent="0.25">
      <c r="A266" s="4" t="s">
        <v>731</v>
      </c>
      <c r="B266" s="9">
        <v>1.3617881233702901E-7</v>
      </c>
      <c r="C266" s="4">
        <v>-0.85153570415153601</v>
      </c>
      <c r="D266" s="4">
        <f t="shared" si="5"/>
        <v>0.55419449907938556</v>
      </c>
      <c r="E266" s="4">
        <v>0.154</v>
      </c>
      <c r="F266" s="4">
        <v>0.251</v>
      </c>
      <c r="G266" s="4">
        <v>4.9842807103476E-3</v>
      </c>
    </row>
    <row r="267" spans="1:7" x14ac:dyDescent="0.25">
      <c r="A267" s="4" t="s">
        <v>732</v>
      </c>
      <c r="B267" s="9">
        <v>9.8513271962358899E-9</v>
      </c>
      <c r="C267" s="4">
        <v>-0.852178977876488</v>
      </c>
      <c r="D267" s="4">
        <f t="shared" si="5"/>
        <v>0.55394744805124285</v>
      </c>
      <c r="E267" s="4">
        <v>0.22</v>
      </c>
      <c r="F267" s="4">
        <v>0.34100000000000003</v>
      </c>
      <c r="G267" s="4">
        <v>3.6056842670943002E-4</v>
      </c>
    </row>
    <row r="268" spans="1:7" x14ac:dyDescent="0.25">
      <c r="A268" s="4" t="s">
        <v>733</v>
      </c>
      <c r="B268" s="9">
        <v>8.3266156563772897E-8</v>
      </c>
      <c r="C268" s="4">
        <v>-0.85249506607991998</v>
      </c>
      <c r="D268" s="4">
        <f t="shared" si="5"/>
        <v>0.55382609387127024</v>
      </c>
      <c r="E268" s="4">
        <v>0.36599999999999999</v>
      </c>
      <c r="F268" s="4">
        <v>0.47199999999999998</v>
      </c>
      <c r="G268" s="4">
        <v>3.0476245963906501E-3</v>
      </c>
    </row>
    <row r="269" spans="1:7" x14ac:dyDescent="0.25">
      <c r="A269" s="4" t="s">
        <v>734</v>
      </c>
      <c r="B269" s="9">
        <v>6.4607462189463997E-14</v>
      </c>
      <c r="C269" s="4">
        <v>-0.85262323381084903</v>
      </c>
      <c r="D269" s="4">
        <f t="shared" si="5"/>
        <v>0.55377689464423629</v>
      </c>
      <c r="E269" s="4">
        <v>0.433</v>
      </c>
      <c r="F269" s="4">
        <v>0.56499999999999995</v>
      </c>
      <c r="G269" s="9">
        <v>2.3646977235965698E-9</v>
      </c>
    </row>
    <row r="270" spans="1:7" x14ac:dyDescent="0.25">
      <c r="A270" s="4" t="s">
        <v>735</v>
      </c>
      <c r="B270" s="9">
        <v>2.2076457045740801E-10</v>
      </c>
      <c r="C270" s="4">
        <v>-0.85361608325046601</v>
      </c>
      <c r="D270" s="4">
        <f t="shared" si="5"/>
        <v>0.55339592159185191</v>
      </c>
      <c r="E270" s="4">
        <v>0.152</v>
      </c>
      <c r="F270" s="4">
        <v>0.27300000000000002</v>
      </c>
      <c r="G270" s="9">
        <v>8.0802040433116002E-6</v>
      </c>
    </row>
    <row r="271" spans="1:7" x14ac:dyDescent="0.25">
      <c r="A271" s="4" t="s">
        <v>736</v>
      </c>
      <c r="B271" s="9">
        <v>7.3649609101159296E-12</v>
      </c>
      <c r="C271" s="4">
        <v>-0.855375279073883</v>
      </c>
      <c r="D271" s="4">
        <f t="shared" si="5"/>
        <v>0.55272153202636698</v>
      </c>
      <c r="E271" s="4">
        <v>0.34300000000000003</v>
      </c>
      <c r="F271" s="4">
        <v>0.501</v>
      </c>
      <c r="G271" s="9">
        <v>2.6956493427115303E-7</v>
      </c>
    </row>
    <row r="272" spans="1:7" x14ac:dyDescent="0.25">
      <c r="A272" s="4" t="s">
        <v>737</v>
      </c>
      <c r="B272" s="9">
        <v>1.33075459303894E-13</v>
      </c>
      <c r="C272" s="4">
        <v>-0.85593857216286096</v>
      </c>
      <c r="D272" s="4">
        <f t="shared" si="5"/>
        <v>0.55250576678367336</v>
      </c>
      <c r="E272" s="4">
        <v>0.26100000000000001</v>
      </c>
      <c r="F272" s="4">
        <v>0.42799999999999999</v>
      </c>
      <c r="G272" s="9">
        <v>4.8706948859818096E-9</v>
      </c>
    </row>
    <row r="273" spans="1:7" x14ac:dyDescent="0.25">
      <c r="A273" s="4" t="s">
        <v>738</v>
      </c>
      <c r="B273" s="9">
        <v>1.3652263764745901E-6</v>
      </c>
      <c r="C273" s="4">
        <v>-0.85643912367378805</v>
      </c>
      <c r="D273" s="4">
        <f t="shared" si="5"/>
        <v>0.55231410491652178</v>
      </c>
      <c r="E273" s="4">
        <v>0.21</v>
      </c>
      <c r="F273" s="4">
        <v>0.30399999999999999</v>
      </c>
      <c r="G273" s="4">
        <v>4.9968650605346498E-2</v>
      </c>
    </row>
    <row r="274" spans="1:7" x14ac:dyDescent="0.25">
      <c r="A274" s="4" t="s">
        <v>739</v>
      </c>
      <c r="B274" s="9">
        <v>2.8811056832270901E-13</v>
      </c>
      <c r="C274" s="4">
        <v>-0.85648251035332001</v>
      </c>
      <c r="D274" s="4">
        <f t="shared" si="5"/>
        <v>0.55229749522835458</v>
      </c>
      <c r="E274" s="4">
        <v>0.313</v>
      </c>
      <c r="F274" s="4">
        <v>0.46600000000000003</v>
      </c>
      <c r="G274" s="9">
        <v>1.0545134911179499E-8</v>
      </c>
    </row>
    <row r="275" spans="1:7" x14ac:dyDescent="0.25">
      <c r="A275" s="4" t="s">
        <v>740</v>
      </c>
      <c r="B275" s="9">
        <v>4.95220046644864E-9</v>
      </c>
      <c r="C275" s="4">
        <v>-0.85795906918425102</v>
      </c>
      <c r="D275" s="4">
        <f t="shared" si="5"/>
        <v>0.55173252304622511</v>
      </c>
      <c r="E275" s="4">
        <v>0.185</v>
      </c>
      <c r="F275" s="4">
        <v>0.30199999999999999</v>
      </c>
      <c r="G275" s="4">
        <v>1.8125548927248701E-4</v>
      </c>
    </row>
    <row r="276" spans="1:7" x14ac:dyDescent="0.25">
      <c r="A276" s="4" t="s">
        <v>741</v>
      </c>
      <c r="B276" s="9">
        <v>6.8664879317968495E-10</v>
      </c>
      <c r="C276" s="4">
        <v>-0.85829399844576904</v>
      </c>
      <c r="D276" s="4">
        <f t="shared" si="5"/>
        <v>0.55160445029850125</v>
      </c>
      <c r="E276" s="4">
        <v>0.14599999999999999</v>
      </c>
      <c r="F276" s="4">
        <v>0.27100000000000002</v>
      </c>
      <c r="G276" s="9">
        <v>2.5132032479169601E-5</v>
      </c>
    </row>
    <row r="277" spans="1:7" x14ac:dyDescent="0.25">
      <c r="A277" s="4" t="s">
        <v>243</v>
      </c>
      <c r="B277" s="9">
        <v>2.7181497726778999E-13</v>
      </c>
      <c r="C277" s="4">
        <v>-0.86147981099598603</v>
      </c>
      <c r="D277" s="4">
        <f t="shared" si="5"/>
        <v>0.55038772085707888</v>
      </c>
      <c r="E277" s="4">
        <v>0.28199999999999997</v>
      </c>
      <c r="F277" s="4">
        <v>0.437</v>
      </c>
      <c r="G277" s="9">
        <v>9.9486999829783805E-9</v>
      </c>
    </row>
    <row r="278" spans="1:7" x14ac:dyDescent="0.25">
      <c r="A278" s="4" t="s">
        <v>742</v>
      </c>
      <c r="B278" s="9">
        <v>7.1466525304903206E-8</v>
      </c>
      <c r="C278" s="4">
        <v>-0.86346534672261899</v>
      </c>
      <c r="D278" s="4">
        <f t="shared" si="5"/>
        <v>0.54963076058889471</v>
      </c>
      <c r="E278" s="4">
        <v>0.26600000000000001</v>
      </c>
      <c r="F278" s="4">
        <v>0.39</v>
      </c>
      <c r="G278" s="4">
        <v>2.6157462926847601E-3</v>
      </c>
    </row>
    <row r="279" spans="1:7" x14ac:dyDescent="0.25">
      <c r="A279" s="4" t="s">
        <v>743</v>
      </c>
      <c r="B279" s="9">
        <v>1.8966578833616E-7</v>
      </c>
      <c r="C279" s="4">
        <v>-0.86368423315082898</v>
      </c>
      <c r="D279" s="4">
        <f t="shared" si="5"/>
        <v>0.54954737665495601</v>
      </c>
      <c r="E279" s="4">
        <v>7.5999999999999998E-2</v>
      </c>
      <c r="F279" s="4">
        <v>0.155</v>
      </c>
      <c r="G279" s="4">
        <v>6.9419575188917901E-3</v>
      </c>
    </row>
    <row r="280" spans="1:7" x14ac:dyDescent="0.25">
      <c r="A280" s="4" t="s">
        <v>744</v>
      </c>
      <c r="B280" s="9">
        <v>3.3100214517839502E-7</v>
      </c>
      <c r="C280" s="4">
        <v>-0.86453552021817504</v>
      </c>
      <c r="D280" s="4">
        <f t="shared" si="5"/>
        <v>0.54922320240804767</v>
      </c>
      <c r="E280" s="4">
        <v>0.14599999999999999</v>
      </c>
      <c r="F280" s="4">
        <v>0.24399999999999999</v>
      </c>
      <c r="G280" s="4">
        <v>1.21150095156744E-2</v>
      </c>
    </row>
    <row r="281" spans="1:7" x14ac:dyDescent="0.25">
      <c r="A281" s="4" t="s">
        <v>745</v>
      </c>
      <c r="B281" s="9">
        <v>9.7162322852208607E-8</v>
      </c>
      <c r="C281" s="4">
        <v>-0.86474151849922498</v>
      </c>
      <c r="D281" s="4">
        <f t="shared" si="5"/>
        <v>0.54914478600306416</v>
      </c>
      <c r="E281" s="4">
        <v>0.18</v>
      </c>
      <c r="F281" s="4">
        <v>0.28799999999999998</v>
      </c>
      <c r="G281" s="4">
        <v>3.5562381787136899E-3</v>
      </c>
    </row>
    <row r="282" spans="1:7" x14ac:dyDescent="0.25">
      <c r="A282" s="4" t="s">
        <v>746</v>
      </c>
      <c r="B282" s="9">
        <v>1.30362376577978E-11</v>
      </c>
      <c r="C282" s="4">
        <v>-0.86680626417912998</v>
      </c>
      <c r="D282" s="4">
        <f t="shared" si="5"/>
        <v>0.54835942713243169</v>
      </c>
      <c r="E282" s="4">
        <v>0.19400000000000001</v>
      </c>
      <c r="F282" s="4">
        <v>0.33900000000000002</v>
      </c>
      <c r="G282" s="9">
        <v>4.7713933451305698E-7</v>
      </c>
    </row>
    <row r="283" spans="1:7" x14ac:dyDescent="0.25">
      <c r="A283" s="4" t="s">
        <v>747</v>
      </c>
      <c r="B283" s="9">
        <v>3.76930496218683E-13</v>
      </c>
      <c r="C283" s="4">
        <v>-0.868796968268578</v>
      </c>
      <c r="D283" s="4">
        <f t="shared" si="5"/>
        <v>0.54760329466362845</v>
      </c>
      <c r="E283" s="4">
        <v>0.34200000000000003</v>
      </c>
      <c r="F283" s="4">
        <v>0.499</v>
      </c>
      <c r="G283" s="9">
        <v>1.3796033092100001E-8</v>
      </c>
    </row>
    <row r="284" spans="1:7" x14ac:dyDescent="0.25">
      <c r="A284" s="4" t="s">
        <v>748</v>
      </c>
      <c r="B284" s="9">
        <v>2.5736667109274298E-10</v>
      </c>
      <c r="C284" s="4">
        <v>-0.87406957995796597</v>
      </c>
      <c r="D284" s="4">
        <f t="shared" si="5"/>
        <v>0.54560562379651234</v>
      </c>
      <c r="E284" s="4">
        <v>0.186</v>
      </c>
      <c r="F284" s="4">
        <v>0.31</v>
      </c>
      <c r="G284" s="9">
        <v>9.4198775286654901E-6</v>
      </c>
    </row>
    <row r="285" spans="1:7" x14ac:dyDescent="0.25">
      <c r="A285" s="4" t="s">
        <v>42</v>
      </c>
      <c r="B285" s="9">
        <v>2.5503499106851599E-7</v>
      </c>
      <c r="C285" s="4">
        <v>-0.87564161705683596</v>
      </c>
      <c r="D285" s="4">
        <f t="shared" si="5"/>
        <v>0.54501142673966041</v>
      </c>
      <c r="E285" s="4">
        <v>0.29599999999999999</v>
      </c>
      <c r="F285" s="4">
        <v>0.16200000000000001</v>
      </c>
      <c r="G285" s="4">
        <v>9.3345357080987408E-3</v>
      </c>
    </row>
    <row r="286" spans="1:7" x14ac:dyDescent="0.25">
      <c r="A286" s="4" t="s">
        <v>749</v>
      </c>
      <c r="B286" s="9">
        <v>9.7398135767781999E-13</v>
      </c>
      <c r="C286" s="4">
        <v>-0.87638126065769895</v>
      </c>
      <c r="D286" s="4">
        <f t="shared" si="5"/>
        <v>0.54473208087255465</v>
      </c>
      <c r="E286" s="4">
        <v>0.32300000000000001</v>
      </c>
      <c r="F286" s="4">
        <v>0.48099999999999998</v>
      </c>
      <c r="G286" s="9">
        <v>3.5648691672365901E-8</v>
      </c>
    </row>
    <row r="287" spans="1:7" x14ac:dyDescent="0.25">
      <c r="A287" s="4" t="s">
        <v>750</v>
      </c>
      <c r="B287" s="9">
        <v>9.8965731818641102E-9</v>
      </c>
      <c r="C287" s="4">
        <v>-0.87682965605442198</v>
      </c>
      <c r="D287" s="4">
        <f t="shared" si="5"/>
        <v>0.54456280226775633</v>
      </c>
      <c r="E287" s="4">
        <v>0.189</v>
      </c>
      <c r="F287" s="4">
        <v>0.30599999999999999</v>
      </c>
      <c r="G287" s="4">
        <v>3.6222447502940797E-4</v>
      </c>
    </row>
    <row r="288" spans="1:7" x14ac:dyDescent="0.25">
      <c r="A288" s="4" t="s">
        <v>751</v>
      </c>
      <c r="B288" s="9">
        <v>4.0645741419260197E-17</v>
      </c>
      <c r="C288" s="4">
        <v>-0.87851365159491401</v>
      </c>
      <c r="D288" s="4">
        <f t="shared" si="5"/>
        <v>0.5439275284909727</v>
      </c>
      <c r="E288" s="4">
        <v>0.48299999999999998</v>
      </c>
      <c r="F288" s="4">
        <v>0.65400000000000003</v>
      </c>
      <c r="G288" s="9">
        <v>1.48767478168634E-12</v>
      </c>
    </row>
    <row r="289" spans="1:7" x14ac:dyDescent="0.25">
      <c r="A289" s="4" t="s">
        <v>752</v>
      </c>
      <c r="B289" s="9">
        <v>4.7405548480867402E-20</v>
      </c>
      <c r="C289" s="4">
        <v>-0.87950541843682495</v>
      </c>
      <c r="D289" s="4">
        <f t="shared" si="5"/>
        <v>0.54355373923215999</v>
      </c>
      <c r="E289" s="4">
        <v>0.53800000000000003</v>
      </c>
      <c r="F289" s="4">
        <v>0.72299999999999998</v>
      </c>
      <c r="G289" s="9">
        <v>1.7350904799482301E-15</v>
      </c>
    </row>
    <row r="290" spans="1:7" x14ac:dyDescent="0.25">
      <c r="A290" s="4" t="s">
        <v>753</v>
      </c>
      <c r="B290" s="9">
        <v>5.61213317237536E-12</v>
      </c>
      <c r="C290" s="4">
        <v>-0.87952880652098298</v>
      </c>
      <c r="D290" s="4">
        <f t="shared" si="5"/>
        <v>0.54354492754487149</v>
      </c>
      <c r="E290" s="4">
        <v>0.33200000000000002</v>
      </c>
      <c r="F290" s="4">
        <v>0.47199999999999998</v>
      </c>
      <c r="G290" s="9">
        <v>2.0540968624211101E-7</v>
      </c>
    </row>
    <row r="291" spans="1:7" x14ac:dyDescent="0.25">
      <c r="A291" s="4" t="s">
        <v>754</v>
      </c>
      <c r="B291" s="9">
        <v>2.8413616134982001E-8</v>
      </c>
      <c r="C291" s="4">
        <v>-0.88097022219042698</v>
      </c>
      <c r="D291" s="4">
        <f t="shared" si="5"/>
        <v>0.54300213582934431</v>
      </c>
      <c r="E291" s="4">
        <v>0.14199999999999999</v>
      </c>
      <c r="F291" s="4">
        <v>0.246</v>
      </c>
      <c r="G291" s="4">
        <v>1.0399667641564801E-3</v>
      </c>
    </row>
    <row r="292" spans="1:7" x14ac:dyDescent="0.25">
      <c r="A292" s="4" t="s">
        <v>755</v>
      </c>
      <c r="B292" s="9">
        <v>2.2068923652808E-13</v>
      </c>
      <c r="C292" s="4">
        <v>-0.88297018658633997</v>
      </c>
      <c r="D292" s="4">
        <f t="shared" si="5"/>
        <v>0.54224990994548239</v>
      </c>
      <c r="E292" s="4">
        <v>0.34599999999999997</v>
      </c>
      <c r="F292" s="4">
        <v>0.497</v>
      </c>
      <c r="G292" s="9">
        <v>8.0774467461642405E-9</v>
      </c>
    </row>
    <row r="293" spans="1:7" x14ac:dyDescent="0.25">
      <c r="A293" s="4" t="s">
        <v>200</v>
      </c>
      <c r="B293" s="9">
        <v>6.9302584736909006E-21</v>
      </c>
      <c r="C293" s="4">
        <v>-0.88322343229509503</v>
      </c>
      <c r="D293" s="4">
        <f t="shared" si="5"/>
        <v>0.5421547336212944</v>
      </c>
      <c r="E293" s="4">
        <v>0.52900000000000003</v>
      </c>
      <c r="F293" s="4">
        <v>0.69599999999999995</v>
      </c>
      <c r="G293" s="9">
        <v>2.5365439039556098E-16</v>
      </c>
    </row>
    <row r="294" spans="1:7" x14ac:dyDescent="0.25">
      <c r="A294" s="4" t="s">
        <v>756</v>
      </c>
      <c r="B294" s="9">
        <v>2.4186585017381E-13</v>
      </c>
      <c r="C294" s="4">
        <v>-0.88451331832702296</v>
      </c>
      <c r="D294" s="4">
        <f t="shared" si="5"/>
        <v>0.54167022007682408</v>
      </c>
      <c r="E294" s="4">
        <v>0.27</v>
      </c>
      <c r="F294" s="4">
        <v>0.437</v>
      </c>
      <c r="G294" s="9">
        <v>8.8525319822116096E-9</v>
      </c>
    </row>
    <row r="295" spans="1:7" x14ac:dyDescent="0.25">
      <c r="A295" s="4" t="s">
        <v>757</v>
      </c>
      <c r="B295" s="9">
        <v>2.9990530400411697E-11</v>
      </c>
      <c r="C295" s="4">
        <v>-0.88619149996723501</v>
      </c>
      <c r="D295" s="4">
        <f t="shared" si="5"/>
        <v>0.54104050104491841</v>
      </c>
      <c r="E295" s="4">
        <v>0.25900000000000001</v>
      </c>
      <c r="F295" s="4">
        <v>0.39900000000000002</v>
      </c>
      <c r="G295" s="9">
        <v>1.0976834031854701E-6</v>
      </c>
    </row>
    <row r="296" spans="1:7" x14ac:dyDescent="0.25">
      <c r="A296" s="4" t="s">
        <v>758</v>
      </c>
      <c r="B296" s="9">
        <v>1.0668619434696799E-9</v>
      </c>
      <c r="C296" s="4">
        <v>-0.88633379404446699</v>
      </c>
      <c r="D296" s="4">
        <f t="shared" si="5"/>
        <v>0.540987140452313</v>
      </c>
      <c r="E296" s="4">
        <v>0.246</v>
      </c>
      <c r="F296" s="4">
        <v>0.373</v>
      </c>
      <c r="G296" s="9">
        <v>3.9048213992933897E-5</v>
      </c>
    </row>
    <row r="297" spans="1:7" x14ac:dyDescent="0.25">
      <c r="A297" s="4" t="s">
        <v>235</v>
      </c>
      <c r="B297" s="9">
        <v>1.09319843893793E-16</v>
      </c>
      <c r="C297" s="4">
        <v>-0.88827681012181003</v>
      </c>
      <c r="D297" s="4">
        <f t="shared" si="5"/>
        <v>0.54025903149007626</v>
      </c>
      <c r="E297" s="4">
        <v>0.497</v>
      </c>
      <c r="F297" s="4">
        <v>0.67</v>
      </c>
      <c r="G297" s="9">
        <v>4.0012156063567098E-12</v>
      </c>
    </row>
    <row r="298" spans="1:7" x14ac:dyDescent="0.25">
      <c r="A298" s="4" t="s">
        <v>759</v>
      </c>
      <c r="B298" s="9">
        <v>1.55908306600325E-11</v>
      </c>
      <c r="C298" s="4">
        <v>-0.88926448546817005</v>
      </c>
      <c r="D298" s="4">
        <f t="shared" si="5"/>
        <v>0.53988929436616695</v>
      </c>
      <c r="E298" s="4">
        <v>0.17100000000000001</v>
      </c>
      <c r="F298" s="4">
        <v>0.30599999999999999</v>
      </c>
      <c r="G298" s="9">
        <v>5.70639992987849E-7</v>
      </c>
    </row>
    <row r="299" spans="1:7" x14ac:dyDescent="0.25">
      <c r="A299" s="4" t="s">
        <v>760</v>
      </c>
      <c r="B299" s="9">
        <v>3.1480305939905201E-7</v>
      </c>
      <c r="C299" s="4">
        <v>-0.89034254293781701</v>
      </c>
      <c r="D299" s="4">
        <f t="shared" si="5"/>
        <v>0.53948601143947406</v>
      </c>
      <c r="E299" s="4">
        <v>0.17399999999999999</v>
      </c>
      <c r="F299" s="4">
        <v>0.27300000000000002</v>
      </c>
      <c r="G299" s="4">
        <v>1.15221067770647E-2</v>
      </c>
    </row>
    <row r="300" spans="1:7" x14ac:dyDescent="0.25">
      <c r="A300" s="4" t="s">
        <v>761</v>
      </c>
      <c r="B300" s="9">
        <v>2.8794437808020001E-7</v>
      </c>
      <c r="C300" s="4">
        <v>-0.89260883713889205</v>
      </c>
      <c r="D300" s="4">
        <f t="shared" si="5"/>
        <v>0.53863921139897419</v>
      </c>
      <c r="E300" s="4">
        <v>0.17100000000000001</v>
      </c>
      <c r="F300" s="4">
        <v>0.26800000000000002</v>
      </c>
      <c r="G300" s="4">
        <v>1.0539052182113399E-2</v>
      </c>
    </row>
    <row r="301" spans="1:7" x14ac:dyDescent="0.25">
      <c r="A301" s="4" t="s">
        <v>259</v>
      </c>
      <c r="B301" s="9">
        <v>2.3990324863867601E-15</v>
      </c>
      <c r="C301" s="4">
        <v>-0.89426534038601802</v>
      </c>
      <c r="D301" s="4">
        <f t="shared" si="5"/>
        <v>0.53802110048287788</v>
      </c>
      <c r="E301" s="4">
        <v>0.31</v>
      </c>
      <c r="F301" s="4">
        <v>0.49199999999999999</v>
      </c>
      <c r="G301" s="9">
        <v>8.7806988034241799E-11</v>
      </c>
    </row>
    <row r="302" spans="1:7" x14ac:dyDescent="0.25">
      <c r="A302" s="4" t="s">
        <v>249</v>
      </c>
      <c r="B302" s="9">
        <v>1.05165473604611E-11</v>
      </c>
      <c r="C302" s="4">
        <v>-0.89477740417381402</v>
      </c>
      <c r="D302" s="4">
        <f t="shared" si="5"/>
        <v>0.53783017154222823</v>
      </c>
      <c r="E302" s="4">
        <v>0.25600000000000001</v>
      </c>
      <c r="F302" s="4">
        <v>0.40400000000000003</v>
      </c>
      <c r="G302" s="9">
        <v>3.8491614994023801E-7</v>
      </c>
    </row>
    <row r="303" spans="1:7" x14ac:dyDescent="0.25">
      <c r="A303" s="4" t="s">
        <v>762</v>
      </c>
      <c r="B303" s="9">
        <v>2.4052828642330601E-7</v>
      </c>
      <c r="C303" s="4">
        <v>-0.89732728325256805</v>
      </c>
      <c r="D303" s="4">
        <f t="shared" si="5"/>
        <v>0.53688042773575229</v>
      </c>
      <c r="E303" s="4">
        <v>0.17</v>
      </c>
      <c r="F303" s="4">
        <v>0.27100000000000002</v>
      </c>
      <c r="G303" s="4">
        <v>8.8035758113794108E-3</v>
      </c>
    </row>
    <row r="304" spans="1:7" x14ac:dyDescent="0.25">
      <c r="A304" s="4" t="s">
        <v>763</v>
      </c>
      <c r="B304" s="9">
        <v>2.1437006886527101E-7</v>
      </c>
      <c r="C304" s="4">
        <v>-0.898859317571854</v>
      </c>
      <c r="D304" s="4">
        <f t="shared" si="5"/>
        <v>0.5363106034520948</v>
      </c>
      <c r="E304" s="4">
        <v>0.126</v>
      </c>
      <c r="F304" s="4">
        <v>0.217</v>
      </c>
      <c r="G304" s="4">
        <v>7.8461588905377796E-3</v>
      </c>
    </row>
    <row r="305" spans="1:7" x14ac:dyDescent="0.25">
      <c r="A305" s="4" t="s">
        <v>764</v>
      </c>
      <c r="B305" s="9">
        <v>1.4818970431132699E-12</v>
      </c>
      <c r="C305" s="4">
        <v>-0.903794363103961</v>
      </c>
      <c r="D305" s="4">
        <f t="shared" si="5"/>
        <v>0.53447917303898429</v>
      </c>
      <c r="E305" s="4">
        <v>0.21199999999999999</v>
      </c>
      <c r="F305" s="4">
        <v>0.36599999999999999</v>
      </c>
      <c r="G305" s="9">
        <v>5.4238913674988898E-8</v>
      </c>
    </row>
    <row r="306" spans="1:7" x14ac:dyDescent="0.25">
      <c r="A306" s="4" t="s">
        <v>765</v>
      </c>
      <c r="B306" s="9">
        <v>1.12585427730208E-7</v>
      </c>
      <c r="C306" s="4">
        <v>-0.90500371235096999</v>
      </c>
      <c r="D306" s="4">
        <f t="shared" si="5"/>
        <v>0.534031329849745</v>
      </c>
      <c r="E306" s="4">
        <v>0.28199999999999997</v>
      </c>
      <c r="F306" s="4">
        <v>0.38100000000000001</v>
      </c>
      <c r="G306" s="4">
        <v>4.1207392403533501E-3</v>
      </c>
    </row>
    <row r="307" spans="1:7" x14ac:dyDescent="0.25">
      <c r="A307" s="4" t="s">
        <v>766</v>
      </c>
      <c r="B307" s="9">
        <v>4.6972131354865298E-8</v>
      </c>
      <c r="C307" s="4">
        <v>-0.907917261355628</v>
      </c>
      <c r="D307" s="4">
        <f t="shared" si="5"/>
        <v>0.53295393209649178</v>
      </c>
      <c r="E307" s="4">
        <v>0.129</v>
      </c>
      <c r="F307" s="4">
        <v>0.22800000000000001</v>
      </c>
      <c r="G307" s="4">
        <v>1.7192269797194201E-3</v>
      </c>
    </row>
    <row r="308" spans="1:7" x14ac:dyDescent="0.25">
      <c r="A308" s="4" t="s">
        <v>767</v>
      </c>
      <c r="B308" s="9">
        <v>2.78540959992421E-10</v>
      </c>
      <c r="C308" s="4">
        <v>-0.90932503370210704</v>
      </c>
      <c r="D308" s="4">
        <f t="shared" si="5"/>
        <v>0.53243413279916507</v>
      </c>
      <c r="E308" s="4">
        <v>0.308</v>
      </c>
      <c r="F308" s="4">
        <v>0.45700000000000002</v>
      </c>
      <c r="G308" s="9">
        <v>1.01948776766826E-5</v>
      </c>
    </row>
    <row r="309" spans="1:7" x14ac:dyDescent="0.25">
      <c r="A309" s="4" t="s">
        <v>768</v>
      </c>
      <c r="B309" s="9">
        <v>5.2562950148147402E-8</v>
      </c>
      <c r="C309" s="4">
        <v>-0.91036164471523995</v>
      </c>
      <c r="D309" s="4">
        <f t="shared" si="5"/>
        <v>0.53205170350451592</v>
      </c>
      <c r="E309" s="4">
        <v>0.122</v>
      </c>
      <c r="F309" s="4">
        <v>0.217</v>
      </c>
      <c r="G309" s="4">
        <v>1.92385653837234E-3</v>
      </c>
    </row>
    <row r="310" spans="1:7" x14ac:dyDescent="0.25">
      <c r="A310" s="4" t="s">
        <v>258</v>
      </c>
      <c r="B310" s="9">
        <v>1.09938971095442E-11</v>
      </c>
      <c r="C310" s="4">
        <v>-0.91202430825097602</v>
      </c>
      <c r="D310" s="4">
        <f t="shared" si="5"/>
        <v>0.53143888278613904</v>
      </c>
      <c r="E310" s="4">
        <v>0.215</v>
      </c>
      <c r="F310" s="4">
        <v>0.35299999999999998</v>
      </c>
      <c r="G310" s="9">
        <v>4.02387628106426E-7</v>
      </c>
    </row>
    <row r="311" spans="1:7" x14ac:dyDescent="0.25">
      <c r="A311" s="4" t="s">
        <v>769</v>
      </c>
      <c r="B311" s="9">
        <v>1.9160692229110901E-7</v>
      </c>
      <c r="C311" s="4">
        <v>-0.91397061074138697</v>
      </c>
      <c r="D311" s="4">
        <f t="shared" si="5"/>
        <v>0.53072241575449419</v>
      </c>
      <c r="E311" s="4">
        <v>0.13300000000000001</v>
      </c>
      <c r="F311" s="4">
        <v>0.222</v>
      </c>
      <c r="G311" s="4">
        <v>7.0130049627768901E-3</v>
      </c>
    </row>
    <row r="312" spans="1:7" x14ac:dyDescent="0.25">
      <c r="A312" s="4" t="s">
        <v>770</v>
      </c>
      <c r="B312" s="9">
        <v>2.4402917513441102E-7</v>
      </c>
      <c r="C312" s="4">
        <v>-0.91485615181736502</v>
      </c>
      <c r="D312" s="4">
        <f t="shared" si="5"/>
        <v>0.53039675282707288</v>
      </c>
      <c r="E312" s="4">
        <v>0.22500000000000001</v>
      </c>
      <c r="F312" s="4">
        <v>0.32800000000000001</v>
      </c>
      <c r="G312" s="4">
        <v>8.93171183909457E-3</v>
      </c>
    </row>
    <row r="313" spans="1:7" x14ac:dyDescent="0.25">
      <c r="A313" s="4" t="s">
        <v>771</v>
      </c>
      <c r="B313" s="9">
        <v>2.51432999106899E-8</v>
      </c>
      <c r="C313" s="4">
        <v>-0.91551813734106502</v>
      </c>
      <c r="D313" s="4">
        <f t="shared" si="5"/>
        <v>0.53015343430208295</v>
      </c>
      <c r="E313" s="4">
        <v>0.16400000000000001</v>
      </c>
      <c r="F313" s="4">
        <v>0.27300000000000002</v>
      </c>
      <c r="G313" s="4">
        <v>9.2026992003116197E-4</v>
      </c>
    </row>
    <row r="314" spans="1:7" x14ac:dyDescent="0.25">
      <c r="A314" s="4" t="s">
        <v>772</v>
      </c>
      <c r="B314" s="9">
        <v>8.2069326834117303E-11</v>
      </c>
      <c r="C314" s="4">
        <v>-0.91844857437942495</v>
      </c>
      <c r="D314" s="4">
        <f t="shared" si="5"/>
        <v>0.52907766676440338</v>
      </c>
      <c r="E314" s="4">
        <v>0.28499999999999998</v>
      </c>
      <c r="F314" s="4">
        <v>0.42399999999999999</v>
      </c>
      <c r="G314" s="9">
        <v>3.0038194314555299E-6</v>
      </c>
    </row>
    <row r="315" spans="1:7" x14ac:dyDescent="0.25">
      <c r="A315" s="4" t="s">
        <v>773</v>
      </c>
      <c r="B315" s="9">
        <v>7.4515279170622706E-9</v>
      </c>
      <c r="C315" s="4">
        <v>-0.92005334699435004</v>
      </c>
      <c r="D315" s="4">
        <f t="shared" si="5"/>
        <v>0.52848947779551481</v>
      </c>
      <c r="E315" s="4">
        <v>0.17199999999999999</v>
      </c>
      <c r="F315" s="4">
        <v>0.28999999999999998</v>
      </c>
      <c r="G315" s="4">
        <v>2.7273337329239601E-4</v>
      </c>
    </row>
    <row r="316" spans="1:7" x14ac:dyDescent="0.25">
      <c r="A316" s="4" t="s">
        <v>196</v>
      </c>
      <c r="B316" s="9">
        <v>6.7817507652386105E-26</v>
      </c>
      <c r="C316" s="4">
        <v>-0.92137581950939895</v>
      </c>
      <c r="D316" s="4">
        <f t="shared" si="5"/>
        <v>0.52800525032442835</v>
      </c>
      <c r="E316" s="4">
        <v>0.68600000000000005</v>
      </c>
      <c r="F316" s="4">
        <v>0.80900000000000005</v>
      </c>
      <c r="G316" s="9">
        <v>2.48218859758498E-21</v>
      </c>
    </row>
    <row r="317" spans="1:7" x14ac:dyDescent="0.25">
      <c r="A317" s="4" t="s">
        <v>178</v>
      </c>
      <c r="B317" s="9">
        <v>4.5460308453798402E-31</v>
      </c>
      <c r="C317" s="4">
        <v>-0.92297970741932001</v>
      </c>
      <c r="D317" s="4">
        <f t="shared" si="5"/>
        <v>0.52741857701711459</v>
      </c>
      <c r="E317" s="4">
        <v>0.65600000000000003</v>
      </c>
      <c r="F317" s="4">
        <v>0.83599999999999997</v>
      </c>
      <c r="G317" s="9">
        <v>1.6638927497174799E-26</v>
      </c>
    </row>
    <row r="318" spans="1:7" x14ac:dyDescent="0.25">
      <c r="A318" s="4" t="s">
        <v>774</v>
      </c>
      <c r="B318" s="9">
        <v>4.9252757034195299E-8</v>
      </c>
      <c r="C318" s="4">
        <v>-0.92350032626827705</v>
      </c>
      <c r="D318" s="4">
        <f t="shared" si="5"/>
        <v>0.52722828419242929</v>
      </c>
      <c r="E318" s="4">
        <v>0.106</v>
      </c>
      <c r="F318" s="4">
        <v>0.19700000000000001</v>
      </c>
      <c r="G318" s="4">
        <v>1.8027001602085801E-3</v>
      </c>
    </row>
    <row r="319" spans="1:7" x14ac:dyDescent="0.25">
      <c r="A319" s="4" t="s">
        <v>237</v>
      </c>
      <c r="B319" s="9">
        <v>5.8653759413689601E-21</v>
      </c>
      <c r="C319" s="4">
        <v>-0.92406273693900298</v>
      </c>
      <c r="D319" s="4">
        <f t="shared" ref="D319:D382" si="6">POWER(2,C319)</f>
        <v>0.52702279306950894</v>
      </c>
      <c r="E319" s="4">
        <v>0.44500000000000001</v>
      </c>
      <c r="F319" s="4">
        <v>0.65</v>
      </c>
      <c r="G319" s="9">
        <v>2.1467862483004499E-16</v>
      </c>
    </row>
    <row r="320" spans="1:7" x14ac:dyDescent="0.25">
      <c r="A320" s="4" t="s">
        <v>775</v>
      </c>
      <c r="B320" s="9">
        <v>4.5804880799511403E-15</v>
      </c>
      <c r="C320" s="4">
        <v>-0.92490882184409295</v>
      </c>
      <c r="D320" s="4">
        <f t="shared" si="6"/>
        <v>0.52671380517570787</v>
      </c>
      <c r="E320" s="4">
        <v>0.34300000000000003</v>
      </c>
      <c r="F320" s="4">
        <v>0.51700000000000002</v>
      </c>
      <c r="G320" s="9">
        <v>1.67650444214292E-10</v>
      </c>
    </row>
    <row r="321" spans="1:7" x14ac:dyDescent="0.25">
      <c r="A321" s="4" t="s">
        <v>213</v>
      </c>
      <c r="B321" s="9">
        <v>2.8480769923078197E-17</v>
      </c>
      <c r="C321" s="4">
        <v>-0.92779592176993098</v>
      </c>
      <c r="D321" s="4">
        <f t="shared" si="6"/>
        <v>0.52566080729135778</v>
      </c>
      <c r="E321" s="4">
        <v>0.33500000000000002</v>
      </c>
      <c r="F321" s="4">
        <v>0.53</v>
      </c>
      <c r="G321" s="9">
        <v>1.04242465995458E-12</v>
      </c>
    </row>
    <row r="322" spans="1:7" x14ac:dyDescent="0.25">
      <c r="A322" s="4" t="s">
        <v>193</v>
      </c>
      <c r="B322" s="9">
        <v>1.6464520162519199E-13</v>
      </c>
      <c r="C322" s="4">
        <v>-0.92784059735938196</v>
      </c>
      <c r="D322" s="4">
        <f t="shared" si="6"/>
        <v>0.5256445295319282</v>
      </c>
      <c r="E322" s="4">
        <v>0.42399999999999999</v>
      </c>
      <c r="F322" s="4">
        <v>0.59</v>
      </c>
      <c r="G322" s="9">
        <v>6.0261790246836697E-9</v>
      </c>
    </row>
    <row r="323" spans="1:7" x14ac:dyDescent="0.25">
      <c r="A323" s="4" t="s">
        <v>776</v>
      </c>
      <c r="B323" s="9">
        <v>2.48637106423214E-7</v>
      </c>
      <c r="C323" s="4">
        <v>-0.92790261148819997</v>
      </c>
      <c r="D323" s="4">
        <f t="shared" si="6"/>
        <v>0.52562193523025325</v>
      </c>
      <c r="E323" s="4">
        <v>0.14199999999999999</v>
      </c>
      <c r="F323" s="4">
        <v>0.23699999999999999</v>
      </c>
      <c r="G323" s="4">
        <v>9.1003667321960593E-3</v>
      </c>
    </row>
    <row r="324" spans="1:7" x14ac:dyDescent="0.25">
      <c r="A324" s="4" t="s">
        <v>337</v>
      </c>
      <c r="B324" s="9">
        <v>2.3830568660479701E-10</v>
      </c>
      <c r="C324" s="4">
        <v>-0.92869134089396899</v>
      </c>
      <c r="D324" s="4">
        <f t="shared" si="6"/>
        <v>0.52533465333025176</v>
      </c>
      <c r="E324" s="4">
        <v>0.35899999999999999</v>
      </c>
      <c r="F324" s="4">
        <v>0.47699999999999998</v>
      </c>
      <c r="G324" s="9">
        <v>8.7222264354221896E-6</v>
      </c>
    </row>
    <row r="325" spans="1:7" x14ac:dyDescent="0.25">
      <c r="A325" s="4" t="s">
        <v>777</v>
      </c>
      <c r="B325" s="9">
        <v>4.8818217464344902E-23</v>
      </c>
      <c r="C325" s="4">
        <v>-0.92880875636175897</v>
      </c>
      <c r="D325" s="4">
        <f t="shared" si="6"/>
        <v>0.52529190007863702</v>
      </c>
      <c r="E325" s="4">
        <v>0.83499999999999996</v>
      </c>
      <c r="F325" s="4">
        <v>0.878</v>
      </c>
      <c r="G325" s="9">
        <v>1.7867955774124901E-18</v>
      </c>
    </row>
    <row r="326" spans="1:7" x14ac:dyDescent="0.25">
      <c r="A326" s="4" t="s">
        <v>778</v>
      </c>
      <c r="B326" s="9">
        <v>3.8877651518811498E-7</v>
      </c>
      <c r="C326" s="4">
        <v>-0.92894718543404398</v>
      </c>
      <c r="D326" s="4">
        <f t="shared" si="6"/>
        <v>0.52524149983474588</v>
      </c>
      <c r="E326" s="4">
        <v>8.7999999999999995E-2</v>
      </c>
      <c r="F326" s="4">
        <v>0.16600000000000001</v>
      </c>
      <c r="G326" s="4">
        <v>1.42296092324002E-2</v>
      </c>
    </row>
    <row r="327" spans="1:7" x14ac:dyDescent="0.25">
      <c r="A327" s="4" t="s">
        <v>320</v>
      </c>
      <c r="B327" s="9">
        <v>9.1247584392668704E-17</v>
      </c>
      <c r="C327" s="4">
        <v>-0.92958798310552904</v>
      </c>
      <c r="D327" s="4">
        <f t="shared" si="6"/>
        <v>0.52500825664464279</v>
      </c>
      <c r="E327" s="4">
        <v>0.53700000000000003</v>
      </c>
      <c r="F327" s="4">
        <v>0.67800000000000005</v>
      </c>
      <c r="G327" s="9">
        <v>3.33975283635607E-12</v>
      </c>
    </row>
    <row r="328" spans="1:7" x14ac:dyDescent="0.25">
      <c r="A328" s="4" t="s">
        <v>779</v>
      </c>
      <c r="B328" s="9">
        <v>1.30834768357258E-12</v>
      </c>
      <c r="C328" s="4">
        <v>-0.93080211209820396</v>
      </c>
      <c r="D328" s="4">
        <f t="shared" si="6"/>
        <v>0.52456661126367754</v>
      </c>
      <c r="E328" s="4">
        <v>0.19</v>
      </c>
      <c r="F328" s="4">
        <v>0.33900000000000002</v>
      </c>
      <c r="G328" s="9">
        <v>4.7886833566440102E-8</v>
      </c>
    </row>
    <row r="329" spans="1:7" x14ac:dyDescent="0.25">
      <c r="A329" s="4" t="s">
        <v>780</v>
      </c>
      <c r="B329" s="9">
        <v>4.4459543519707302E-7</v>
      </c>
      <c r="C329" s="4">
        <v>-0.93440672362751398</v>
      </c>
      <c r="D329" s="4">
        <f t="shared" si="6"/>
        <v>0.52325760375542651</v>
      </c>
      <c r="E329" s="4">
        <v>0.14000000000000001</v>
      </c>
      <c r="F329" s="4">
        <v>0.22800000000000001</v>
      </c>
      <c r="G329" s="4">
        <v>1.62726375236481E-2</v>
      </c>
    </row>
    <row r="330" spans="1:7" x14ac:dyDescent="0.25">
      <c r="A330" s="4" t="s">
        <v>781</v>
      </c>
      <c r="B330" s="9">
        <v>5.1172333629126099E-18</v>
      </c>
      <c r="C330" s="4">
        <v>-0.93481909846642597</v>
      </c>
      <c r="D330" s="4">
        <f t="shared" si="6"/>
        <v>0.52310805902959512</v>
      </c>
      <c r="E330" s="4">
        <v>0.56499999999999995</v>
      </c>
      <c r="F330" s="4">
        <v>0.72099999999999997</v>
      </c>
      <c r="G330" s="9">
        <v>1.8729585831596401E-13</v>
      </c>
    </row>
    <row r="331" spans="1:7" x14ac:dyDescent="0.25">
      <c r="A331" s="4" t="s">
        <v>782</v>
      </c>
      <c r="B331" s="9">
        <v>1.48813276480377E-8</v>
      </c>
      <c r="C331" s="4">
        <v>-0.93533932937627895</v>
      </c>
      <c r="D331" s="4">
        <f t="shared" si="6"/>
        <v>0.52291946205389861</v>
      </c>
      <c r="E331" s="4">
        <v>0.27800000000000002</v>
      </c>
      <c r="F331" s="4">
        <v>0.39900000000000002</v>
      </c>
      <c r="G331" s="4">
        <v>5.4467147324582896E-4</v>
      </c>
    </row>
    <row r="332" spans="1:7" x14ac:dyDescent="0.25">
      <c r="A332" s="4" t="s">
        <v>783</v>
      </c>
      <c r="B332" s="9">
        <v>2.1347366250954501E-17</v>
      </c>
      <c r="C332" s="4">
        <v>-0.93594032818436301</v>
      </c>
      <c r="D332" s="4">
        <f t="shared" si="6"/>
        <v>0.52270166930257067</v>
      </c>
      <c r="E332" s="4">
        <v>0.29499999999999998</v>
      </c>
      <c r="F332" s="4">
        <v>0.48599999999999999</v>
      </c>
      <c r="G332" s="9">
        <v>7.8133495215118597E-13</v>
      </c>
    </row>
    <row r="333" spans="1:7" x14ac:dyDescent="0.25">
      <c r="A333" s="4" t="s">
        <v>784</v>
      </c>
      <c r="B333" s="9">
        <v>3.5447925484836703E-8</v>
      </c>
      <c r="C333" s="4">
        <v>-0.93735259058421605</v>
      </c>
      <c r="D333" s="4">
        <f t="shared" si="6"/>
        <v>0.52219024401814407</v>
      </c>
      <c r="E333" s="4">
        <v>0.153</v>
      </c>
      <c r="F333" s="4">
        <v>0.25900000000000001</v>
      </c>
      <c r="G333" s="4">
        <v>1.2974295206705101E-3</v>
      </c>
    </row>
    <row r="334" spans="1:7" x14ac:dyDescent="0.25">
      <c r="A334" s="4" t="s">
        <v>785</v>
      </c>
      <c r="B334" s="9">
        <v>5.7674523538896303E-7</v>
      </c>
      <c r="C334" s="4">
        <v>-0.93829656641766002</v>
      </c>
      <c r="D334" s="4">
        <f t="shared" si="6"/>
        <v>0.5218486792904351</v>
      </c>
      <c r="E334" s="4">
        <v>0.372</v>
      </c>
      <c r="F334" s="4">
        <v>0.46800000000000003</v>
      </c>
      <c r="G334" s="4">
        <v>2.11094523604714E-2</v>
      </c>
    </row>
    <row r="335" spans="1:7" x14ac:dyDescent="0.25">
      <c r="A335" s="4" t="s">
        <v>786</v>
      </c>
      <c r="B335" s="9">
        <v>4.0057332949320902E-7</v>
      </c>
      <c r="C335" s="4">
        <v>-0.94285223530745099</v>
      </c>
      <c r="D335" s="4">
        <f t="shared" si="6"/>
        <v>0.52020341116004376</v>
      </c>
      <c r="E335" s="4">
        <v>7.6999999999999999E-2</v>
      </c>
      <c r="F335" s="4">
        <v>0.153</v>
      </c>
      <c r="G335" s="4">
        <v>1.4661384432780899E-2</v>
      </c>
    </row>
    <row r="336" spans="1:7" x14ac:dyDescent="0.25">
      <c r="A336" s="4" t="s">
        <v>256</v>
      </c>
      <c r="B336" s="9">
        <v>8.7176470722172303E-24</v>
      </c>
      <c r="C336" s="4">
        <v>-0.94298341058997204</v>
      </c>
      <c r="D336" s="4">
        <f t="shared" si="6"/>
        <v>0.52015611445119903</v>
      </c>
      <c r="E336" s="4">
        <v>0.55900000000000005</v>
      </c>
      <c r="F336" s="4">
        <v>0.749</v>
      </c>
      <c r="G336" s="9">
        <v>3.1907460049022299E-19</v>
      </c>
    </row>
    <row r="337" spans="1:7" x14ac:dyDescent="0.25">
      <c r="A337" s="4" t="s">
        <v>787</v>
      </c>
      <c r="B337" s="9">
        <v>1.0663517317969101E-9</v>
      </c>
      <c r="C337" s="4">
        <v>-0.94339596529858105</v>
      </c>
      <c r="D337" s="4">
        <f t="shared" si="6"/>
        <v>0.52000739128485818</v>
      </c>
      <c r="E337" s="4">
        <v>0.219</v>
      </c>
      <c r="F337" s="4">
        <v>0.33900000000000002</v>
      </c>
      <c r="G337" s="9">
        <v>3.9029539735498803E-5</v>
      </c>
    </row>
    <row r="338" spans="1:7" x14ac:dyDescent="0.25">
      <c r="A338" s="4" t="s">
        <v>788</v>
      </c>
      <c r="B338" s="9">
        <v>5.1305984693017599E-13</v>
      </c>
      <c r="C338" s="4">
        <v>-0.94483224118349896</v>
      </c>
      <c r="D338" s="4">
        <f t="shared" si="6"/>
        <v>0.51948995523440589</v>
      </c>
      <c r="E338" s="4">
        <v>0.251</v>
      </c>
      <c r="F338" s="4">
        <v>0.40100000000000002</v>
      </c>
      <c r="G338" s="9">
        <v>1.8778503457491401E-8</v>
      </c>
    </row>
    <row r="339" spans="1:7" x14ac:dyDescent="0.25">
      <c r="A339" s="4" t="s">
        <v>789</v>
      </c>
      <c r="B339" s="9">
        <v>7.7170044111377202E-17</v>
      </c>
      <c r="C339" s="4">
        <v>-0.94598725753604795</v>
      </c>
      <c r="D339" s="4">
        <f t="shared" si="6"/>
        <v>0.51907421992395919</v>
      </c>
      <c r="E339" s="4">
        <v>0.29799999999999999</v>
      </c>
      <c r="F339" s="4">
        <v>0.49</v>
      </c>
      <c r="G339" s="9">
        <v>2.8245007845205201E-12</v>
      </c>
    </row>
    <row r="340" spans="1:7" x14ac:dyDescent="0.25">
      <c r="A340" s="4" t="s">
        <v>214</v>
      </c>
      <c r="B340" s="9">
        <v>7.4570575759087399E-22</v>
      </c>
      <c r="C340" s="4">
        <v>-0.94766589957035996</v>
      </c>
      <c r="D340" s="4">
        <f t="shared" si="6"/>
        <v>0.51847060443046022</v>
      </c>
      <c r="E340" s="4">
        <v>0.45100000000000001</v>
      </c>
      <c r="F340" s="4">
        <v>0.65600000000000003</v>
      </c>
      <c r="G340" s="9">
        <v>2.7293576433583601E-17</v>
      </c>
    </row>
    <row r="341" spans="1:7" x14ac:dyDescent="0.25">
      <c r="A341" s="4" t="s">
        <v>790</v>
      </c>
      <c r="B341" s="9">
        <v>4.6050069211473805E-13</v>
      </c>
      <c r="C341" s="4">
        <v>-0.95084481601154702</v>
      </c>
      <c r="D341" s="4">
        <f t="shared" si="6"/>
        <v>0.51732943448534763</v>
      </c>
      <c r="E341" s="4">
        <v>0.215</v>
      </c>
      <c r="F341" s="4">
        <v>0.36399999999999999</v>
      </c>
      <c r="G341" s="9">
        <v>1.68547858320915E-8</v>
      </c>
    </row>
    <row r="342" spans="1:7" x14ac:dyDescent="0.25">
      <c r="A342" s="4" t="s">
        <v>791</v>
      </c>
      <c r="B342" s="9">
        <v>5.9038477635157198E-9</v>
      </c>
      <c r="C342" s="4">
        <v>-0.95126485792664806</v>
      </c>
      <c r="D342" s="4">
        <f t="shared" si="6"/>
        <v>0.51717883549542765</v>
      </c>
      <c r="E342" s="4">
        <v>0.125</v>
      </c>
      <c r="F342" s="4">
        <v>0.22800000000000001</v>
      </c>
      <c r="G342" s="4">
        <v>2.1608673199243901E-4</v>
      </c>
    </row>
    <row r="343" spans="1:7" x14ac:dyDescent="0.25">
      <c r="A343" s="4" t="s">
        <v>792</v>
      </c>
      <c r="B343" s="9">
        <v>1.33894592419494E-8</v>
      </c>
      <c r="C343" s="4">
        <v>-0.95369416877143698</v>
      </c>
      <c r="D343" s="4">
        <f t="shared" si="6"/>
        <v>0.51630870638669024</v>
      </c>
      <c r="E343" s="4">
        <v>0.21199999999999999</v>
      </c>
      <c r="F343" s="4">
        <v>0.33300000000000002</v>
      </c>
      <c r="G343" s="4">
        <v>4.9006759771458796E-4</v>
      </c>
    </row>
    <row r="344" spans="1:7" x14ac:dyDescent="0.25">
      <c r="A344" s="4" t="s">
        <v>793</v>
      </c>
      <c r="B344" s="9">
        <v>3.8646314866160202E-11</v>
      </c>
      <c r="C344" s="4">
        <v>-0.95526728080574597</v>
      </c>
      <c r="D344" s="4">
        <f t="shared" si="6"/>
        <v>0.51574603114320561</v>
      </c>
      <c r="E344" s="4">
        <v>0.23300000000000001</v>
      </c>
      <c r="F344" s="4">
        <v>0.373</v>
      </c>
      <c r="G344" s="9">
        <v>1.4144937704163301E-6</v>
      </c>
    </row>
    <row r="345" spans="1:7" x14ac:dyDescent="0.25">
      <c r="A345" s="4" t="s">
        <v>794</v>
      </c>
      <c r="B345" s="9">
        <v>5.4051107028983199E-7</v>
      </c>
      <c r="C345" s="4">
        <v>-0.95560231240056703</v>
      </c>
      <c r="D345" s="4">
        <f t="shared" si="6"/>
        <v>0.51562627530522964</v>
      </c>
      <c r="E345" s="4">
        <v>0.127</v>
      </c>
      <c r="F345" s="4">
        <v>0.21299999999999999</v>
      </c>
      <c r="G345" s="4">
        <v>1.9783245683678199E-2</v>
      </c>
    </row>
    <row r="346" spans="1:7" x14ac:dyDescent="0.25">
      <c r="A346" s="4" t="s">
        <v>795</v>
      </c>
      <c r="B346" s="9">
        <v>1.8211398435305501E-9</v>
      </c>
      <c r="C346" s="4">
        <v>-0.95746220605114996</v>
      </c>
      <c r="D346" s="4">
        <f t="shared" si="6"/>
        <v>0.51496196850052667</v>
      </c>
      <c r="E346" s="4">
        <v>0.187</v>
      </c>
      <c r="F346" s="4">
        <v>0.30599999999999999</v>
      </c>
      <c r="G346" s="9">
        <v>6.6655539413061504E-5</v>
      </c>
    </row>
    <row r="347" spans="1:7" x14ac:dyDescent="0.25">
      <c r="A347" s="4" t="s">
        <v>199</v>
      </c>
      <c r="B347" s="9">
        <v>4.7501004731975202E-11</v>
      </c>
      <c r="C347" s="4">
        <v>-0.958303097882657</v>
      </c>
      <c r="D347" s="4">
        <f t="shared" si="6"/>
        <v>0.51466190429599656</v>
      </c>
      <c r="E347" s="4">
        <v>0.373</v>
      </c>
      <c r="F347" s="4">
        <v>0.49399999999999999</v>
      </c>
      <c r="G347" s="9">
        <v>1.7385842741950199E-6</v>
      </c>
    </row>
    <row r="348" spans="1:7" x14ac:dyDescent="0.25">
      <c r="A348" s="4" t="s">
        <v>796</v>
      </c>
      <c r="B348" s="9">
        <v>4.1650324151913703E-7</v>
      </c>
      <c r="C348" s="4">
        <v>-0.96022900616333995</v>
      </c>
      <c r="D348" s="4">
        <f t="shared" si="6"/>
        <v>0.51397532099195231</v>
      </c>
      <c r="E348" s="4">
        <v>0.17899999999999999</v>
      </c>
      <c r="F348" s="4">
        <v>0.27500000000000002</v>
      </c>
      <c r="G348" s="4">
        <v>1.52444351428419E-2</v>
      </c>
    </row>
    <row r="349" spans="1:7" x14ac:dyDescent="0.25">
      <c r="A349" s="4" t="s">
        <v>797</v>
      </c>
      <c r="B349" s="9">
        <v>5.03161299836674E-21</v>
      </c>
      <c r="C349" s="4">
        <v>-0.96061905115483603</v>
      </c>
      <c r="D349" s="4">
        <f t="shared" si="6"/>
        <v>0.51383638213335747</v>
      </c>
      <c r="E349" s="4">
        <v>0.34499999999999997</v>
      </c>
      <c r="F349" s="4">
        <v>0.57199999999999995</v>
      </c>
      <c r="G349" s="9">
        <v>1.8416206735322101E-16</v>
      </c>
    </row>
    <row r="350" spans="1:7" x14ac:dyDescent="0.25">
      <c r="A350" s="4" t="s">
        <v>798</v>
      </c>
      <c r="B350" s="9">
        <v>2.4019910043394798E-10</v>
      </c>
      <c r="C350" s="4">
        <v>-0.96063111448187499</v>
      </c>
      <c r="D350" s="4">
        <f t="shared" si="6"/>
        <v>0.51383208562561922</v>
      </c>
      <c r="E350" s="4">
        <v>0.20899999999999999</v>
      </c>
      <c r="F350" s="4">
        <v>0.33900000000000002</v>
      </c>
      <c r="G350" s="9">
        <v>8.79152727498292E-6</v>
      </c>
    </row>
    <row r="351" spans="1:7" x14ac:dyDescent="0.25">
      <c r="A351" s="4" t="s">
        <v>799</v>
      </c>
      <c r="B351" s="9">
        <v>1.98883223743862E-12</v>
      </c>
      <c r="C351" s="4">
        <v>-0.96115465660842903</v>
      </c>
      <c r="D351" s="4">
        <f t="shared" si="6"/>
        <v>0.51364565403070228</v>
      </c>
      <c r="E351" s="4">
        <v>0.17199999999999999</v>
      </c>
      <c r="F351" s="4">
        <v>0.31900000000000001</v>
      </c>
      <c r="G351" s="9">
        <v>7.2793248722490803E-8</v>
      </c>
    </row>
    <row r="352" spans="1:7" x14ac:dyDescent="0.25">
      <c r="A352" s="4" t="s">
        <v>800</v>
      </c>
      <c r="B352" s="9">
        <v>8.3581493029371604E-7</v>
      </c>
      <c r="C352" s="4">
        <v>-0.96382365855385699</v>
      </c>
      <c r="D352" s="4">
        <f t="shared" si="6"/>
        <v>0.51269628227653463</v>
      </c>
      <c r="E352" s="4">
        <v>0.122</v>
      </c>
      <c r="F352" s="4">
        <v>0.20799999999999999</v>
      </c>
      <c r="G352" s="4">
        <v>3.0591662263680298E-2</v>
      </c>
    </row>
    <row r="353" spans="1:7" x14ac:dyDescent="0.25">
      <c r="A353" s="4" t="s">
        <v>801</v>
      </c>
      <c r="B353" s="9">
        <v>2.4726101824916601E-8</v>
      </c>
      <c r="C353" s="4">
        <v>-0.96725001026749002</v>
      </c>
      <c r="D353" s="4">
        <f t="shared" si="6"/>
        <v>0.51148009080084322</v>
      </c>
      <c r="E353" s="4">
        <v>0.19</v>
      </c>
      <c r="F353" s="4">
        <v>0.30199999999999999</v>
      </c>
      <c r="G353" s="4">
        <v>9.0500005289377398E-4</v>
      </c>
    </row>
    <row r="354" spans="1:7" x14ac:dyDescent="0.25">
      <c r="A354" s="4" t="s">
        <v>802</v>
      </c>
      <c r="B354" s="9">
        <v>5.7306223174132301E-12</v>
      </c>
      <c r="C354" s="4">
        <v>-0.96814888920620801</v>
      </c>
      <c r="D354" s="4">
        <f t="shared" si="6"/>
        <v>0.51116150962440288</v>
      </c>
      <c r="E354" s="4">
        <v>0.32800000000000001</v>
      </c>
      <c r="F354" s="4">
        <v>0.48099999999999998</v>
      </c>
      <c r="G354" s="9">
        <v>2.0974650743964201E-7</v>
      </c>
    </row>
    <row r="355" spans="1:7" x14ac:dyDescent="0.25">
      <c r="A355" s="4" t="s">
        <v>211</v>
      </c>
      <c r="B355" s="9">
        <v>2.7234798491675398E-25</v>
      </c>
      <c r="C355" s="4">
        <v>-0.968943629541554</v>
      </c>
      <c r="D355" s="4">
        <f t="shared" si="6"/>
        <v>0.51088000259395072</v>
      </c>
      <c r="E355" s="4">
        <v>0.61499999999999999</v>
      </c>
      <c r="F355" s="4">
        <v>0.75600000000000001</v>
      </c>
      <c r="G355" s="9">
        <v>9.9682085959380993E-21</v>
      </c>
    </row>
    <row r="356" spans="1:7" x14ac:dyDescent="0.25">
      <c r="A356" s="4" t="s">
        <v>803</v>
      </c>
      <c r="B356" s="9">
        <v>8.3470936048072001E-19</v>
      </c>
      <c r="C356" s="4">
        <v>-0.96947841927447198</v>
      </c>
      <c r="D356" s="4">
        <f t="shared" si="6"/>
        <v>0.51069066060538448</v>
      </c>
      <c r="E356" s="4">
        <v>0.315</v>
      </c>
      <c r="F356" s="4">
        <v>0.51400000000000001</v>
      </c>
      <c r="G356" s="9">
        <v>3.0551197302954797E-14</v>
      </c>
    </row>
    <row r="357" spans="1:7" x14ac:dyDescent="0.25">
      <c r="A357" s="4" t="s">
        <v>804</v>
      </c>
      <c r="B357" s="9">
        <v>3.9358220788757201E-18</v>
      </c>
      <c r="C357" s="4">
        <v>-0.97028623513140699</v>
      </c>
      <c r="D357" s="4">
        <f t="shared" si="6"/>
        <v>0.51040478692833136</v>
      </c>
      <c r="E357" s="4">
        <v>0.29199999999999998</v>
      </c>
      <c r="F357" s="4">
        <v>0.49</v>
      </c>
      <c r="G357" s="9">
        <v>1.4405502390892999E-13</v>
      </c>
    </row>
    <row r="358" spans="1:7" x14ac:dyDescent="0.25">
      <c r="A358" s="4" t="s">
        <v>805</v>
      </c>
      <c r="B358" s="9">
        <v>8.5591868605013104E-18</v>
      </c>
      <c r="C358" s="4">
        <v>-0.97125490465309505</v>
      </c>
      <c r="D358" s="4">
        <f t="shared" si="6"/>
        <v>0.51006220058695528</v>
      </c>
      <c r="E358" s="4">
        <v>0.23699999999999999</v>
      </c>
      <c r="F358" s="4">
        <v>0.435</v>
      </c>
      <c r="G358" s="9">
        <v>3.1327479828120798E-13</v>
      </c>
    </row>
    <row r="359" spans="1:7" x14ac:dyDescent="0.25">
      <c r="A359" s="4" t="s">
        <v>230</v>
      </c>
      <c r="B359" s="9">
        <v>5.1914239843863199E-28</v>
      </c>
      <c r="C359" s="4">
        <v>-0.97347887559572399</v>
      </c>
      <c r="D359" s="4">
        <f t="shared" si="6"/>
        <v>0.5092765254462579</v>
      </c>
      <c r="E359" s="4">
        <v>0.61699999999999999</v>
      </c>
      <c r="F359" s="4">
        <v>0.78</v>
      </c>
      <c r="G359" s="9">
        <v>1.90011309252524E-23</v>
      </c>
    </row>
    <row r="360" spans="1:7" x14ac:dyDescent="0.25">
      <c r="A360" s="4" t="s">
        <v>806</v>
      </c>
      <c r="B360" s="9">
        <v>4.3749917467959001E-7</v>
      </c>
      <c r="C360" s="4">
        <v>-0.97365926153448001</v>
      </c>
      <c r="D360" s="4">
        <f t="shared" si="6"/>
        <v>0.50921285254342152</v>
      </c>
      <c r="E360" s="4">
        <v>0.13</v>
      </c>
      <c r="F360" s="4">
        <v>0.22</v>
      </c>
      <c r="G360" s="4">
        <v>1.6012907292447701E-2</v>
      </c>
    </row>
    <row r="361" spans="1:7" x14ac:dyDescent="0.25">
      <c r="A361" s="4" t="s">
        <v>807</v>
      </c>
      <c r="B361" s="9">
        <v>5.8874970969864999E-13</v>
      </c>
      <c r="C361" s="4">
        <v>-0.97414899674798805</v>
      </c>
      <c r="D361" s="4">
        <f t="shared" si="6"/>
        <v>0.50904002520584579</v>
      </c>
      <c r="E361" s="4">
        <v>0.3</v>
      </c>
      <c r="F361" s="4">
        <v>0.44800000000000001</v>
      </c>
      <c r="G361" s="9">
        <v>2.15488281246803E-8</v>
      </c>
    </row>
    <row r="362" spans="1:7" x14ac:dyDescent="0.25">
      <c r="A362" s="4" t="s">
        <v>296</v>
      </c>
      <c r="B362" s="9">
        <v>1.16720929388686E-9</v>
      </c>
      <c r="C362" s="4">
        <v>-0.97431438984143603</v>
      </c>
      <c r="D362" s="4">
        <f t="shared" si="6"/>
        <v>0.50898167130823502</v>
      </c>
      <c r="E362" s="4">
        <v>0.10299999999999999</v>
      </c>
      <c r="F362" s="4">
        <v>0.20599999999999999</v>
      </c>
      <c r="G362" s="9">
        <v>4.2721027365553E-5</v>
      </c>
    </row>
    <row r="363" spans="1:7" x14ac:dyDescent="0.25">
      <c r="A363" s="4" t="s">
        <v>808</v>
      </c>
      <c r="B363" s="9">
        <v>1.20839247727914E-17</v>
      </c>
      <c r="C363" s="4">
        <v>-0.97568964169059402</v>
      </c>
      <c r="D363" s="4">
        <f t="shared" si="6"/>
        <v>0.50849671472134483</v>
      </c>
      <c r="E363" s="4">
        <v>0.27600000000000002</v>
      </c>
      <c r="F363" s="4">
        <v>0.47</v>
      </c>
      <c r="G363" s="9">
        <v>4.4228373060893699E-13</v>
      </c>
    </row>
    <row r="364" spans="1:7" x14ac:dyDescent="0.25">
      <c r="A364" s="4" t="s">
        <v>328</v>
      </c>
      <c r="B364" s="9">
        <v>2.10803915130664E-9</v>
      </c>
      <c r="C364" s="4">
        <v>-0.97573024193382696</v>
      </c>
      <c r="D364" s="4">
        <f t="shared" si="6"/>
        <v>0.50848240483656537</v>
      </c>
      <c r="E364" s="4">
        <v>0.17</v>
      </c>
      <c r="F364" s="4">
        <v>0.28799999999999998</v>
      </c>
      <c r="G364" s="9">
        <v>7.7156340976974199E-5</v>
      </c>
    </row>
    <row r="365" spans="1:7" x14ac:dyDescent="0.25">
      <c r="A365" s="4" t="s">
        <v>809</v>
      </c>
      <c r="B365" s="9">
        <v>4.30356036119725E-10</v>
      </c>
      <c r="C365" s="4">
        <v>-0.97647203121182002</v>
      </c>
      <c r="D365" s="4">
        <f t="shared" si="6"/>
        <v>0.50822102607461006</v>
      </c>
      <c r="E365" s="4">
        <v>0.13800000000000001</v>
      </c>
      <c r="F365" s="4">
        <v>0.255</v>
      </c>
      <c r="G365" s="9">
        <v>1.57514612780181E-5</v>
      </c>
    </row>
    <row r="366" spans="1:7" x14ac:dyDescent="0.25">
      <c r="A366" s="4" t="s">
        <v>810</v>
      </c>
      <c r="B366" s="9">
        <v>1.8063385479451001E-11</v>
      </c>
      <c r="C366" s="4">
        <v>-0.977728139600058</v>
      </c>
      <c r="D366" s="4">
        <f t="shared" si="6"/>
        <v>0.50777872687230674</v>
      </c>
      <c r="E366" s="4">
        <v>0.497</v>
      </c>
      <c r="F366" s="4">
        <v>0.59899999999999998</v>
      </c>
      <c r="G366" s="9">
        <v>6.61137971933387E-7</v>
      </c>
    </row>
    <row r="367" spans="1:7" x14ac:dyDescent="0.25">
      <c r="A367" s="4" t="s">
        <v>811</v>
      </c>
      <c r="B367" s="9">
        <v>5.8544928248143002E-18</v>
      </c>
      <c r="C367" s="4">
        <v>-0.98200282116320203</v>
      </c>
      <c r="D367" s="4">
        <f t="shared" si="6"/>
        <v>0.50627641366020915</v>
      </c>
      <c r="E367" s="4">
        <v>0.42</v>
      </c>
      <c r="F367" s="4">
        <v>0.57599999999999996</v>
      </c>
      <c r="G367" s="9">
        <v>2.1428029188102801E-13</v>
      </c>
    </row>
    <row r="368" spans="1:7" x14ac:dyDescent="0.25">
      <c r="A368" s="4" t="s">
        <v>181</v>
      </c>
      <c r="B368" s="9">
        <v>7.0041066254554297E-31</v>
      </c>
      <c r="C368" s="4">
        <v>-0.98356836918295398</v>
      </c>
      <c r="D368" s="4">
        <f t="shared" si="6"/>
        <v>0.50572732315744129</v>
      </c>
      <c r="E368" s="4">
        <v>0.52100000000000002</v>
      </c>
      <c r="F368" s="4">
        <v>0.752</v>
      </c>
      <c r="G368" s="9">
        <v>2.56357306598294E-26</v>
      </c>
    </row>
    <row r="369" spans="1:7" x14ac:dyDescent="0.25">
      <c r="A369" s="4" t="s">
        <v>812</v>
      </c>
      <c r="B369" s="9">
        <v>1.35599050182405E-6</v>
      </c>
      <c r="C369" s="4">
        <v>-0.98434441140370199</v>
      </c>
      <c r="D369" s="4">
        <f t="shared" si="6"/>
        <v>0.50545535977859635</v>
      </c>
      <c r="E369" s="4">
        <v>6.0999999999999999E-2</v>
      </c>
      <c r="F369" s="4">
        <v>0.126</v>
      </c>
      <c r="G369" s="4">
        <v>4.9630608357262199E-2</v>
      </c>
    </row>
    <row r="370" spans="1:7" x14ac:dyDescent="0.25">
      <c r="A370" s="4" t="s">
        <v>344</v>
      </c>
      <c r="B370" s="9">
        <v>3.7863020382450102E-9</v>
      </c>
      <c r="C370" s="4">
        <v>-0.99051107055468901</v>
      </c>
      <c r="D370" s="4">
        <f t="shared" si="6"/>
        <v>0.50329945106680651</v>
      </c>
      <c r="E370" s="4">
        <v>0.11899999999999999</v>
      </c>
      <c r="F370" s="4">
        <v>0.22600000000000001</v>
      </c>
      <c r="G370" s="4">
        <v>1.38582440901806E-4</v>
      </c>
    </row>
    <row r="371" spans="1:7" x14ac:dyDescent="0.25">
      <c r="A371" s="4" t="s">
        <v>813</v>
      </c>
      <c r="B371" s="9">
        <v>7.2703421752374504E-11</v>
      </c>
      <c r="C371" s="4">
        <v>-0.99665607404204504</v>
      </c>
      <c r="D371" s="4">
        <f t="shared" si="6"/>
        <v>0.50116026055044427</v>
      </c>
      <c r="E371" s="4">
        <v>0.156</v>
      </c>
      <c r="F371" s="4">
        <v>0.27700000000000002</v>
      </c>
      <c r="G371" s="9">
        <v>2.6610179395586601E-6</v>
      </c>
    </row>
    <row r="372" spans="1:7" x14ac:dyDescent="0.25">
      <c r="A372" s="4" t="s">
        <v>814</v>
      </c>
      <c r="B372" s="9">
        <v>1.25630910606229E-12</v>
      </c>
      <c r="C372" s="4">
        <v>-0.99869388182224095</v>
      </c>
      <c r="D372" s="4">
        <f t="shared" si="6"/>
        <v>0.50045287103461356</v>
      </c>
      <c r="E372" s="4">
        <v>0.14199999999999999</v>
      </c>
      <c r="F372" s="4">
        <v>0.27900000000000003</v>
      </c>
      <c r="G372" s="9">
        <v>4.5982169590985897E-8</v>
      </c>
    </row>
    <row r="373" spans="1:7" x14ac:dyDescent="0.25">
      <c r="A373" s="4" t="s">
        <v>202</v>
      </c>
      <c r="B373" s="9">
        <v>4.4622113155631497E-31</v>
      </c>
      <c r="C373" s="4">
        <v>-0.99975848127012101</v>
      </c>
      <c r="D373" s="4">
        <f t="shared" si="6"/>
        <v>0.50008371102008686</v>
      </c>
      <c r="E373" s="4">
        <v>0.91300000000000003</v>
      </c>
      <c r="F373" s="4">
        <v>0.94899999999999995</v>
      </c>
      <c r="G373" s="9">
        <v>1.63321396360927E-26</v>
      </c>
    </row>
    <row r="374" spans="1:7" x14ac:dyDescent="0.25">
      <c r="A374" s="4" t="s">
        <v>815</v>
      </c>
      <c r="B374" s="9">
        <v>5.4858409555940095E-13</v>
      </c>
      <c r="C374" s="4">
        <v>-1.0006540661241601</v>
      </c>
      <c r="D374" s="4">
        <f t="shared" si="6"/>
        <v>0.49977336933205435</v>
      </c>
      <c r="E374" s="4">
        <v>0.08</v>
      </c>
      <c r="F374" s="4">
        <v>0.193</v>
      </c>
      <c r="G374" s="9">
        <v>2.00787264815696E-8</v>
      </c>
    </row>
    <row r="375" spans="1:7" x14ac:dyDescent="0.25">
      <c r="A375" s="4" t="s">
        <v>816</v>
      </c>
      <c r="B375" s="9">
        <v>8.0919584342054194E-9</v>
      </c>
      <c r="C375" s="4">
        <v>-1.00384873891546</v>
      </c>
      <c r="D375" s="4">
        <f t="shared" si="6"/>
        <v>0.498667906367462</v>
      </c>
      <c r="E375" s="4">
        <v>0.26700000000000002</v>
      </c>
      <c r="F375" s="4">
        <v>0.38400000000000001</v>
      </c>
      <c r="G375" s="4">
        <v>2.9617377065035202E-4</v>
      </c>
    </row>
    <row r="376" spans="1:7" x14ac:dyDescent="0.25">
      <c r="A376" s="4" t="s">
        <v>817</v>
      </c>
      <c r="B376" s="9">
        <v>3.36975220622292E-11</v>
      </c>
      <c r="C376" s="4">
        <v>-1.0051350700533801</v>
      </c>
      <c r="D376" s="4">
        <f t="shared" si="6"/>
        <v>0.4982234838405063</v>
      </c>
      <c r="E376" s="4">
        <v>0.19600000000000001</v>
      </c>
      <c r="F376" s="4">
        <v>0.33</v>
      </c>
      <c r="G376" s="9">
        <v>1.23336300499965E-6</v>
      </c>
    </row>
    <row r="377" spans="1:7" x14ac:dyDescent="0.25">
      <c r="A377" s="4" t="s">
        <v>818</v>
      </c>
      <c r="B377" s="9">
        <v>3.6850206951912498E-23</v>
      </c>
      <c r="C377" s="4">
        <v>-1.00535714777231</v>
      </c>
      <c r="D377" s="4">
        <f t="shared" si="6"/>
        <v>0.49814679693424557</v>
      </c>
      <c r="E377" s="4">
        <v>0.44</v>
      </c>
      <c r="F377" s="4">
        <v>0.65600000000000003</v>
      </c>
      <c r="G377" s="9">
        <v>1.3487544246469499E-18</v>
      </c>
    </row>
    <row r="378" spans="1:7" x14ac:dyDescent="0.25">
      <c r="A378" s="4" t="s">
        <v>255</v>
      </c>
      <c r="B378" s="9">
        <v>3.4364272117865097E-17</v>
      </c>
      <c r="C378" s="4">
        <v>-1.0068780904907</v>
      </c>
      <c r="D378" s="4">
        <f t="shared" si="6"/>
        <v>0.49762190879815671</v>
      </c>
      <c r="E378" s="4">
        <v>0.378</v>
      </c>
      <c r="F378" s="4">
        <v>0.55200000000000005</v>
      </c>
      <c r="G378" s="9">
        <v>1.2577667237859799E-12</v>
      </c>
    </row>
    <row r="379" spans="1:7" x14ac:dyDescent="0.25">
      <c r="A379" s="4" t="s">
        <v>819</v>
      </c>
      <c r="B379" s="9">
        <v>8.4866591206176205E-11</v>
      </c>
      <c r="C379" s="4">
        <v>-1.00845411917755</v>
      </c>
      <c r="D379" s="4">
        <f t="shared" si="6"/>
        <v>0.4970785935699823</v>
      </c>
      <c r="E379" s="4">
        <v>0.17699999999999999</v>
      </c>
      <c r="F379" s="4">
        <v>0.30599999999999999</v>
      </c>
      <c r="G379" s="9">
        <v>3.1062021047372499E-6</v>
      </c>
    </row>
    <row r="380" spans="1:7" x14ac:dyDescent="0.25">
      <c r="A380" s="4" t="s">
        <v>820</v>
      </c>
      <c r="B380" s="9">
        <v>9.3249279486231404E-7</v>
      </c>
      <c r="C380" s="4">
        <v>-1.01063712146095</v>
      </c>
      <c r="D380" s="4">
        <f t="shared" si="6"/>
        <v>0.4963270119016967</v>
      </c>
      <c r="E380" s="4">
        <v>0.20799999999999999</v>
      </c>
      <c r="F380" s="4">
        <v>0.30199999999999999</v>
      </c>
      <c r="G380" s="4">
        <v>3.4130168784755499E-2</v>
      </c>
    </row>
    <row r="381" spans="1:7" x14ac:dyDescent="0.25">
      <c r="A381" s="4" t="s">
        <v>821</v>
      </c>
      <c r="B381" s="9">
        <v>1.32206012946043E-7</v>
      </c>
      <c r="C381" s="4">
        <v>-1.01521069295081</v>
      </c>
      <c r="D381" s="4">
        <f t="shared" si="6"/>
        <v>0.49475606814907958</v>
      </c>
      <c r="E381" s="4">
        <v>6.8000000000000005E-2</v>
      </c>
      <c r="F381" s="4">
        <v>0.14399999999999999</v>
      </c>
      <c r="G381" s="4">
        <v>4.8388722798381198E-3</v>
      </c>
    </row>
    <row r="382" spans="1:7" x14ac:dyDescent="0.25">
      <c r="A382" s="4" t="s">
        <v>822</v>
      </c>
      <c r="B382" s="9">
        <v>4.9554843682517903E-8</v>
      </c>
      <c r="C382" s="4">
        <v>-1.0160574627135099</v>
      </c>
      <c r="D382" s="4">
        <f t="shared" si="6"/>
        <v>0.49446576316861768</v>
      </c>
      <c r="E382" s="4">
        <v>6.6000000000000003E-2</v>
      </c>
      <c r="F382" s="4">
        <v>0.14399999999999999</v>
      </c>
      <c r="G382" s="4">
        <v>1.81375683362384E-3</v>
      </c>
    </row>
    <row r="383" spans="1:7" x14ac:dyDescent="0.25">
      <c r="A383" s="4" t="s">
        <v>239</v>
      </c>
      <c r="B383" s="9">
        <v>4.4600069405775998E-24</v>
      </c>
      <c r="C383" s="4">
        <v>-1.01657758818685</v>
      </c>
      <c r="D383" s="4">
        <f t="shared" ref="D383:D446" si="7">POWER(2,C383)</f>
        <v>0.49428752876916404</v>
      </c>
      <c r="E383" s="4">
        <v>0.45900000000000002</v>
      </c>
      <c r="F383" s="4">
        <v>0.67</v>
      </c>
      <c r="G383" s="9">
        <v>1.6324071403208101E-19</v>
      </c>
    </row>
    <row r="384" spans="1:7" x14ac:dyDescent="0.25">
      <c r="A384" s="4" t="s">
        <v>823</v>
      </c>
      <c r="B384" s="9">
        <v>1.6429303975458099E-8</v>
      </c>
      <c r="C384" s="4">
        <v>-1.01712448421035</v>
      </c>
      <c r="D384" s="4">
        <f t="shared" si="7"/>
        <v>0.49410019004153949</v>
      </c>
      <c r="E384" s="4">
        <v>0.124</v>
      </c>
      <c r="F384" s="4">
        <v>0.222</v>
      </c>
      <c r="G384" s="4">
        <v>6.0132895480574102E-4</v>
      </c>
    </row>
    <row r="385" spans="1:7" x14ac:dyDescent="0.25">
      <c r="A385" s="4" t="s">
        <v>824</v>
      </c>
      <c r="B385" s="9">
        <v>1.23903464672387E-9</v>
      </c>
      <c r="C385" s="4">
        <v>-1.0191643168311399</v>
      </c>
      <c r="D385" s="4">
        <f t="shared" si="7"/>
        <v>0.4934020733442156</v>
      </c>
      <c r="E385" s="4">
        <v>0.04</v>
      </c>
      <c r="F385" s="4">
        <v>0.113</v>
      </c>
      <c r="G385" s="9">
        <v>4.53499071047405E-5</v>
      </c>
    </row>
    <row r="386" spans="1:7" x14ac:dyDescent="0.25">
      <c r="A386" s="4" t="s">
        <v>825</v>
      </c>
      <c r="B386" s="9">
        <v>2.43817371100423E-8</v>
      </c>
      <c r="C386" s="4">
        <v>-1.01941893472779</v>
      </c>
      <c r="D386" s="4">
        <f t="shared" si="7"/>
        <v>0.49331500164214104</v>
      </c>
      <c r="E386" s="4">
        <v>0.25600000000000001</v>
      </c>
      <c r="F386" s="4">
        <v>0.36799999999999999</v>
      </c>
      <c r="G386" s="4">
        <v>8.9239595996465902E-4</v>
      </c>
    </row>
    <row r="387" spans="1:7" x14ac:dyDescent="0.25">
      <c r="A387" s="4" t="s">
        <v>826</v>
      </c>
      <c r="B387" s="9">
        <v>1.2270179601272601E-9</v>
      </c>
      <c r="C387" s="4">
        <v>-1.02088033553505</v>
      </c>
      <c r="D387" s="4">
        <f t="shared" si="7"/>
        <v>0.49281554340234734</v>
      </c>
      <c r="E387" s="4">
        <v>0.20599999999999999</v>
      </c>
      <c r="F387" s="4">
        <v>0.32800000000000001</v>
      </c>
      <c r="G387" s="9">
        <v>4.4910084358617702E-5</v>
      </c>
    </row>
    <row r="388" spans="1:7" x14ac:dyDescent="0.25">
      <c r="A388" s="4" t="s">
        <v>827</v>
      </c>
      <c r="B388" s="9">
        <v>2.78677034604249E-17</v>
      </c>
      <c r="C388" s="4">
        <v>-1.02107985596818</v>
      </c>
      <c r="D388" s="4">
        <f t="shared" si="7"/>
        <v>0.49274739319107624</v>
      </c>
      <c r="E388" s="4">
        <v>0.39400000000000002</v>
      </c>
      <c r="F388" s="4">
        <v>0.56100000000000005</v>
      </c>
      <c r="G388" s="9">
        <v>1.0199858143550101E-12</v>
      </c>
    </row>
    <row r="389" spans="1:7" x14ac:dyDescent="0.25">
      <c r="A389" s="4" t="s">
        <v>198</v>
      </c>
      <c r="B389" s="9">
        <v>1.3616909661968899E-37</v>
      </c>
      <c r="C389" s="4">
        <v>-1.0213164056264099</v>
      </c>
      <c r="D389" s="4">
        <f t="shared" si="7"/>
        <v>0.4926666071143731</v>
      </c>
      <c r="E389" s="4">
        <v>0.56599999999999995</v>
      </c>
      <c r="F389" s="4">
        <v>0.82</v>
      </c>
      <c r="G389" s="9">
        <v>4.9839251053772303E-33</v>
      </c>
    </row>
    <row r="390" spans="1:7" x14ac:dyDescent="0.25">
      <c r="A390" s="4" t="s">
        <v>828</v>
      </c>
      <c r="B390" s="9">
        <v>5.6610379779289901E-13</v>
      </c>
      <c r="C390" s="4">
        <v>-1.02249534811679</v>
      </c>
      <c r="D390" s="4">
        <f t="shared" si="7"/>
        <v>0.4922641739423087</v>
      </c>
      <c r="E390" s="4">
        <v>0.33</v>
      </c>
      <c r="F390" s="4">
        <v>0.47699999999999998</v>
      </c>
      <c r="G390" s="9">
        <v>2.0719965103017899E-8</v>
      </c>
    </row>
    <row r="391" spans="1:7" x14ac:dyDescent="0.25">
      <c r="A391" s="4" t="s">
        <v>829</v>
      </c>
      <c r="B391" s="9">
        <v>2.1893697896517999E-9</v>
      </c>
      <c r="C391" s="4">
        <v>-1.02276543946872</v>
      </c>
      <c r="D391" s="4">
        <f t="shared" si="7"/>
        <v>0.49217202428650625</v>
      </c>
      <c r="E391" s="4">
        <v>0.248</v>
      </c>
      <c r="F391" s="4">
        <v>0.37</v>
      </c>
      <c r="G391" s="9">
        <v>8.0133123671045599E-5</v>
      </c>
    </row>
    <row r="392" spans="1:7" x14ac:dyDescent="0.25">
      <c r="A392" s="4" t="s">
        <v>204</v>
      </c>
      <c r="B392" s="9">
        <v>5.4247360633561699E-15</v>
      </c>
      <c r="C392" s="4">
        <v>-1.0240711042364199</v>
      </c>
      <c r="D392" s="4">
        <f t="shared" si="7"/>
        <v>0.49172680131578894</v>
      </c>
      <c r="E392" s="4">
        <v>0.29699999999999999</v>
      </c>
      <c r="F392" s="4">
        <v>0.46100000000000002</v>
      </c>
      <c r="G392" s="9">
        <v>1.9855076465489901E-10</v>
      </c>
    </row>
    <row r="393" spans="1:7" x14ac:dyDescent="0.25">
      <c r="A393" s="4" t="s">
        <v>830</v>
      </c>
      <c r="B393" s="9">
        <v>1.73603358866687E-12</v>
      </c>
      <c r="C393" s="4">
        <v>-1.0272529020082699</v>
      </c>
      <c r="D393" s="4">
        <f t="shared" si="7"/>
        <v>0.4906435154066634</v>
      </c>
      <c r="E393" s="4">
        <v>0.192</v>
      </c>
      <c r="F393" s="4">
        <v>0.33700000000000002</v>
      </c>
      <c r="G393" s="9">
        <v>6.3540565378796003E-8</v>
      </c>
    </row>
    <row r="394" spans="1:7" x14ac:dyDescent="0.25">
      <c r="A394" s="4" t="s">
        <v>250</v>
      </c>
      <c r="B394" s="9">
        <v>1.25516124074188E-11</v>
      </c>
      <c r="C394" s="4">
        <v>-1.02792838872234</v>
      </c>
      <c r="D394" s="4">
        <f t="shared" si="7"/>
        <v>0.49041384413823008</v>
      </c>
      <c r="E394" s="4">
        <v>0.32100000000000001</v>
      </c>
      <c r="F394" s="4">
        <v>0.46100000000000002</v>
      </c>
      <c r="G394" s="9">
        <v>4.5940156572393398E-7</v>
      </c>
    </row>
    <row r="395" spans="1:7" x14ac:dyDescent="0.25">
      <c r="A395" s="4" t="s">
        <v>831</v>
      </c>
      <c r="B395" s="9">
        <v>3.9001382142911302E-19</v>
      </c>
      <c r="C395" s="4">
        <v>-1.02815655979214</v>
      </c>
      <c r="D395" s="4">
        <f t="shared" si="7"/>
        <v>0.49033628831384612</v>
      </c>
      <c r="E395" s="4">
        <v>0.26200000000000001</v>
      </c>
      <c r="F395" s="4">
        <v>0.46300000000000002</v>
      </c>
      <c r="G395" s="9">
        <v>1.4274895878126999E-14</v>
      </c>
    </row>
    <row r="396" spans="1:7" x14ac:dyDescent="0.25">
      <c r="A396" s="4" t="s">
        <v>286</v>
      </c>
      <c r="B396" s="9">
        <v>2.8541859684864602E-21</v>
      </c>
      <c r="C396" s="4">
        <v>-1.02879499650259</v>
      </c>
      <c r="D396" s="4">
        <f t="shared" si="7"/>
        <v>0.49011934750414016</v>
      </c>
      <c r="E396" s="4">
        <v>0.28399999999999997</v>
      </c>
      <c r="F396" s="4">
        <v>0.51</v>
      </c>
      <c r="G396" s="9">
        <v>1.04466060632573E-16</v>
      </c>
    </row>
    <row r="397" spans="1:7" x14ac:dyDescent="0.25">
      <c r="A397" s="4" t="s">
        <v>832</v>
      </c>
      <c r="B397" s="9">
        <v>1.4796045818054201E-11</v>
      </c>
      <c r="C397" s="4">
        <v>-1.03495060703988</v>
      </c>
      <c r="D397" s="4">
        <f t="shared" si="7"/>
        <v>0.4880325886742492</v>
      </c>
      <c r="E397" s="4">
        <v>0.219</v>
      </c>
      <c r="F397" s="4">
        <v>0.36399999999999999</v>
      </c>
      <c r="G397" s="9">
        <v>5.4155007298660203E-7</v>
      </c>
    </row>
    <row r="398" spans="1:7" x14ac:dyDescent="0.25">
      <c r="A398" s="4" t="s">
        <v>833</v>
      </c>
      <c r="B398" s="9">
        <v>1.4304710181060799E-12</v>
      </c>
      <c r="C398" s="4">
        <v>-1.0350046445169701</v>
      </c>
      <c r="D398" s="4">
        <f t="shared" si="7"/>
        <v>0.48801430930460166</v>
      </c>
      <c r="E398" s="4">
        <v>0.28599999999999998</v>
      </c>
      <c r="F398" s="4">
        <v>0.43</v>
      </c>
      <c r="G398" s="9">
        <v>5.2356669733700502E-8</v>
      </c>
    </row>
    <row r="399" spans="1:7" x14ac:dyDescent="0.25">
      <c r="A399" s="4" t="s">
        <v>834</v>
      </c>
      <c r="B399" s="9">
        <v>1.72992298320945E-11</v>
      </c>
      <c r="C399" s="4">
        <v>-1.0350419231536201</v>
      </c>
      <c r="D399" s="4">
        <f t="shared" si="7"/>
        <v>0.48800169938181159</v>
      </c>
      <c r="E399" s="4">
        <v>0.215</v>
      </c>
      <c r="F399" s="4">
        <v>0.35499999999999998</v>
      </c>
      <c r="G399" s="9">
        <v>6.3316911108448995E-7</v>
      </c>
    </row>
    <row r="400" spans="1:7" x14ac:dyDescent="0.25">
      <c r="A400" s="4" t="s">
        <v>263</v>
      </c>
      <c r="B400" s="9">
        <v>1.4119271118249101E-10</v>
      </c>
      <c r="C400" s="4">
        <v>-1.03511480245562</v>
      </c>
      <c r="D400" s="4">
        <f t="shared" si="7"/>
        <v>0.48797704807025571</v>
      </c>
      <c r="E400" s="4">
        <v>0.11700000000000001</v>
      </c>
      <c r="F400" s="4">
        <v>0.23100000000000001</v>
      </c>
      <c r="G400" s="9">
        <v>5.1677944219903499E-6</v>
      </c>
    </row>
    <row r="401" spans="1:7" x14ac:dyDescent="0.25">
      <c r="A401" s="4" t="s">
        <v>835</v>
      </c>
      <c r="B401" s="9">
        <v>1.0942041946256E-7</v>
      </c>
      <c r="C401" s="4">
        <v>-1.0352315497829301</v>
      </c>
      <c r="D401" s="4">
        <f t="shared" si="7"/>
        <v>0.48793756106191111</v>
      </c>
      <c r="E401" s="4">
        <v>8.4000000000000005E-2</v>
      </c>
      <c r="F401" s="4">
        <v>0.16600000000000001</v>
      </c>
      <c r="G401" s="4">
        <v>4.0048967727491398E-3</v>
      </c>
    </row>
    <row r="402" spans="1:7" x14ac:dyDescent="0.25">
      <c r="A402" s="4" t="s">
        <v>836</v>
      </c>
      <c r="B402" s="9">
        <v>1.67634312061428E-11</v>
      </c>
      <c r="C402" s="4">
        <v>-1.03559255934467</v>
      </c>
      <c r="D402" s="4">
        <f t="shared" si="7"/>
        <v>0.48781547837454076</v>
      </c>
      <c r="E402" s="4">
        <v>0.27200000000000002</v>
      </c>
      <c r="F402" s="4">
        <v>0.41199999999999998</v>
      </c>
      <c r="G402" s="9">
        <v>6.13558345576034E-7</v>
      </c>
    </row>
    <row r="403" spans="1:7" x14ac:dyDescent="0.25">
      <c r="A403" s="4" t="s">
        <v>333</v>
      </c>
      <c r="B403" s="9">
        <v>2.83623823592761E-13</v>
      </c>
      <c r="C403" s="4">
        <v>-1.0362238730125899</v>
      </c>
      <c r="D403" s="4">
        <f t="shared" si="7"/>
        <v>0.48760206029351505</v>
      </c>
      <c r="E403" s="4">
        <v>0.20200000000000001</v>
      </c>
      <c r="F403" s="4">
        <v>0.35</v>
      </c>
      <c r="G403" s="9">
        <v>1.03809155673186E-8</v>
      </c>
    </row>
    <row r="404" spans="1:7" x14ac:dyDescent="0.25">
      <c r="A404" s="4" t="s">
        <v>837</v>
      </c>
      <c r="B404" s="9">
        <v>4.2016121493063802E-10</v>
      </c>
      <c r="C404" s="4">
        <v>-1.0368232131984001</v>
      </c>
      <c r="D404" s="4">
        <f t="shared" si="7"/>
        <v>0.48739953737157254</v>
      </c>
      <c r="E404" s="4">
        <v>0.1</v>
      </c>
      <c r="F404" s="4">
        <v>0.20599999999999999</v>
      </c>
      <c r="G404" s="9">
        <v>1.5378320627676299E-5</v>
      </c>
    </row>
    <row r="405" spans="1:7" x14ac:dyDescent="0.25">
      <c r="A405" s="4" t="s">
        <v>838</v>
      </c>
      <c r="B405" s="9">
        <v>2.92484792389988E-7</v>
      </c>
      <c r="C405" s="4">
        <v>-1.0397197579671</v>
      </c>
      <c r="D405" s="4">
        <f t="shared" si="7"/>
        <v>0.4864219514952241</v>
      </c>
      <c r="E405" s="4">
        <v>0.154</v>
      </c>
      <c r="F405" s="4">
        <v>0.248</v>
      </c>
      <c r="G405" s="4">
        <v>1.07052358862659E-2</v>
      </c>
    </row>
    <row r="406" spans="1:7" x14ac:dyDescent="0.25">
      <c r="A406" s="4" t="s">
        <v>839</v>
      </c>
      <c r="B406" s="9">
        <v>7.9434677312235203E-11</v>
      </c>
      <c r="C406" s="4">
        <v>-1.04012745886225</v>
      </c>
      <c r="D406" s="4">
        <f t="shared" si="7"/>
        <v>0.48628450966550463</v>
      </c>
      <c r="E406" s="4">
        <v>0.216</v>
      </c>
      <c r="F406" s="4">
        <v>0.34100000000000003</v>
      </c>
      <c r="G406" s="9">
        <v>2.90738862430512E-6</v>
      </c>
    </row>
    <row r="407" spans="1:7" x14ac:dyDescent="0.25">
      <c r="A407" s="4" t="s">
        <v>840</v>
      </c>
      <c r="B407" s="9">
        <v>2.7335125747610498E-13</v>
      </c>
      <c r="C407" s="4">
        <v>-1.0445647415103601</v>
      </c>
      <c r="D407" s="4">
        <f t="shared" si="7"/>
        <v>0.48479114702043336</v>
      </c>
      <c r="E407" s="4">
        <v>0.255</v>
      </c>
      <c r="F407" s="4">
        <v>0.39900000000000002</v>
      </c>
      <c r="G407" s="9">
        <v>1.00049293748829E-8</v>
      </c>
    </row>
    <row r="408" spans="1:7" x14ac:dyDescent="0.25">
      <c r="A408" s="4" t="s">
        <v>841</v>
      </c>
      <c r="B408" s="9">
        <v>9.0205094022540494E-12</v>
      </c>
      <c r="C408" s="4">
        <v>-1.04741214697461</v>
      </c>
      <c r="D408" s="4">
        <f t="shared" si="7"/>
        <v>0.48383527236020324</v>
      </c>
      <c r="E408" s="4">
        <v>0.17899999999999999</v>
      </c>
      <c r="F408" s="4">
        <v>0.317</v>
      </c>
      <c r="G408" s="9">
        <v>3.3015966463190001E-7</v>
      </c>
    </row>
    <row r="409" spans="1:7" x14ac:dyDescent="0.25">
      <c r="A409" s="4" t="s">
        <v>842</v>
      </c>
      <c r="B409" s="9">
        <v>7.7537647771431105E-13</v>
      </c>
      <c r="C409" s="4">
        <v>-1.0492537592262501</v>
      </c>
      <c r="D409" s="4">
        <f t="shared" si="7"/>
        <v>0.48321804663060175</v>
      </c>
      <c r="E409" s="4">
        <v>0.21299999999999999</v>
      </c>
      <c r="F409" s="4">
        <v>0.36099999999999999</v>
      </c>
      <c r="G409" s="9">
        <v>2.8379554460821499E-8</v>
      </c>
    </row>
    <row r="410" spans="1:7" x14ac:dyDescent="0.25">
      <c r="A410" s="4" t="s">
        <v>843</v>
      </c>
      <c r="B410" s="9">
        <v>1.2320543666987201E-6</v>
      </c>
      <c r="C410" s="4">
        <v>-1.0503891100281599</v>
      </c>
      <c r="D410" s="4">
        <f t="shared" si="7"/>
        <v>0.48283792043303281</v>
      </c>
      <c r="E410" s="4">
        <v>0.13500000000000001</v>
      </c>
      <c r="F410" s="4">
        <v>0.222</v>
      </c>
      <c r="G410" s="4">
        <v>4.50944218755399E-2</v>
      </c>
    </row>
    <row r="411" spans="1:7" x14ac:dyDescent="0.25">
      <c r="A411" s="4" t="s">
        <v>844</v>
      </c>
      <c r="B411" s="9">
        <v>2.7263403563709602E-8</v>
      </c>
      <c r="C411" s="4">
        <v>-1.05135724257659</v>
      </c>
      <c r="D411" s="4">
        <f t="shared" si="7"/>
        <v>0.48251401670789479</v>
      </c>
      <c r="E411" s="4">
        <v>0.187</v>
      </c>
      <c r="F411" s="4">
        <v>0.29499999999999998</v>
      </c>
      <c r="G411" s="4">
        <v>9.9786783383533405E-4</v>
      </c>
    </row>
    <row r="412" spans="1:7" x14ac:dyDescent="0.25">
      <c r="A412" s="4" t="s">
        <v>845</v>
      </c>
      <c r="B412" s="9">
        <v>7.0812269370604003E-12</v>
      </c>
      <c r="C412" s="4">
        <v>-1.05431552266816</v>
      </c>
      <c r="D412" s="4">
        <f t="shared" si="7"/>
        <v>0.48152562408272526</v>
      </c>
      <c r="E412" s="4">
        <v>0.151</v>
      </c>
      <c r="F412" s="4">
        <v>0.27900000000000003</v>
      </c>
      <c r="G412" s="9">
        <v>2.5917998712334798E-7</v>
      </c>
    </row>
    <row r="413" spans="1:7" x14ac:dyDescent="0.25">
      <c r="A413" s="4" t="s">
        <v>846</v>
      </c>
      <c r="B413" s="9">
        <v>2.1926041349469801E-7</v>
      </c>
      <c r="C413" s="4">
        <v>-1.0553481724200999</v>
      </c>
      <c r="D413" s="4">
        <f t="shared" si="7"/>
        <v>0.48118108183005542</v>
      </c>
      <c r="E413" s="4">
        <v>0.10100000000000001</v>
      </c>
      <c r="F413" s="4">
        <v>0.186</v>
      </c>
      <c r="G413" s="4">
        <v>8.0251503943194503E-3</v>
      </c>
    </row>
    <row r="414" spans="1:7" x14ac:dyDescent="0.25">
      <c r="A414" s="4" t="s">
        <v>847</v>
      </c>
      <c r="B414" s="9">
        <v>1.84046756395114E-7</v>
      </c>
      <c r="C414" s="4">
        <v>-1.05820506968925</v>
      </c>
      <c r="D414" s="4">
        <f t="shared" si="7"/>
        <v>0.48022916568171969</v>
      </c>
      <c r="E414" s="4">
        <v>0.13700000000000001</v>
      </c>
      <c r="F414" s="4">
        <v>0.22800000000000001</v>
      </c>
      <c r="G414" s="4">
        <v>6.7362953308175598E-3</v>
      </c>
    </row>
    <row r="415" spans="1:7" x14ac:dyDescent="0.25">
      <c r="A415" s="4" t="s">
        <v>848</v>
      </c>
      <c r="B415" s="9">
        <v>9.7992692936777693E-7</v>
      </c>
      <c r="C415" s="4">
        <v>-1.06162229206475</v>
      </c>
      <c r="D415" s="4">
        <f t="shared" si="7"/>
        <v>0.47909302269175141</v>
      </c>
      <c r="E415" s="4">
        <v>0.16500000000000001</v>
      </c>
      <c r="F415" s="4">
        <v>0.253</v>
      </c>
      <c r="G415" s="4">
        <v>3.5866305541790003E-2</v>
      </c>
    </row>
    <row r="416" spans="1:7" x14ac:dyDescent="0.25">
      <c r="A416" s="4" t="s">
        <v>849</v>
      </c>
      <c r="B416" s="9">
        <v>7.01821615319856E-7</v>
      </c>
      <c r="C416" s="4">
        <v>-1.06299826925828</v>
      </c>
      <c r="D416" s="4">
        <f t="shared" si="7"/>
        <v>0.4786363032975306</v>
      </c>
      <c r="E416" s="4">
        <v>7.0000000000000007E-2</v>
      </c>
      <c r="F416" s="4">
        <v>0.14000000000000001</v>
      </c>
      <c r="G416" s="4">
        <v>2.5687372942322099E-2</v>
      </c>
    </row>
    <row r="417" spans="1:7" x14ac:dyDescent="0.25">
      <c r="A417" s="4" t="s">
        <v>850</v>
      </c>
      <c r="B417" s="9">
        <v>1.3209740835641E-8</v>
      </c>
      <c r="C417" s="4">
        <v>-1.0642631042030499</v>
      </c>
      <c r="D417" s="4">
        <f t="shared" si="7"/>
        <v>0.47821685871482073</v>
      </c>
      <c r="E417" s="4">
        <v>0.12</v>
      </c>
      <c r="F417" s="4">
        <v>0.22</v>
      </c>
      <c r="G417" s="4">
        <v>4.8348972432529699E-4</v>
      </c>
    </row>
    <row r="418" spans="1:7" x14ac:dyDescent="0.25">
      <c r="A418" s="4" t="s">
        <v>851</v>
      </c>
      <c r="B418" s="9">
        <v>5.5172830326404997E-9</v>
      </c>
      <c r="C418" s="4">
        <v>-1.06624643520092</v>
      </c>
      <c r="D418" s="4">
        <f t="shared" si="7"/>
        <v>0.47755988641873787</v>
      </c>
      <c r="E418" s="4">
        <v>0.13900000000000001</v>
      </c>
      <c r="F418" s="4">
        <v>0.24399999999999999</v>
      </c>
      <c r="G418" s="4">
        <v>2.0193807627767499E-4</v>
      </c>
    </row>
    <row r="419" spans="1:7" x14ac:dyDescent="0.25">
      <c r="A419" s="4" t="s">
        <v>852</v>
      </c>
      <c r="B419" s="9">
        <v>2.7147643825597001E-14</v>
      </c>
      <c r="C419" s="4">
        <v>-1.0666872103915299</v>
      </c>
      <c r="D419" s="4">
        <f t="shared" si="7"/>
        <v>0.47741400361495651</v>
      </c>
      <c r="E419" s="4">
        <v>0.28000000000000003</v>
      </c>
      <c r="F419" s="4">
        <v>0.441</v>
      </c>
      <c r="G419" s="9">
        <v>9.9363091166067399E-10</v>
      </c>
    </row>
    <row r="420" spans="1:7" x14ac:dyDescent="0.25">
      <c r="A420" s="4" t="s">
        <v>853</v>
      </c>
      <c r="B420" s="9">
        <v>4.8303053331436703E-9</v>
      </c>
      <c r="C420" s="4">
        <v>-1.0675468088094999</v>
      </c>
      <c r="D420" s="4">
        <f t="shared" si="7"/>
        <v>0.47712963160590766</v>
      </c>
      <c r="E420" s="4">
        <v>0.125</v>
      </c>
      <c r="F420" s="4">
        <v>0.22800000000000001</v>
      </c>
      <c r="G420" s="4">
        <v>1.76794005498392E-4</v>
      </c>
    </row>
    <row r="421" spans="1:7" x14ac:dyDescent="0.25">
      <c r="A421" s="4" t="s">
        <v>854</v>
      </c>
      <c r="B421" s="9">
        <v>7.99923411705226E-15</v>
      </c>
      <c r="C421" s="4">
        <v>-1.0678972097431001</v>
      </c>
      <c r="D421" s="4">
        <f t="shared" si="7"/>
        <v>0.47701376071000218</v>
      </c>
      <c r="E421" s="4">
        <v>0.221</v>
      </c>
      <c r="F421" s="4">
        <v>0.38100000000000001</v>
      </c>
      <c r="G421" s="9">
        <v>2.9277996791823002E-10</v>
      </c>
    </row>
    <row r="422" spans="1:7" x14ac:dyDescent="0.25">
      <c r="A422" s="4" t="s">
        <v>855</v>
      </c>
      <c r="B422" s="9">
        <v>2.6057102276344102E-7</v>
      </c>
      <c r="C422" s="4">
        <v>-1.0735834208022501</v>
      </c>
      <c r="D422" s="4">
        <f t="shared" si="7"/>
        <v>0.47513736787745403</v>
      </c>
      <c r="E422" s="4">
        <v>8.5000000000000006E-2</v>
      </c>
      <c r="F422" s="4">
        <v>0.16400000000000001</v>
      </c>
      <c r="G422" s="4">
        <v>9.5371600041646992E-3</v>
      </c>
    </row>
    <row r="423" spans="1:7" x14ac:dyDescent="0.25">
      <c r="A423" s="4" t="s">
        <v>856</v>
      </c>
      <c r="B423" s="9">
        <v>9.8619052849435907E-12</v>
      </c>
      <c r="C423" s="4">
        <v>-1.07681716410465</v>
      </c>
      <c r="D423" s="4">
        <f t="shared" si="7"/>
        <v>0.47407355913559873</v>
      </c>
      <c r="E423" s="4">
        <v>0.16600000000000001</v>
      </c>
      <c r="F423" s="4">
        <v>0.29699999999999999</v>
      </c>
      <c r="G423" s="9">
        <v>3.6095559533422002E-7</v>
      </c>
    </row>
    <row r="424" spans="1:7" x14ac:dyDescent="0.25">
      <c r="A424" s="4" t="s">
        <v>857</v>
      </c>
      <c r="B424" s="9">
        <v>1.2181879850197E-8</v>
      </c>
      <c r="C424" s="4">
        <v>-1.07709991310209</v>
      </c>
      <c r="D424" s="4">
        <f t="shared" si="7"/>
        <v>0.47398065614139934</v>
      </c>
      <c r="E424" s="4">
        <v>8.3000000000000004E-2</v>
      </c>
      <c r="F424" s="4">
        <v>0.17100000000000001</v>
      </c>
      <c r="G424" s="4">
        <v>4.4586898439706E-4</v>
      </c>
    </row>
    <row r="425" spans="1:7" x14ac:dyDescent="0.25">
      <c r="A425" s="4" t="s">
        <v>858</v>
      </c>
      <c r="B425" s="9">
        <v>3.4586013618164999E-7</v>
      </c>
      <c r="C425" s="4">
        <v>-1.0773658388366001</v>
      </c>
      <c r="D425" s="4">
        <f t="shared" si="7"/>
        <v>0.47389329738939079</v>
      </c>
      <c r="E425" s="4">
        <v>0.09</v>
      </c>
      <c r="F425" s="4">
        <v>0.17100000000000001</v>
      </c>
      <c r="G425" s="4">
        <v>1.26588268443846E-2</v>
      </c>
    </row>
    <row r="426" spans="1:7" x14ac:dyDescent="0.25">
      <c r="A426" s="4" t="s">
        <v>859</v>
      </c>
      <c r="B426" s="9">
        <v>2.30088673507154E-8</v>
      </c>
      <c r="C426" s="4">
        <v>-1.0779032904457999</v>
      </c>
      <c r="D426" s="4">
        <f t="shared" si="7"/>
        <v>0.47371678934518013</v>
      </c>
      <c r="E426" s="4">
        <v>0.152</v>
      </c>
      <c r="F426" s="4">
        <v>0.25700000000000001</v>
      </c>
      <c r="G426" s="4">
        <v>8.4214755390353395E-4</v>
      </c>
    </row>
    <row r="427" spans="1:7" x14ac:dyDescent="0.25">
      <c r="A427" s="4" t="s">
        <v>187</v>
      </c>
      <c r="B427" s="9">
        <v>1.7194357476142698E-36</v>
      </c>
      <c r="C427" s="4">
        <v>-1.07809238845865</v>
      </c>
      <c r="D427" s="4">
        <f t="shared" si="7"/>
        <v>0.47365470204983362</v>
      </c>
      <c r="E427" s="4">
        <v>0.56499999999999995</v>
      </c>
      <c r="F427" s="4">
        <v>0.78900000000000003</v>
      </c>
      <c r="G427" s="9">
        <v>6.2933067798429995E-32</v>
      </c>
    </row>
    <row r="428" spans="1:7" x14ac:dyDescent="0.25">
      <c r="A428" s="4" t="s">
        <v>860</v>
      </c>
      <c r="B428" s="9">
        <v>6.6724956343258003E-11</v>
      </c>
      <c r="C428" s="4">
        <v>-1.07899290961521</v>
      </c>
      <c r="D428" s="4">
        <f t="shared" si="7"/>
        <v>0.4733591420214554</v>
      </c>
      <c r="E428" s="4">
        <v>0.11</v>
      </c>
      <c r="F428" s="4">
        <v>0.224</v>
      </c>
      <c r="G428" s="9">
        <v>2.4422001271195899E-6</v>
      </c>
    </row>
    <row r="429" spans="1:7" x14ac:dyDescent="0.25">
      <c r="A429" s="4" t="s">
        <v>861</v>
      </c>
      <c r="B429" s="9">
        <v>6.8010516034664097E-7</v>
      </c>
      <c r="C429" s="4">
        <v>-1.07927753766404</v>
      </c>
      <c r="D429" s="4">
        <f t="shared" si="7"/>
        <v>0.47326576262003262</v>
      </c>
      <c r="E429" s="4">
        <v>3.5999999999999997E-2</v>
      </c>
      <c r="F429" s="4">
        <v>9.0999999999999998E-2</v>
      </c>
      <c r="G429" s="4">
        <v>2.4892528973847399E-2</v>
      </c>
    </row>
    <row r="430" spans="1:7" x14ac:dyDescent="0.25">
      <c r="A430" s="4" t="s">
        <v>862</v>
      </c>
      <c r="B430" s="9">
        <v>2.3433321725634901E-13</v>
      </c>
      <c r="C430" s="4">
        <v>-1.08051452318193</v>
      </c>
      <c r="D430" s="4">
        <f t="shared" si="7"/>
        <v>0.47286015230392531</v>
      </c>
      <c r="E430" s="4">
        <v>0.23100000000000001</v>
      </c>
      <c r="F430" s="4">
        <v>0.377</v>
      </c>
      <c r="G430" s="9">
        <v>8.57683008479962E-9</v>
      </c>
    </row>
    <row r="431" spans="1:7" x14ac:dyDescent="0.25">
      <c r="A431" s="4" t="s">
        <v>207</v>
      </c>
      <c r="B431" s="9">
        <v>4.0397630530348502E-25</v>
      </c>
      <c r="C431" s="4">
        <v>-1.0817323615533301</v>
      </c>
      <c r="D431" s="4">
        <f t="shared" si="7"/>
        <v>0.47246115997830962</v>
      </c>
      <c r="E431" s="4">
        <v>0.44900000000000001</v>
      </c>
      <c r="F431" s="4">
        <v>0.64100000000000001</v>
      </c>
      <c r="G431" s="9">
        <v>1.4785936750412801E-20</v>
      </c>
    </row>
    <row r="432" spans="1:7" x14ac:dyDescent="0.25">
      <c r="A432" s="4" t="s">
        <v>863</v>
      </c>
      <c r="B432" s="9">
        <v>2.2639473535210198E-12</v>
      </c>
      <c r="C432" s="4">
        <v>-1.0836038457973101</v>
      </c>
      <c r="D432" s="4">
        <f t="shared" si="7"/>
        <v>0.4718486740828261</v>
      </c>
      <c r="E432" s="4">
        <v>0.32500000000000001</v>
      </c>
      <c r="F432" s="4">
        <v>0.46800000000000003</v>
      </c>
      <c r="G432" s="9">
        <v>8.2862737086222995E-8</v>
      </c>
    </row>
    <row r="433" spans="1:7" x14ac:dyDescent="0.25">
      <c r="A433" s="4" t="s">
        <v>864</v>
      </c>
      <c r="B433" s="9">
        <v>2.26413031768747E-7</v>
      </c>
      <c r="C433" s="4">
        <v>-1.0859099162150601</v>
      </c>
      <c r="D433" s="4">
        <f t="shared" si="7"/>
        <v>0.47109505183165273</v>
      </c>
      <c r="E433" s="4">
        <v>0.114</v>
      </c>
      <c r="F433" s="4">
        <v>0.2</v>
      </c>
      <c r="G433" s="4">
        <v>8.2869433757678992E-3</v>
      </c>
    </row>
    <row r="434" spans="1:7" x14ac:dyDescent="0.25">
      <c r="A434" s="4" t="s">
        <v>264</v>
      </c>
      <c r="B434" s="9">
        <v>7.1612062114653692E-15</v>
      </c>
      <c r="C434" s="4">
        <v>-1.0860502888121799</v>
      </c>
      <c r="D434" s="4">
        <f t="shared" si="7"/>
        <v>0.47104921704535652</v>
      </c>
      <c r="E434" s="4">
        <v>0.23799999999999999</v>
      </c>
      <c r="F434" s="4">
        <v>0.40600000000000003</v>
      </c>
      <c r="G434" s="9">
        <v>2.6210730854584399E-10</v>
      </c>
    </row>
    <row r="435" spans="1:7" x14ac:dyDescent="0.25">
      <c r="A435" s="4" t="s">
        <v>865</v>
      </c>
      <c r="B435" s="9">
        <v>5.7239032798535595E-13</v>
      </c>
      <c r="C435" s="4">
        <v>-1.0902566444058399</v>
      </c>
      <c r="D435" s="4">
        <f t="shared" si="7"/>
        <v>0.46967781508638912</v>
      </c>
      <c r="E435" s="4">
        <v>0.153</v>
      </c>
      <c r="F435" s="4">
        <v>0.28999999999999998</v>
      </c>
      <c r="G435" s="9">
        <v>2.0950058394592E-8</v>
      </c>
    </row>
    <row r="436" spans="1:7" x14ac:dyDescent="0.25">
      <c r="A436" s="4" t="s">
        <v>866</v>
      </c>
      <c r="B436" s="9">
        <v>2.8740981586282699E-12</v>
      </c>
      <c r="C436" s="4">
        <v>-1.0948478343335499</v>
      </c>
      <c r="D436" s="4">
        <f t="shared" si="7"/>
        <v>0.46818550213750809</v>
      </c>
      <c r="E436" s="4">
        <v>0.185</v>
      </c>
      <c r="F436" s="4">
        <v>0.32600000000000001</v>
      </c>
      <c r="G436" s="9">
        <v>1.05194866703953E-7</v>
      </c>
    </row>
    <row r="437" spans="1:7" x14ac:dyDescent="0.25">
      <c r="A437" s="4" t="s">
        <v>867</v>
      </c>
      <c r="B437" s="9">
        <v>7.32020212812573E-22</v>
      </c>
      <c r="C437" s="4">
        <v>-1.09506290698964</v>
      </c>
      <c r="D437" s="4">
        <f t="shared" si="7"/>
        <v>0.46811571164718652</v>
      </c>
      <c r="E437" s="4">
        <v>0.35899999999999999</v>
      </c>
      <c r="F437" s="4">
        <v>0.56999999999999995</v>
      </c>
      <c r="G437" s="9">
        <v>2.6792671809153E-17</v>
      </c>
    </row>
    <row r="438" spans="1:7" x14ac:dyDescent="0.25">
      <c r="A438" s="4" t="s">
        <v>868</v>
      </c>
      <c r="B438" s="9">
        <v>3.4085998160055699E-18</v>
      </c>
      <c r="C438" s="4">
        <v>-1.0961034389659901</v>
      </c>
      <c r="D438" s="4">
        <f t="shared" si="7"/>
        <v>0.46777820875127607</v>
      </c>
      <c r="E438" s="4">
        <v>0.17799999999999999</v>
      </c>
      <c r="F438" s="4">
        <v>0.36399999999999999</v>
      </c>
      <c r="G438" s="9">
        <v>1.2475816186562001E-13</v>
      </c>
    </row>
    <row r="439" spans="1:7" x14ac:dyDescent="0.25">
      <c r="A439" s="4" t="s">
        <v>869</v>
      </c>
      <c r="B439" s="9">
        <v>9.9999762738521097E-8</v>
      </c>
      <c r="C439" s="4">
        <v>-1.0981402089849399</v>
      </c>
      <c r="D439" s="4">
        <f t="shared" si="7"/>
        <v>0.46711827412998902</v>
      </c>
      <c r="E439" s="4">
        <v>9.4E-2</v>
      </c>
      <c r="F439" s="4">
        <v>0.18</v>
      </c>
      <c r="G439" s="4">
        <v>3.66009131599261E-3</v>
      </c>
    </row>
    <row r="440" spans="1:7" x14ac:dyDescent="0.25">
      <c r="A440" s="4" t="s">
        <v>870</v>
      </c>
      <c r="B440" s="9">
        <v>7.2174098449512805E-7</v>
      </c>
      <c r="C440" s="4">
        <v>-1.1046202172913799</v>
      </c>
      <c r="D440" s="4">
        <f t="shared" si="7"/>
        <v>0.46502487081332389</v>
      </c>
      <c r="E440" s="4">
        <v>0.105</v>
      </c>
      <c r="F440" s="4">
        <v>0.186</v>
      </c>
      <c r="G440" s="4">
        <v>2.6416441773506199E-2</v>
      </c>
    </row>
    <row r="441" spans="1:7" x14ac:dyDescent="0.25">
      <c r="A441" s="4" t="s">
        <v>871</v>
      </c>
      <c r="B441" s="9">
        <v>8.5648435620041496E-7</v>
      </c>
      <c r="C441" s="4">
        <v>-1.1048961188958999</v>
      </c>
      <c r="D441" s="4">
        <f t="shared" si="7"/>
        <v>0.46493594776516317</v>
      </c>
      <c r="E441" s="4">
        <v>9.2999999999999999E-2</v>
      </c>
      <c r="F441" s="4">
        <v>0.17100000000000001</v>
      </c>
      <c r="G441" s="4">
        <v>3.1348183921291399E-2</v>
      </c>
    </row>
    <row r="442" spans="1:7" x14ac:dyDescent="0.25">
      <c r="A442" s="4" t="s">
        <v>872</v>
      </c>
      <c r="B442" s="9">
        <v>1.6944262505296499E-8</v>
      </c>
      <c r="C442" s="4">
        <v>-1.1050981585458199</v>
      </c>
      <c r="D442" s="4">
        <f t="shared" si="7"/>
        <v>0.46487084119984456</v>
      </c>
      <c r="E442" s="4">
        <v>0.108</v>
      </c>
      <c r="F442" s="4">
        <v>0.2</v>
      </c>
      <c r="G442" s="4">
        <v>6.2017695195635799E-4</v>
      </c>
    </row>
    <row r="443" spans="1:7" x14ac:dyDescent="0.25">
      <c r="A443" s="4" t="s">
        <v>232</v>
      </c>
      <c r="B443" s="9">
        <v>2.1728928991828801E-13</v>
      </c>
      <c r="C443" s="4">
        <v>-1.11176911876724</v>
      </c>
      <c r="D443" s="4">
        <f t="shared" si="7"/>
        <v>0.46272626034071218</v>
      </c>
      <c r="E443" s="4">
        <v>0.22</v>
      </c>
      <c r="F443" s="4">
        <v>0.377</v>
      </c>
      <c r="G443" s="9">
        <v>7.9530053002992592E-9</v>
      </c>
    </row>
    <row r="444" spans="1:7" x14ac:dyDescent="0.25">
      <c r="A444" s="4" t="s">
        <v>873</v>
      </c>
      <c r="B444" s="9">
        <v>9.3386174993974697E-7</v>
      </c>
      <c r="C444" s="4">
        <v>-1.11395985787005</v>
      </c>
      <c r="D444" s="4">
        <f t="shared" si="7"/>
        <v>0.4620241415910285</v>
      </c>
      <c r="E444" s="4">
        <v>7.2999999999999995E-2</v>
      </c>
      <c r="F444" s="4">
        <v>0.14399999999999999</v>
      </c>
      <c r="G444" s="4">
        <v>3.4180273909544701E-2</v>
      </c>
    </row>
    <row r="445" spans="1:7" x14ac:dyDescent="0.25">
      <c r="A445" s="4" t="s">
        <v>874</v>
      </c>
      <c r="B445" s="9">
        <v>8.1018075026203699E-7</v>
      </c>
      <c r="C445" s="4">
        <v>-1.11738771713214</v>
      </c>
      <c r="D445" s="4">
        <f t="shared" si="7"/>
        <v>0.46092767028602433</v>
      </c>
      <c r="E445" s="4">
        <v>5.5E-2</v>
      </c>
      <c r="F445" s="4">
        <v>0.12</v>
      </c>
      <c r="G445" s="4">
        <v>2.9653425640340798E-2</v>
      </c>
    </row>
    <row r="446" spans="1:7" x14ac:dyDescent="0.25">
      <c r="A446" s="4" t="s">
        <v>875</v>
      </c>
      <c r="B446" s="9">
        <v>3.3527830396543999E-8</v>
      </c>
      <c r="C446" s="4">
        <v>-1.11966302352275</v>
      </c>
      <c r="D446" s="4">
        <f t="shared" si="7"/>
        <v>0.46020130395500985</v>
      </c>
      <c r="E446" s="4">
        <v>7.5999999999999998E-2</v>
      </c>
      <c r="F446" s="4">
        <v>0.157</v>
      </c>
      <c r="G446" s="4">
        <v>1.22715212034391E-3</v>
      </c>
    </row>
    <row r="447" spans="1:7" x14ac:dyDescent="0.25">
      <c r="A447" s="4" t="s">
        <v>876</v>
      </c>
      <c r="B447" s="9">
        <v>2.5366935731844502E-7</v>
      </c>
      <c r="C447" s="4">
        <v>-1.12392593580419</v>
      </c>
      <c r="D447" s="4">
        <f t="shared" ref="D447:D510" si="8">POWER(2,C447)</f>
        <v>0.45884349637788263</v>
      </c>
      <c r="E447" s="4">
        <v>0.105</v>
      </c>
      <c r="F447" s="4">
        <v>0.188</v>
      </c>
      <c r="G447" s="4">
        <v>9.2845521472124E-3</v>
      </c>
    </row>
    <row r="448" spans="1:7" x14ac:dyDescent="0.25">
      <c r="A448" s="4" t="s">
        <v>877</v>
      </c>
      <c r="B448" s="9">
        <v>9.3772541883985206E-23</v>
      </c>
      <c r="C448" s="4">
        <v>-1.12588513385087</v>
      </c>
      <c r="D448" s="4">
        <f t="shared" si="8"/>
        <v>0.45822080403507898</v>
      </c>
      <c r="E448" s="4">
        <v>0.36099999999999999</v>
      </c>
      <c r="F448" s="4">
        <v>0.56299999999999994</v>
      </c>
      <c r="G448" s="9">
        <v>3.4321688054957399E-18</v>
      </c>
    </row>
    <row r="449" spans="1:7" x14ac:dyDescent="0.25">
      <c r="A449" s="4" t="s">
        <v>231</v>
      </c>
      <c r="B449" s="9">
        <v>9.2743350869055697E-21</v>
      </c>
      <c r="C449" s="4">
        <v>-1.1262860604476499</v>
      </c>
      <c r="D449" s="4">
        <f t="shared" si="8"/>
        <v>0.45809348164352648</v>
      </c>
      <c r="E449" s="4">
        <v>0.46500000000000002</v>
      </c>
      <c r="F449" s="4">
        <v>0.64100000000000001</v>
      </c>
      <c r="G449" s="9">
        <v>3.3944993851583101E-16</v>
      </c>
    </row>
    <row r="450" spans="1:7" x14ac:dyDescent="0.25">
      <c r="A450" s="4" t="s">
        <v>878</v>
      </c>
      <c r="B450" s="9">
        <v>3.3120157962330002E-8</v>
      </c>
      <c r="C450" s="4">
        <v>-1.12631433775001</v>
      </c>
      <c r="D450" s="4">
        <f t="shared" si="8"/>
        <v>0.45808450294700681</v>
      </c>
      <c r="E450" s="4">
        <v>0.121</v>
      </c>
      <c r="F450" s="4">
        <v>0.217</v>
      </c>
      <c r="G450" s="4">
        <v>1.21223090157924E-3</v>
      </c>
    </row>
    <row r="451" spans="1:7" x14ac:dyDescent="0.25">
      <c r="A451" s="4" t="s">
        <v>879</v>
      </c>
      <c r="B451" s="9">
        <v>1.06563612612315E-18</v>
      </c>
      <c r="C451" s="4">
        <v>-1.1266579876301701</v>
      </c>
      <c r="D451" s="4">
        <f t="shared" si="8"/>
        <v>0.45797540023800104</v>
      </c>
      <c r="E451" s="4">
        <v>0.189</v>
      </c>
      <c r="F451" s="4">
        <v>0.37</v>
      </c>
      <c r="G451" s="9">
        <v>3.9003347852233498E-14</v>
      </c>
    </row>
    <row r="452" spans="1:7" x14ac:dyDescent="0.25">
      <c r="A452" s="4" t="s">
        <v>299</v>
      </c>
      <c r="B452" s="9">
        <v>8.62848264447053E-16</v>
      </c>
      <c r="C452" s="4">
        <v>-1.1305511170932001</v>
      </c>
      <c r="D452" s="4">
        <f t="shared" si="8"/>
        <v>0.45674121423880337</v>
      </c>
      <c r="E452" s="4">
        <v>0.28100000000000003</v>
      </c>
      <c r="F452" s="4">
        <v>0.44800000000000001</v>
      </c>
      <c r="G452" s="9">
        <v>3.1581109327026601E-11</v>
      </c>
    </row>
    <row r="453" spans="1:7" x14ac:dyDescent="0.25">
      <c r="A453" s="4" t="s">
        <v>880</v>
      </c>
      <c r="B453" s="9">
        <v>1.8696751434517E-16</v>
      </c>
      <c r="C453" s="4">
        <v>-1.1313031207486399</v>
      </c>
      <c r="D453" s="4">
        <f t="shared" si="8"/>
        <v>0.45650320027777469</v>
      </c>
      <c r="E453" s="4">
        <v>0.19600000000000001</v>
      </c>
      <c r="F453" s="4">
        <v>0.36799999999999999</v>
      </c>
      <c r="G453" s="9">
        <v>6.8431979925475601E-12</v>
      </c>
    </row>
    <row r="454" spans="1:7" x14ac:dyDescent="0.25">
      <c r="A454" s="4" t="s">
        <v>881</v>
      </c>
      <c r="B454" s="9">
        <v>5.09162435645437E-14</v>
      </c>
      <c r="C454" s="4">
        <v>-1.1315757412221601</v>
      </c>
      <c r="D454" s="4">
        <f t="shared" si="8"/>
        <v>0.45641694479257477</v>
      </c>
      <c r="E454" s="4">
        <v>0.192</v>
      </c>
      <c r="F454" s="4">
        <v>0.34399999999999997</v>
      </c>
      <c r="G454" s="9">
        <v>1.8635854307058699E-9</v>
      </c>
    </row>
    <row r="455" spans="1:7" x14ac:dyDescent="0.25">
      <c r="A455" s="4" t="s">
        <v>882</v>
      </c>
      <c r="B455" s="9">
        <v>1.4423659083452501E-16</v>
      </c>
      <c r="C455" s="4">
        <v>-1.13244218261047</v>
      </c>
      <c r="D455" s="4">
        <f t="shared" si="8"/>
        <v>0.45614291612170837</v>
      </c>
      <c r="E455" s="4">
        <v>0.23799999999999999</v>
      </c>
      <c r="F455" s="4">
        <v>0.40799999999999997</v>
      </c>
      <c r="G455" s="9">
        <v>5.2792034611344504E-12</v>
      </c>
    </row>
    <row r="456" spans="1:7" x14ac:dyDescent="0.25">
      <c r="A456" s="4" t="s">
        <v>883</v>
      </c>
      <c r="B456" s="9">
        <v>9.8126328282333496E-23</v>
      </c>
      <c r="C456" s="4">
        <v>-1.1379162694737199</v>
      </c>
      <c r="D456" s="4">
        <f t="shared" si="8"/>
        <v>0.45441543063005596</v>
      </c>
      <c r="E456" s="4">
        <v>0.28000000000000003</v>
      </c>
      <c r="F456" s="4">
        <v>0.499</v>
      </c>
      <c r="G456" s="9">
        <v>3.5915217414616903E-18</v>
      </c>
    </row>
    <row r="457" spans="1:7" x14ac:dyDescent="0.25">
      <c r="A457" s="4" t="s">
        <v>275</v>
      </c>
      <c r="B457" s="9">
        <v>2.9529241756774202E-8</v>
      </c>
      <c r="C457" s="4">
        <v>-1.13795043333992</v>
      </c>
      <c r="D457" s="4">
        <f t="shared" si="8"/>
        <v>0.45440466993308465</v>
      </c>
      <c r="E457" s="4">
        <v>0.13500000000000001</v>
      </c>
      <c r="F457" s="4">
        <v>0.23300000000000001</v>
      </c>
      <c r="G457" s="4">
        <v>1.0807997775396901E-3</v>
      </c>
    </row>
    <row r="458" spans="1:7" x14ac:dyDescent="0.25">
      <c r="A458" s="4" t="s">
        <v>884</v>
      </c>
      <c r="B458" s="9">
        <v>1.9790120876143E-8</v>
      </c>
      <c r="C458" s="4">
        <v>-1.14074069203038</v>
      </c>
      <c r="D458" s="4">
        <f t="shared" si="8"/>
        <v>0.45352667338511532</v>
      </c>
      <c r="E458" s="4">
        <v>0.159</v>
      </c>
      <c r="F458" s="4">
        <v>0.25700000000000001</v>
      </c>
      <c r="G458" s="4">
        <v>7.2433821418771004E-4</v>
      </c>
    </row>
    <row r="459" spans="1:7" x14ac:dyDescent="0.25">
      <c r="A459" s="4" t="s">
        <v>885</v>
      </c>
      <c r="B459" s="9">
        <v>1.7417257537437699E-14</v>
      </c>
      <c r="C459" s="4">
        <v>-1.1410254023022299</v>
      </c>
      <c r="D459" s="4">
        <f t="shared" si="8"/>
        <v>0.45343718048563303</v>
      </c>
      <c r="E459" s="4">
        <v>0.25</v>
      </c>
      <c r="F459" s="4">
        <v>0.40600000000000003</v>
      </c>
      <c r="G459" s="9">
        <v>6.3748904312775798E-10</v>
      </c>
    </row>
    <row r="460" spans="1:7" x14ac:dyDescent="0.25">
      <c r="A460" s="4" t="s">
        <v>886</v>
      </c>
      <c r="B460" s="9">
        <v>8.43713559462357E-20</v>
      </c>
      <c r="C460" s="4">
        <v>-1.1419752063825599</v>
      </c>
      <c r="D460" s="4">
        <f t="shared" si="8"/>
        <v>0.45313875653995839</v>
      </c>
      <c r="E460" s="4">
        <v>0.19800000000000001</v>
      </c>
      <c r="F460" s="4">
        <v>0.39200000000000002</v>
      </c>
      <c r="G460" s="9">
        <v>3.0880759989881701E-15</v>
      </c>
    </row>
    <row r="461" spans="1:7" x14ac:dyDescent="0.25">
      <c r="A461" s="4" t="s">
        <v>887</v>
      </c>
      <c r="B461" s="9">
        <v>1.40189622539625E-12</v>
      </c>
      <c r="C461" s="4">
        <v>-1.14300610926927</v>
      </c>
      <c r="D461" s="4">
        <f t="shared" si="8"/>
        <v>0.45281507400382864</v>
      </c>
      <c r="E461" s="4">
        <v>0.17399999999999999</v>
      </c>
      <c r="F461" s="4">
        <v>0.315</v>
      </c>
      <c r="G461" s="9">
        <v>5.1310803745728299E-8</v>
      </c>
    </row>
    <row r="462" spans="1:7" x14ac:dyDescent="0.25">
      <c r="A462" s="4" t="s">
        <v>888</v>
      </c>
      <c r="B462" s="9">
        <v>9.2981279691090008E-16</v>
      </c>
      <c r="C462" s="4">
        <v>-1.14326999008424</v>
      </c>
      <c r="D462" s="4">
        <f t="shared" si="8"/>
        <v>0.45273225796838246</v>
      </c>
      <c r="E462" s="4">
        <v>0.14399999999999999</v>
      </c>
      <c r="F462" s="4">
        <v>0.29699999999999999</v>
      </c>
      <c r="G462" s="9">
        <v>3.4032078179735899E-11</v>
      </c>
    </row>
    <row r="463" spans="1:7" x14ac:dyDescent="0.25">
      <c r="A463" s="4" t="s">
        <v>889</v>
      </c>
      <c r="B463" s="9">
        <v>2.7884178630156599E-22</v>
      </c>
      <c r="C463" s="4">
        <v>-1.1436727870405801</v>
      </c>
      <c r="D463" s="4">
        <f t="shared" si="8"/>
        <v>0.45260587386389178</v>
      </c>
      <c r="E463" s="4">
        <v>0.59399999999999997</v>
      </c>
      <c r="F463" s="4">
        <v>0.73599999999999999</v>
      </c>
      <c r="G463" s="9">
        <v>1.0205888220423601E-17</v>
      </c>
    </row>
    <row r="464" spans="1:7" x14ac:dyDescent="0.25">
      <c r="A464" s="4" t="s">
        <v>890</v>
      </c>
      <c r="B464" s="9">
        <v>7.9865368658156993E-8</v>
      </c>
      <c r="C464" s="4">
        <v>-1.1443542169496601</v>
      </c>
      <c r="D464" s="4">
        <f t="shared" si="8"/>
        <v>0.45239214445871612</v>
      </c>
      <c r="E464" s="4">
        <v>0.191</v>
      </c>
      <c r="F464" s="4">
        <v>0.29899999999999999</v>
      </c>
      <c r="G464" s="4">
        <v>2.9231523582572E-3</v>
      </c>
    </row>
    <row r="465" spans="1:7" x14ac:dyDescent="0.25">
      <c r="A465" s="4" t="s">
        <v>265</v>
      </c>
      <c r="B465" s="9">
        <v>9.3929283076718399E-26</v>
      </c>
      <c r="C465" s="4">
        <v>-1.14846720299139</v>
      </c>
      <c r="D465" s="4">
        <f t="shared" si="8"/>
        <v>0.45110425427592654</v>
      </c>
      <c r="E465" s="4">
        <v>0.38400000000000001</v>
      </c>
      <c r="F465" s="4">
        <v>0.60099999999999998</v>
      </c>
      <c r="G465" s="9">
        <v>3.4379056898909703E-21</v>
      </c>
    </row>
    <row r="466" spans="1:7" x14ac:dyDescent="0.25">
      <c r="A466" s="4" t="s">
        <v>891</v>
      </c>
      <c r="B466" s="9">
        <v>9.56600606937312E-7</v>
      </c>
      <c r="C466" s="4">
        <v>-1.15018900633501</v>
      </c>
      <c r="D466" s="4">
        <f t="shared" si="8"/>
        <v>0.4505661991176223</v>
      </c>
      <c r="E466" s="4">
        <v>7.6999999999999999E-2</v>
      </c>
      <c r="F466" s="4">
        <v>0.14899999999999999</v>
      </c>
      <c r="G466" s="4">
        <v>3.5012538814512599E-2</v>
      </c>
    </row>
    <row r="467" spans="1:7" x14ac:dyDescent="0.25">
      <c r="A467" s="4" t="s">
        <v>892</v>
      </c>
      <c r="B467" s="9">
        <v>5.9673538225474103E-17</v>
      </c>
      <c r="C467" s="4">
        <v>-1.15210504773879</v>
      </c>
      <c r="D467" s="4">
        <f t="shared" si="8"/>
        <v>0.44996819992459497</v>
      </c>
      <c r="E467" s="4">
        <v>0.29399999999999998</v>
      </c>
      <c r="F467" s="4">
        <v>0.47</v>
      </c>
      <c r="G467" s="9">
        <v>2.1841111725905799E-12</v>
      </c>
    </row>
    <row r="468" spans="1:7" x14ac:dyDescent="0.25">
      <c r="A468" s="4" t="s">
        <v>283</v>
      </c>
      <c r="B468" s="9">
        <v>1.19006266444103E-14</v>
      </c>
      <c r="C468" s="4">
        <v>-1.1573033756775799</v>
      </c>
      <c r="D468" s="4">
        <f t="shared" si="8"/>
        <v>0.44834978913237294</v>
      </c>
      <c r="E468" s="4">
        <v>0.19600000000000001</v>
      </c>
      <c r="F468" s="4">
        <v>0.35</v>
      </c>
      <c r="G468" s="9">
        <v>4.35574835812061E-10</v>
      </c>
    </row>
    <row r="469" spans="1:7" x14ac:dyDescent="0.25">
      <c r="A469" s="4" t="s">
        <v>252</v>
      </c>
      <c r="B469" s="9">
        <v>4.3522109934659798E-18</v>
      </c>
      <c r="C469" s="4">
        <v>-1.15763388665254</v>
      </c>
      <c r="D469" s="4">
        <f t="shared" si="8"/>
        <v>0.44824708721060458</v>
      </c>
      <c r="E469" s="4">
        <v>0.34799999999999998</v>
      </c>
      <c r="F469" s="4">
        <v>0.53200000000000003</v>
      </c>
      <c r="G469" s="9">
        <v>1.5929527457184799E-13</v>
      </c>
    </row>
    <row r="470" spans="1:7" x14ac:dyDescent="0.25">
      <c r="A470" s="4" t="s">
        <v>893</v>
      </c>
      <c r="B470" s="9">
        <v>1.89111142418552E-7</v>
      </c>
      <c r="C470" s="4">
        <v>-1.1599005711628301</v>
      </c>
      <c r="D470" s="4">
        <f t="shared" si="8"/>
        <v>0.44754337856186077</v>
      </c>
      <c r="E470" s="4">
        <v>7.6999999999999999E-2</v>
      </c>
      <c r="F470" s="4">
        <v>0.153</v>
      </c>
      <c r="G470" s="4">
        <v>6.9216569236614199E-3</v>
      </c>
    </row>
    <row r="471" spans="1:7" x14ac:dyDescent="0.25">
      <c r="A471" s="4" t="s">
        <v>894</v>
      </c>
      <c r="B471" s="9">
        <v>4.7301853911901799E-14</v>
      </c>
      <c r="C471" s="4">
        <v>-1.1613762293339001</v>
      </c>
      <c r="D471" s="4">
        <f t="shared" si="8"/>
        <v>0.44708584361190118</v>
      </c>
      <c r="E471" s="4">
        <v>0.15</v>
      </c>
      <c r="F471" s="4">
        <v>0.29699999999999999</v>
      </c>
      <c r="G471" s="9">
        <v>1.73129515502952E-9</v>
      </c>
    </row>
    <row r="472" spans="1:7" x14ac:dyDescent="0.25">
      <c r="A472" s="4" t="s">
        <v>895</v>
      </c>
      <c r="B472" s="9">
        <v>1.5087151356653501E-7</v>
      </c>
      <c r="C472" s="4">
        <v>-1.1626774529258099</v>
      </c>
      <c r="D472" s="4">
        <f t="shared" si="8"/>
        <v>0.44668278104209047</v>
      </c>
      <c r="E472" s="4">
        <v>0.106</v>
      </c>
      <c r="F472" s="4">
        <v>0.193</v>
      </c>
      <c r="G472" s="4">
        <v>5.5220482680487602E-3</v>
      </c>
    </row>
    <row r="473" spans="1:7" x14ac:dyDescent="0.25">
      <c r="A473" s="4" t="s">
        <v>324</v>
      </c>
      <c r="B473" s="9">
        <v>3.7424950056596002E-15</v>
      </c>
      <c r="C473" s="4">
        <v>-1.16459715975442</v>
      </c>
      <c r="D473" s="4">
        <f t="shared" si="8"/>
        <v>0.44608880261834616</v>
      </c>
      <c r="E473" s="4">
        <v>0.193</v>
      </c>
      <c r="F473" s="4">
        <v>0.34799999999999998</v>
      </c>
      <c r="G473" s="9">
        <v>1.36979059702147E-10</v>
      </c>
    </row>
    <row r="474" spans="1:7" x14ac:dyDescent="0.25">
      <c r="A474" s="4" t="s">
        <v>896</v>
      </c>
      <c r="B474" s="9">
        <v>1.9900932827231501E-7</v>
      </c>
      <c r="C474" s="4">
        <v>-1.16492773515398</v>
      </c>
      <c r="D474" s="4">
        <f t="shared" si="8"/>
        <v>0.44598659869701174</v>
      </c>
      <c r="E474" s="4">
        <v>0.19900000000000001</v>
      </c>
      <c r="F474" s="4">
        <v>0.29299999999999998</v>
      </c>
      <c r="G474" s="4">
        <v>7.2839404240949996E-3</v>
      </c>
    </row>
    <row r="475" spans="1:7" x14ac:dyDescent="0.25">
      <c r="A475" s="4" t="s">
        <v>327</v>
      </c>
      <c r="B475" s="9">
        <v>1.64085210007285E-9</v>
      </c>
      <c r="C475" s="4">
        <v>-1.1649595760478499</v>
      </c>
      <c r="D475" s="4">
        <f t="shared" si="8"/>
        <v>0.44597675569149187</v>
      </c>
      <c r="E475" s="4">
        <v>0.124</v>
      </c>
      <c r="F475" s="4">
        <v>0.23300000000000001</v>
      </c>
      <c r="G475" s="9">
        <v>6.0056827714766203E-5</v>
      </c>
    </row>
    <row r="476" spans="1:7" x14ac:dyDescent="0.25">
      <c r="A476" s="4" t="s">
        <v>897</v>
      </c>
      <c r="B476" s="9">
        <v>3.1327044140524201E-7</v>
      </c>
      <c r="C476" s="4">
        <v>-1.16937881062222</v>
      </c>
      <c r="D476" s="4">
        <f t="shared" si="8"/>
        <v>0.44461273880065377</v>
      </c>
      <c r="E476" s="4">
        <v>0.12</v>
      </c>
      <c r="F476" s="4">
        <v>0.20399999999999999</v>
      </c>
      <c r="G476" s="4">
        <v>1.14660114258733E-2</v>
      </c>
    </row>
    <row r="477" spans="1:7" x14ac:dyDescent="0.25">
      <c r="A477" s="4" t="s">
        <v>898</v>
      </c>
      <c r="B477" s="9">
        <v>6.9032891698951601E-20</v>
      </c>
      <c r="C477" s="4">
        <v>-1.17170725607079</v>
      </c>
      <c r="D477" s="4">
        <f t="shared" si="8"/>
        <v>0.4438957324347404</v>
      </c>
      <c r="E477" s="4">
        <v>0.35499999999999998</v>
      </c>
      <c r="F477" s="4">
        <v>0.54800000000000004</v>
      </c>
      <c r="G477" s="9">
        <v>2.5266728690733302E-15</v>
      </c>
    </row>
    <row r="478" spans="1:7" x14ac:dyDescent="0.25">
      <c r="A478" s="4" t="s">
        <v>899</v>
      </c>
      <c r="B478" s="9">
        <v>3.2231552272529E-24</v>
      </c>
      <c r="C478" s="4">
        <v>-1.1720015946220499</v>
      </c>
      <c r="D478" s="4">
        <f t="shared" si="8"/>
        <v>0.44380517809316267</v>
      </c>
      <c r="E478" s="4">
        <v>0.32400000000000001</v>
      </c>
      <c r="F478" s="4">
        <v>0.53900000000000003</v>
      </c>
      <c r="G478" s="9">
        <v>1.17970704472683E-19</v>
      </c>
    </row>
    <row r="479" spans="1:7" x14ac:dyDescent="0.25">
      <c r="A479" s="4" t="s">
        <v>325</v>
      </c>
      <c r="B479" s="9">
        <v>1.1436006388307401E-15</v>
      </c>
      <c r="C479" s="4">
        <v>-1.1738210574643799</v>
      </c>
      <c r="D479" s="4">
        <f t="shared" si="8"/>
        <v>0.44324582352513714</v>
      </c>
      <c r="E479" s="4">
        <v>0.16600000000000001</v>
      </c>
      <c r="F479" s="4">
        <v>0.32800000000000001</v>
      </c>
      <c r="G479" s="9">
        <v>4.18569269818438E-11</v>
      </c>
    </row>
    <row r="480" spans="1:7" x14ac:dyDescent="0.25">
      <c r="A480" s="4" t="s">
        <v>900</v>
      </c>
      <c r="B480" s="9">
        <v>9.5663809238863193E-9</v>
      </c>
      <c r="C480" s="4">
        <v>-1.17438425064219</v>
      </c>
      <c r="D480" s="4">
        <f t="shared" si="8"/>
        <v>0.44307282486788313</v>
      </c>
      <c r="E480" s="4">
        <v>8.6999999999999994E-2</v>
      </c>
      <c r="F480" s="4">
        <v>0.17699999999999999</v>
      </c>
      <c r="G480" s="4">
        <v>3.5013910819516302E-4</v>
      </c>
    </row>
    <row r="481" spans="1:7" x14ac:dyDescent="0.25">
      <c r="A481" s="4" t="s">
        <v>901</v>
      </c>
      <c r="B481" s="9">
        <v>3.3308783777623101E-8</v>
      </c>
      <c r="C481" s="4">
        <v>-1.1756337406911599</v>
      </c>
      <c r="D481" s="4">
        <f t="shared" si="8"/>
        <v>0.44268925425764533</v>
      </c>
      <c r="E481" s="4">
        <v>8.6999999999999994E-2</v>
      </c>
      <c r="F481" s="4">
        <v>0.17299999999999999</v>
      </c>
      <c r="G481" s="4">
        <v>1.21913479504478E-3</v>
      </c>
    </row>
    <row r="482" spans="1:7" x14ac:dyDescent="0.25">
      <c r="A482" s="4" t="s">
        <v>902</v>
      </c>
      <c r="B482" s="9">
        <v>7.9036928948054695E-7</v>
      </c>
      <c r="C482" s="4">
        <v>-1.1771014521387899</v>
      </c>
      <c r="D482" s="4">
        <f t="shared" si="8"/>
        <v>0.44223911775855562</v>
      </c>
      <c r="E482" s="4">
        <v>0.08</v>
      </c>
      <c r="F482" s="4">
        <v>0.153</v>
      </c>
      <c r="G482" s="4">
        <v>2.8928306364277501E-2</v>
      </c>
    </row>
    <row r="483" spans="1:7" x14ac:dyDescent="0.25">
      <c r="A483" s="4" t="s">
        <v>903</v>
      </c>
      <c r="B483" s="9">
        <v>3.0857780552051001E-7</v>
      </c>
      <c r="C483" s="4">
        <v>-1.17883461261137</v>
      </c>
      <c r="D483" s="4">
        <f t="shared" si="8"/>
        <v>0.44170815929098128</v>
      </c>
      <c r="E483" s="4">
        <v>7.6999999999999999E-2</v>
      </c>
      <c r="F483" s="4">
        <v>0.153</v>
      </c>
      <c r="G483" s="4">
        <v>1.12942562598562E-2</v>
      </c>
    </row>
    <row r="484" spans="1:7" x14ac:dyDescent="0.25">
      <c r="A484" s="4" t="s">
        <v>904</v>
      </c>
      <c r="B484" s="9">
        <v>6.0201465504122396E-7</v>
      </c>
      <c r="C484" s="4">
        <v>-1.17901495004396</v>
      </c>
      <c r="D484" s="4">
        <f t="shared" si="8"/>
        <v>0.44165294905264052</v>
      </c>
      <c r="E484" s="4">
        <v>6.9000000000000006E-2</v>
      </c>
      <c r="F484" s="4">
        <v>0.14000000000000001</v>
      </c>
      <c r="G484" s="4">
        <v>2.2034338389163799E-2</v>
      </c>
    </row>
    <row r="485" spans="1:7" x14ac:dyDescent="0.25">
      <c r="A485" s="4" t="s">
        <v>905</v>
      </c>
      <c r="B485" s="9">
        <v>2.5390987214477798E-7</v>
      </c>
      <c r="C485" s="4">
        <v>-1.1792534542711599</v>
      </c>
      <c r="D485" s="4">
        <f t="shared" si="8"/>
        <v>0.44157994167007208</v>
      </c>
      <c r="E485" s="4">
        <v>5.6000000000000001E-2</v>
      </c>
      <c r="F485" s="4">
        <v>0.124</v>
      </c>
      <c r="G485" s="4">
        <v>9.2933552303710101E-3</v>
      </c>
    </row>
    <row r="486" spans="1:7" x14ac:dyDescent="0.25">
      <c r="A486" s="4" t="s">
        <v>307</v>
      </c>
      <c r="B486" s="9">
        <v>1.7568561538882E-9</v>
      </c>
      <c r="C486" s="4">
        <v>-1.1837716327058301</v>
      </c>
      <c r="D486" s="4">
        <f t="shared" si="8"/>
        <v>0.4401991813400819</v>
      </c>
      <c r="E486" s="4">
        <v>0.14299999999999999</v>
      </c>
      <c r="F486" s="4">
        <v>0.251</v>
      </c>
      <c r="G486" s="9">
        <v>6.4302692088462002E-5</v>
      </c>
    </row>
    <row r="487" spans="1:7" x14ac:dyDescent="0.25">
      <c r="A487" s="4" t="s">
        <v>244</v>
      </c>
      <c r="B487" s="9">
        <v>1.4417999017459101E-17</v>
      </c>
      <c r="C487" s="4">
        <v>-1.1845989713046601</v>
      </c>
      <c r="D487" s="4">
        <f t="shared" si="8"/>
        <v>0.43994681382171902</v>
      </c>
      <c r="E487" s="4">
        <v>0.22800000000000001</v>
      </c>
      <c r="F487" s="4">
        <v>0.41199999999999998</v>
      </c>
      <c r="G487" s="9">
        <v>5.2771318203802201E-13</v>
      </c>
    </row>
    <row r="488" spans="1:7" x14ac:dyDescent="0.25">
      <c r="A488" s="4" t="s">
        <v>906</v>
      </c>
      <c r="B488" s="9">
        <v>5.1705244945067499E-19</v>
      </c>
      <c r="C488" s="4">
        <v>-1.1850041517102099</v>
      </c>
      <c r="D488" s="4">
        <f t="shared" si="8"/>
        <v>0.43982327225963458</v>
      </c>
      <c r="E488" s="4">
        <v>0.39300000000000002</v>
      </c>
      <c r="F488" s="4">
        <v>0.56999999999999995</v>
      </c>
      <c r="G488" s="9">
        <v>1.8924636702344101E-14</v>
      </c>
    </row>
    <row r="489" spans="1:7" x14ac:dyDescent="0.25">
      <c r="A489" s="4" t="s">
        <v>907</v>
      </c>
      <c r="B489" s="9">
        <v>3.9819343332192901E-13</v>
      </c>
      <c r="C489" s="4">
        <v>-1.1873159327465199</v>
      </c>
      <c r="D489" s="4">
        <f t="shared" si="8"/>
        <v>0.43911906183137622</v>
      </c>
      <c r="E489" s="4">
        <v>0.12</v>
      </c>
      <c r="F489" s="4">
        <v>0.251</v>
      </c>
      <c r="G489" s="9">
        <v>1.4574277853015899E-8</v>
      </c>
    </row>
    <row r="490" spans="1:7" x14ac:dyDescent="0.25">
      <c r="A490" s="4" t="s">
        <v>217</v>
      </c>
      <c r="B490" s="9">
        <v>4.1248782734375702E-22</v>
      </c>
      <c r="C490" s="4">
        <v>-1.1885088520517499</v>
      </c>
      <c r="D490" s="4">
        <f t="shared" si="8"/>
        <v>0.43875611811825738</v>
      </c>
      <c r="E490" s="4">
        <v>0.379</v>
      </c>
      <c r="F490" s="4">
        <v>0.55400000000000005</v>
      </c>
      <c r="G490" s="9">
        <v>1.50974669686088E-17</v>
      </c>
    </row>
    <row r="491" spans="1:7" x14ac:dyDescent="0.25">
      <c r="A491" s="4" t="s">
        <v>280</v>
      </c>
      <c r="B491" s="9">
        <v>2.4622631821334399E-14</v>
      </c>
      <c r="C491" s="4">
        <v>-1.1899891902070701</v>
      </c>
      <c r="D491" s="4">
        <f t="shared" si="8"/>
        <v>0.43830614477613006</v>
      </c>
      <c r="E491" s="4">
        <v>0.247</v>
      </c>
      <c r="F491" s="4">
        <v>0.40400000000000003</v>
      </c>
      <c r="G491" s="9">
        <v>9.0121294729266003E-10</v>
      </c>
    </row>
    <row r="492" spans="1:7" x14ac:dyDescent="0.25">
      <c r="A492" s="4" t="s">
        <v>908</v>
      </c>
      <c r="B492" s="9">
        <v>8.5173561556262396E-13</v>
      </c>
      <c r="C492" s="4">
        <v>-1.1909378689246799</v>
      </c>
      <c r="D492" s="4">
        <f t="shared" si="8"/>
        <v>0.43801802080256219</v>
      </c>
      <c r="E492" s="4">
        <v>0.23599999999999999</v>
      </c>
      <c r="F492" s="4">
        <v>0.38800000000000001</v>
      </c>
      <c r="G492" s="9">
        <v>3.11743752652076E-8</v>
      </c>
    </row>
    <row r="493" spans="1:7" x14ac:dyDescent="0.25">
      <c r="A493" s="4" t="s">
        <v>909</v>
      </c>
      <c r="B493" s="9">
        <v>6.9922557732014798E-8</v>
      </c>
      <c r="C493" s="4">
        <v>-1.1915207688423901</v>
      </c>
      <c r="D493" s="4">
        <f t="shared" si="8"/>
        <v>0.43784108174843511</v>
      </c>
      <c r="E493" s="4">
        <v>3.9E-2</v>
      </c>
      <c r="F493" s="4">
        <v>0.10199999999999999</v>
      </c>
      <c r="G493" s="4">
        <v>2.5592355355494702E-3</v>
      </c>
    </row>
    <row r="494" spans="1:7" x14ac:dyDescent="0.25">
      <c r="A494" s="4" t="s">
        <v>246</v>
      </c>
      <c r="B494" s="9">
        <v>4.2069840423490002E-15</v>
      </c>
      <c r="C494" s="4">
        <v>-1.19465176223484</v>
      </c>
      <c r="D494" s="4">
        <f t="shared" si="8"/>
        <v>0.436891892207668</v>
      </c>
      <c r="E494" s="4">
        <v>0.39400000000000002</v>
      </c>
      <c r="F494" s="4">
        <v>0.55000000000000004</v>
      </c>
      <c r="G494" s="9">
        <v>1.5397982293401601E-10</v>
      </c>
    </row>
    <row r="495" spans="1:7" x14ac:dyDescent="0.25">
      <c r="A495" s="4" t="s">
        <v>910</v>
      </c>
      <c r="B495" s="9">
        <v>1.03340997177585E-6</v>
      </c>
      <c r="C495" s="4">
        <v>-1.1951145089528601</v>
      </c>
      <c r="D495" s="4">
        <f t="shared" si="8"/>
        <v>0.43675178091334321</v>
      </c>
      <c r="E495" s="4">
        <v>3.2000000000000001E-2</v>
      </c>
      <c r="F495" s="4">
        <v>8.4000000000000005E-2</v>
      </c>
      <c r="G495" s="4">
        <v>3.7823838376967803E-2</v>
      </c>
    </row>
    <row r="496" spans="1:7" x14ac:dyDescent="0.25">
      <c r="A496" s="4" t="s">
        <v>911</v>
      </c>
      <c r="B496" s="9">
        <v>7.5361050783139904E-9</v>
      </c>
      <c r="C496" s="4">
        <v>-1.1951373371601199</v>
      </c>
      <c r="D496" s="4">
        <f t="shared" si="8"/>
        <v>0.43674487011028895</v>
      </c>
      <c r="E496" s="4">
        <v>8.1000000000000003E-2</v>
      </c>
      <c r="F496" s="4">
        <v>0.16900000000000001</v>
      </c>
      <c r="G496" s="4">
        <v>2.7582898197136998E-4</v>
      </c>
    </row>
    <row r="497" spans="1:7" x14ac:dyDescent="0.25">
      <c r="A497" s="4" t="s">
        <v>912</v>
      </c>
      <c r="B497" s="9">
        <v>2.0250826076546202E-11</v>
      </c>
      <c r="C497" s="4">
        <v>-1.1955481493290101</v>
      </c>
      <c r="D497" s="4">
        <f t="shared" si="8"/>
        <v>0.43662052327367529</v>
      </c>
      <c r="E497" s="4">
        <v>0.161</v>
      </c>
      <c r="F497" s="4">
        <v>0.29299999999999998</v>
      </c>
      <c r="G497" s="9">
        <v>7.4120048522766801E-7</v>
      </c>
    </row>
    <row r="498" spans="1:7" x14ac:dyDescent="0.25">
      <c r="A498" s="4" t="s">
        <v>267</v>
      </c>
      <c r="B498" s="9">
        <v>2.56789982089192E-23</v>
      </c>
      <c r="C498" s="4">
        <v>-1.1976518304363499</v>
      </c>
      <c r="D498" s="4">
        <f t="shared" si="8"/>
        <v>0.43598432436993034</v>
      </c>
      <c r="E498" s="4">
        <v>0.47299999999999998</v>
      </c>
      <c r="F498" s="4">
        <v>0.65400000000000003</v>
      </c>
      <c r="G498" s="9">
        <v>9.3987701344465209E-19</v>
      </c>
    </row>
    <row r="499" spans="1:7" x14ac:dyDescent="0.25">
      <c r="A499" s="4" t="s">
        <v>273</v>
      </c>
      <c r="B499" s="9">
        <v>6.7243169134709397E-20</v>
      </c>
      <c r="C499" s="4">
        <v>-1.19873139860873</v>
      </c>
      <c r="D499" s="4">
        <f t="shared" si="8"/>
        <v>0.43565819949395956</v>
      </c>
      <c r="E499" s="4">
        <v>0.13</v>
      </c>
      <c r="F499" s="4">
        <v>0.31</v>
      </c>
      <c r="G499" s="9">
        <v>2.4611672334995E-15</v>
      </c>
    </row>
    <row r="500" spans="1:7" x14ac:dyDescent="0.25">
      <c r="A500" s="4" t="s">
        <v>913</v>
      </c>
      <c r="B500" s="9">
        <v>2.3808648099257799E-13</v>
      </c>
      <c r="C500" s="4">
        <v>-1.2023029154998399</v>
      </c>
      <c r="D500" s="4">
        <f t="shared" si="8"/>
        <v>0.43458102364967222</v>
      </c>
      <c r="E500" s="4">
        <v>0.13200000000000001</v>
      </c>
      <c r="F500" s="4">
        <v>0.26800000000000002</v>
      </c>
      <c r="G500" s="9">
        <v>8.7142032908093498E-9</v>
      </c>
    </row>
    <row r="501" spans="1:7" x14ac:dyDescent="0.25">
      <c r="A501" s="4" t="s">
        <v>914</v>
      </c>
      <c r="B501" s="9">
        <v>1.33797147244695E-9</v>
      </c>
      <c r="C501" s="4">
        <v>-1.2029421275545</v>
      </c>
      <c r="D501" s="4">
        <f t="shared" si="8"/>
        <v>0.43438851733998673</v>
      </c>
      <c r="E501" s="4">
        <v>0.11600000000000001</v>
      </c>
      <c r="F501" s="4">
        <v>0.22</v>
      </c>
      <c r="G501" s="9">
        <v>4.89710938630307E-5</v>
      </c>
    </row>
    <row r="502" spans="1:7" x14ac:dyDescent="0.25">
      <c r="A502" s="4" t="s">
        <v>915</v>
      </c>
      <c r="B502" s="9">
        <v>2.0924805979195599E-29</v>
      </c>
      <c r="C502" s="4">
        <v>-1.2029594595239701</v>
      </c>
      <c r="D502" s="4">
        <f t="shared" si="8"/>
        <v>0.43438329879893445</v>
      </c>
      <c r="E502" s="4">
        <v>0.46300000000000002</v>
      </c>
      <c r="F502" s="4">
        <v>0.67800000000000005</v>
      </c>
      <c r="G502" s="9">
        <v>7.65868823644539E-25</v>
      </c>
    </row>
    <row r="503" spans="1:7" x14ac:dyDescent="0.25">
      <c r="A503" s="4" t="s">
        <v>916</v>
      </c>
      <c r="B503" s="9">
        <v>4.9933367847418498E-9</v>
      </c>
      <c r="C503" s="4">
        <v>-1.2066730112430999</v>
      </c>
      <c r="D503" s="4">
        <f t="shared" si="8"/>
        <v>0.43326661752949142</v>
      </c>
      <c r="E503" s="4">
        <v>5.8000000000000003E-2</v>
      </c>
      <c r="F503" s="4">
        <v>0.13700000000000001</v>
      </c>
      <c r="G503" s="4">
        <v>1.8276111965833601E-4</v>
      </c>
    </row>
    <row r="504" spans="1:7" x14ac:dyDescent="0.25">
      <c r="A504" s="4" t="s">
        <v>917</v>
      </c>
      <c r="B504" s="9">
        <v>7.1093921365532704E-7</v>
      </c>
      <c r="C504" s="4">
        <v>-1.2069594100927601</v>
      </c>
      <c r="D504" s="4">
        <f t="shared" si="8"/>
        <v>0.43318061546981346</v>
      </c>
      <c r="E504" s="4">
        <v>8.3000000000000004E-2</v>
      </c>
      <c r="F504" s="4">
        <v>0.16</v>
      </c>
      <c r="G504" s="4">
        <v>2.6021086158998601E-2</v>
      </c>
    </row>
    <row r="505" spans="1:7" x14ac:dyDescent="0.25">
      <c r="A505" s="4" t="s">
        <v>247</v>
      </c>
      <c r="B505" s="9">
        <v>2.1909549486223199E-12</v>
      </c>
      <c r="C505" s="4">
        <v>-1.2095539074304</v>
      </c>
      <c r="D505" s="4">
        <f t="shared" si="8"/>
        <v>0.43240229715118123</v>
      </c>
      <c r="E505" s="4">
        <v>0.126</v>
      </c>
      <c r="F505" s="4">
        <v>0.253</v>
      </c>
      <c r="G505" s="9">
        <v>8.0191142074525604E-8</v>
      </c>
    </row>
    <row r="506" spans="1:7" x14ac:dyDescent="0.25">
      <c r="A506" s="4" t="s">
        <v>330</v>
      </c>
      <c r="B506" s="9">
        <v>8.5703588071490195E-9</v>
      </c>
      <c r="C506" s="4">
        <v>-1.2100303158247701</v>
      </c>
      <c r="D506" s="4">
        <f t="shared" si="8"/>
        <v>0.43225953234696207</v>
      </c>
      <c r="E506" s="4">
        <v>9.9000000000000005E-2</v>
      </c>
      <c r="F506" s="4">
        <v>0.193</v>
      </c>
      <c r="G506" s="4">
        <v>3.1368370270046101E-4</v>
      </c>
    </row>
    <row r="507" spans="1:7" x14ac:dyDescent="0.25">
      <c r="A507" s="4" t="s">
        <v>918</v>
      </c>
      <c r="B507" s="9">
        <v>4.86814741573986E-7</v>
      </c>
      <c r="C507" s="4">
        <v>-1.21059542369428</v>
      </c>
      <c r="D507" s="4">
        <f t="shared" si="8"/>
        <v>0.43209024817986647</v>
      </c>
      <c r="E507" s="4">
        <v>2.5000000000000001E-2</v>
      </c>
      <c r="F507" s="4">
        <v>7.2999999999999995E-2</v>
      </c>
      <c r="G507" s="4">
        <v>1.78179063563495E-2</v>
      </c>
    </row>
    <row r="508" spans="1:7" x14ac:dyDescent="0.25">
      <c r="A508" s="4" t="s">
        <v>919</v>
      </c>
      <c r="B508" s="9">
        <v>2.03141838331043E-7</v>
      </c>
      <c r="C508" s="4">
        <v>-1.21171938448449</v>
      </c>
      <c r="D508" s="4">
        <f t="shared" si="8"/>
        <v>0.43175375061562815</v>
      </c>
      <c r="E508" s="4">
        <v>9.0999999999999998E-2</v>
      </c>
      <c r="F508" s="4">
        <v>0.17100000000000001</v>
      </c>
      <c r="G508" s="4">
        <v>7.4351944247545102E-3</v>
      </c>
    </row>
    <row r="509" spans="1:7" x14ac:dyDescent="0.25">
      <c r="A509" s="4" t="s">
        <v>920</v>
      </c>
      <c r="B509" s="9">
        <v>5.3691626466434703E-9</v>
      </c>
      <c r="C509" s="4">
        <v>-1.2118818046267299</v>
      </c>
      <c r="D509" s="4">
        <f t="shared" si="8"/>
        <v>0.43170514605517263</v>
      </c>
      <c r="E509" s="4">
        <v>8.5999999999999993E-2</v>
      </c>
      <c r="F509" s="4">
        <v>0.17699999999999999</v>
      </c>
      <c r="G509" s="4">
        <v>1.9651672202979699E-4</v>
      </c>
    </row>
    <row r="510" spans="1:7" x14ac:dyDescent="0.25">
      <c r="A510" s="4" t="s">
        <v>921</v>
      </c>
      <c r="B510" s="9">
        <v>7.5294635304174296E-8</v>
      </c>
      <c r="C510" s="4">
        <v>-1.21303252294089</v>
      </c>
      <c r="D510" s="4">
        <f t="shared" si="8"/>
        <v>0.43136094791216317</v>
      </c>
      <c r="E510" s="4">
        <v>9.5000000000000001E-2</v>
      </c>
      <c r="F510" s="4">
        <v>0.18</v>
      </c>
      <c r="G510" s="4">
        <v>2.7558589467680801E-3</v>
      </c>
    </row>
    <row r="511" spans="1:7" x14ac:dyDescent="0.25">
      <c r="A511" s="4" t="s">
        <v>216</v>
      </c>
      <c r="B511" s="9">
        <v>2.3366439563228901E-26</v>
      </c>
      <c r="C511" s="4">
        <v>-1.2151328488537201</v>
      </c>
      <c r="D511" s="4">
        <f t="shared" ref="D511:D574" si="9">POWER(2,C511)</f>
        <v>0.43073341445655922</v>
      </c>
      <c r="E511" s="4">
        <v>0.22500000000000001</v>
      </c>
      <c r="F511" s="4">
        <v>0.46100000000000002</v>
      </c>
      <c r="G511" s="9">
        <v>8.5523505445374191E-22</v>
      </c>
    </row>
    <row r="512" spans="1:7" x14ac:dyDescent="0.25">
      <c r="A512" s="4" t="s">
        <v>922</v>
      </c>
      <c r="B512" s="9">
        <v>1.04121250944407E-7</v>
      </c>
      <c r="C512" s="4">
        <v>-1.2173046425077301</v>
      </c>
      <c r="D512" s="4">
        <f t="shared" si="9"/>
        <v>0.43008548796360985</v>
      </c>
      <c r="E512" s="4">
        <v>5.5E-2</v>
      </c>
      <c r="F512" s="4">
        <v>0.124</v>
      </c>
      <c r="G512" s="4">
        <v>3.8109419058162302E-3</v>
      </c>
    </row>
    <row r="513" spans="1:7" x14ac:dyDescent="0.25">
      <c r="A513" s="4" t="s">
        <v>271</v>
      </c>
      <c r="B513" s="9">
        <v>5.7284220135355002E-49</v>
      </c>
      <c r="C513" s="4">
        <v>-1.21813473163724</v>
      </c>
      <c r="D513" s="4">
        <f t="shared" si="9"/>
        <v>0.42983809915933857</v>
      </c>
      <c r="E513" s="4">
        <v>0.66500000000000004</v>
      </c>
      <c r="F513" s="4">
        <v>0.86699999999999999</v>
      </c>
      <c r="G513" s="9">
        <v>2.09665974117413E-44</v>
      </c>
    </row>
    <row r="514" spans="1:7" x14ac:dyDescent="0.25">
      <c r="A514" s="4" t="s">
        <v>923</v>
      </c>
      <c r="B514" s="9">
        <v>3.9629775655947998E-11</v>
      </c>
      <c r="C514" s="4">
        <v>-1.2188623163847601</v>
      </c>
      <c r="D514" s="4">
        <f t="shared" si="9"/>
        <v>0.42962137643742621</v>
      </c>
      <c r="E514" s="4">
        <v>0.13600000000000001</v>
      </c>
      <c r="F514" s="4">
        <v>0.25700000000000001</v>
      </c>
      <c r="G514" s="9">
        <v>1.4504894187833499E-6</v>
      </c>
    </row>
    <row r="515" spans="1:7" x14ac:dyDescent="0.25">
      <c r="A515" s="4" t="s">
        <v>278</v>
      </c>
      <c r="B515" s="9">
        <v>7.9199061581010704E-24</v>
      </c>
      <c r="C515" s="4">
        <v>-1.2196839302665801</v>
      </c>
      <c r="D515" s="4">
        <f t="shared" si="9"/>
        <v>0.42937677700087007</v>
      </c>
      <c r="E515" s="4">
        <v>0.32</v>
      </c>
      <c r="F515" s="4">
        <v>0.53200000000000003</v>
      </c>
      <c r="G515" s="9">
        <v>2.8987648529265698E-19</v>
      </c>
    </row>
    <row r="516" spans="1:7" x14ac:dyDescent="0.25">
      <c r="A516" s="4" t="s">
        <v>924</v>
      </c>
      <c r="B516" s="9">
        <v>5.7603941539094303E-13</v>
      </c>
      <c r="C516" s="4">
        <v>-1.22169020483892</v>
      </c>
      <c r="D516" s="4">
        <f t="shared" si="9"/>
        <v>0.42878008194096018</v>
      </c>
      <c r="E516" s="4">
        <v>0.156</v>
      </c>
      <c r="F516" s="4">
        <v>0.29299999999999998</v>
      </c>
      <c r="G516" s="9">
        <v>2.1083618642723901E-8</v>
      </c>
    </row>
    <row r="517" spans="1:7" x14ac:dyDescent="0.25">
      <c r="A517" s="4" t="s">
        <v>925</v>
      </c>
      <c r="B517" s="9">
        <v>1.2390229087715699E-6</v>
      </c>
      <c r="C517" s="4">
        <v>-1.22243960685705</v>
      </c>
      <c r="D517" s="4">
        <f t="shared" si="9"/>
        <v>0.42855741172469297</v>
      </c>
      <c r="E517" s="4">
        <v>8.2000000000000003E-2</v>
      </c>
      <c r="F517" s="4">
        <v>0.155</v>
      </c>
      <c r="G517" s="4">
        <v>4.53494774839482E-2</v>
      </c>
    </row>
    <row r="518" spans="1:7" x14ac:dyDescent="0.25">
      <c r="A518" s="4" t="s">
        <v>305</v>
      </c>
      <c r="B518" s="9">
        <v>2.9833301038018502E-12</v>
      </c>
      <c r="C518" s="4">
        <v>-1.2226578101049099</v>
      </c>
      <c r="D518" s="4">
        <f t="shared" si="9"/>
        <v>0.42849259861791078</v>
      </c>
      <c r="E518" s="4">
        <v>0.115</v>
      </c>
      <c r="F518" s="4">
        <v>0.23699999999999999</v>
      </c>
      <c r="G518" s="9">
        <v>1.09192865129252E-7</v>
      </c>
    </row>
    <row r="519" spans="1:7" x14ac:dyDescent="0.25">
      <c r="A519" s="4" t="s">
        <v>926</v>
      </c>
      <c r="B519" s="9">
        <v>1.00425308443405E-7</v>
      </c>
      <c r="C519" s="4">
        <v>-1.22352962941503</v>
      </c>
      <c r="D519" s="4">
        <f t="shared" si="9"/>
        <v>0.42823373914974333</v>
      </c>
      <c r="E519" s="4">
        <v>8.5000000000000006E-2</v>
      </c>
      <c r="F519" s="4">
        <v>0.16600000000000001</v>
      </c>
      <c r="G519" s="4">
        <v>3.6756667143370502E-3</v>
      </c>
    </row>
    <row r="520" spans="1:7" x14ac:dyDescent="0.25">
      <c r="A520" s="4" t="s">
        <v>927</v>
      </c>
      <c r="B520" s="9">
        <v>2.16949372935401E-9</v>
      </c>
      <c r="C520" s="4">
        <v>-1.2244791449013701</v>
      </c>
      <c r="D520" s="4">
        <f t="shared" si="9"/>
        <v>0.42795198813693203</v>
      </c>
      <c r="E520" s="4">
        <v>7.0000000000000007E-2</v>
      </c>
      <c r="F520" s="4">
        <v>0.157</v>
      </c>
      <c r="G520" s="9">
        <v>7.9405639988086306E-5</v>
      </c>
    </row>
    <row r="521" spans="1:7" x14ac:dyDescent="0.25">
      <c r="A521" s="4" t="s">
        <v>928</v>
      </c>
      <c r="B521" s="9">
        <v>1.0226496750686201E-14</v>
      </c>
      <c r="C521" s="4">
        <v>-1.2272226715627601</v>
      </c>
      <c r="D521" s="4">
        <f t="shared" si="9"/>
        <v>0.42713893895366301</v>
      </c>
      <c r="E521" s="4">
        <v>0.23400000000000001</v>
      </c>
      <c r="F521" s="4">
        <v>0.39200000000000002</v>
      </c>
      <c r="G521" s="9">
        <v>3.7430000757186501E-10</v>
      </c>
    </row>
    <row r="522" spans="1:7" x14ac:dyDescent="0.25">
      <c r="A522" s="4" t="s">
        <v>309</v>
      </c>
      <c r="B522" s="9">
        <v>4.4800194089046898E-16</v>
      </c>
      <c r="C522" s="4">
        <v>-1.2272790564029401</v>
      </c>
      <c r="D522" s="4">
        <f t="shared" si="9"/>
        <v>0.427122245411722</v>
      </c>
      <c r="E522" s="4">
        <v>0.17</v>
      </c>
      <c r="F522" s="4">
        <v>0.33700000000000002</v>
      </c>
      <c r="G522" s="9">
        <v>1.6397319038531998E-11</v>
      </c>
    </row>
    <row r="523" spans="1:7" x14ac:dyDescent="0.25">
      <c r="A523" s="4" t="s">
        <v>346</v>
      </c>
      <c r="B523" s="9">
        <v>1.6878734072272401E-9</v>
      </c>
      <c r="C523" s="4">
        <v>-1.22769356738639</v>
      </c>
      <c r="D523" s="4">
        <f t="shared" si="9"/>
        <v>0.42699954350652353</v>
      </c>
      <c r="E523" s="4">
        <v>9.0999999999999998E-2</v>
      </c>
      <c r="F523" s="4">
        <v>0.186</v>
      </c>
      <c r="G523" s="9">
        <v>6.1777854577924404E-5</v>
      </c>
    </row>
    <row r="524" spans="1:7" x14ac:dyDescent="0.25">
      <c r="A524" s="4" t="s">
        <v>289</v>
      </c>
      <c r="B524" s="9">
        <v>5.7458150832601506E-17</v>
      </c>
      <c r="C524" s="4">
        <v>-1.22773045963174</v>
      </c>
      <c r="D524" s="4">
        <f t="shared" si="9"/>
        <v>0.42698862451805886</v>
      </c>
      <c r="E524" s="4">
        <v>0.14299999999999999</v>
      </c>
      <c r="F524" s="4">
        <v>0.30599999999999999</v>
      </c>
      <c r="G524" s="9">
        <v>2.1030257786240501E-12</v>
      </c>
    </row>
    <row r="525" spans="1:7" x14ac:dyDescent="0.25">
      <c r="A525" s="4" t="s">
        <v>929</v>
      </c>
      <c r="B525" s="9">
        <v>2.19254570087154E-20</v>
      </c>
      <c r="C525" s="4">
        <v>-1.2286722076577801</v>
      </c>
      <c r="D525" s="4">
        <f t="shared" si="9"/>
        <v>0.42670999011029248</v>
      </c>
      <c r="E525" s="4">
        <v>0.253</v>
      </c>
      <c r="F525" s="4">
        <v>0.44800000000000001</v>
      </c>
      <c r="G525" s="9">
        <v>8.0249365197599104E-16</v>
      </c>
    </row>
    <row r="526" spans="1:7" x14ac:dyDescent="0.25">
      <c r="A526" s="4" t="s">
        <v>274</v>
      </c>
      <c r="B526" s="9">
        <v>3.0319874043667099E-53</v>
      </c>
      <c r="C526" s="4">
        <v>-1.2316018421808199</v>
      </c>
      <c r="D526" s="4">
        <f t="shared" si="9"/>
        <v>0.42584436302465162</v>
      </c>
      <c r="E526" s="4">
        <v>0.7</v>
      </c>
      <c r="F526" s="4">
        <v>0.88200000000000001</v>
      </c>
      <c r="G526" s="9">
        <v>1.10973770987226E-48</v>
      </c>
    </row>
    <row r="527" spans="1:7" x14ac:dyDescent="0.25">
      <c r="A527" s="4" t="s">
        <v>930</v>
      </c>
      <c r="B527" s="9">
        <v>8.0278513359803205E-8</v>
      </c>
      <c r="C527" s="4">
        <v>-1.2317770817913301</v>
      </c>
      <c r="D527" s="4">
        <f t="shared" si="9"/>
        <v>0.42579264019608187</v>
      </c>
      <c r="E527" s="4">
        <v>0.16500000000000001</v>
      </c>
      <c r="F527" s="4">
        <v>0.26400000000000001</v>
      </c>
      <c r="G527" s="4">
        <v>2.9382738674821598E-3</v>
      </c>
    </row>
    <row r="528" spans="1:7" x14ac:dyDescent="0.25">
      <c r="A528" s="4" t="s">
        <v>931</v>
      </c>
      <c r="B528" s="9">
        <v>9.3532395538629505E-11</v>
      </c>
      <c r="C528" s="4">
        <v>-1.2348138603326499</v>
      </c>
      <c r="D528" s="4">
        <f t="shared" si="9"/>
        <v>0.42489731721343144</v>
      </c>
      <c r="E528" s="4">
        <v>0.154</v>
      </c>
      <c r="F528" s="4">
        <v>0.27500000000000002</v>
      </c>
      <c r="G528" s="9">
        <v>3.4233792091093799E-6</v>
      </c>
    </row>
    <row r="529" spans="1:7" x14ac:dyDescent="0.25">
      <c r="A529" s="4" t="s">
        <v>932</v>
      </c>
      <c r="B529" s="9">
        <v>7.0602607586820598E-27</v>
      </c>
      <c r="C529" s="4">
        <v>-1.2366391830189101</v>
      </c>
      <c r="D529" s="4">
        <f t="shared" si="9"/>
        <v>0.42436006972725709</v>
      </c>
      <c r="E529" s="4">
        <v>0.32200000000000001</v>
      </c>
      <c r="F529" s="4">
        <v>0.56799999999999995</v>
      </c>
      <c r="G529" s="9">
        <v>2.58412604028522E-22</v>
      </c>
    </row>
    <row r="530" spans="1:7" x14ac:dyDescent="0.25">
      <c r="A530" s="4" t="s">
        <v>933</v>
      </c>
      <c r="B530" s="9">
        <v>7.5601006313714602E-9</v>
      </c>
      <c r="C530" s="4">
        <v>-1.2404418425533299</v>
      </c>
      <c r="D530" s="4">
        <f t="shared" si="9"/>
        <v>0.42324301311204804</v>
      </c>
      <c r="E530" s="4">
        <v>0.13200000000000001</v>
      </c>
      <c r="F530" s="4">
        <v>0.23300000000000001</v>
      </c>
      <c r="G530" s="4">
        <v>2.76707243208827E-4</v>
      </c>
    </row>
    <row r="531" spans="1:7" x14ac:dyDescent="0.25">
      <c r="A531" s="4" t="s">
        <v>934</v>
      </c>
      <c r="B531" s="9">
        <v>1.45218955600078E-7</v>
      </c>
      <c r="C531" s="4">
        <v>-1.2416387720414701</v>
      </c>
      <c r="D531" s="4">
        <f t="shared" si="9"/>
        <v>0.42289201588797681</v>
      </c>
      <c r="E531" s="4">
        <v>0.16800000000000001</v>
      </c>
      <c r="F531" s="4">
        <v>0.26400000000000001</v>
      </c>
      <c r="G531" s="4">
        <v>5.3151589939184696E-3</v>
      </c>
    </row>
    <row r="532" spans="1:7" x14ac:dyDescent="0.25">
      <c r="A532" s="4" t="s">
        <v>935</v>
      </c>
      <c r="B532" s="9">
        <v>3.5082991645189798E-8</v>
      </c>
      <c r="C532" s="4">
        <v>-1.24398630297198</v>
      </c>
      <c r="D532" s="4">
        <f t="shared" si="9"/>
        <v>0.42220445212572433</v>
      </c>
      <c r="E532" s="4">
        <v>5.1999999999999998E-2</v>
      </c>
      <c r="F532" s="4">
        <v>0.124</v>
      </c>
      <c r="G532" s="4">
        <v>1.28407257720559E-3</v>
      </c>
    </row>
    <row r="533" spans="1:7" x14ac:dyDescent="0.25">
      <c r="A533" s="4" t="s">
        <v>936</v>
      </c>
      <c r="B533" s="9">
        <v>3.9925361315911103E-17</v>
      </c>
      <c r="C533" s="4">
        <v>-1.24587737917631</v>
      </c>
      <c r="D533" s="4">
        <f t="shared" si="9"/>
        <v>0.42165139155777415</v>
      </c>
      <c r="E533" s="4">
        <v>0.189</v>
      </c>
      <c r="F533" s="4">
        <v>0.36399999999999999</v>
      </c>
      <c r="G533" s="9">
        <v>1.46130814952366E-12</v>
      </c>
    </row>
    <row r="534" spans="1:7" x14ac:dyDescent="0.25">
      <c r="A534" s="4" t="s">
        <v>937</v>
      </c>
      <c r="B534" s="9">
        <v>7.5389688435044094E-20</v>
      </c>
      <c r="C534" s="4">
        <v>-1.24647350033449</v>
      </c>
      <c r="D534" s="4">
        <f t="shared" si="9"/>
        <v>0.42147720131940619</v>
      </c>
      <c r="E534" s="4">
        <v>0.376</v>
      </c>
      <c r="F534" s="4">
        <v>0.54500000000000004</v>
      </c>
      <c r="G534" s="9">
        <v>2.7593379864110501E-15</v>
      </c>
    </row>
    <row r="535" spans="1:7" x14ac:dyDescent="0.25">
      <c r="A535" s="4" t="s">
        <v>938</v>
      </c>
      <c r="B535" s="9">
        <v>2.3767684731104399E-7</v>
      </c>
      <c r="C535" s="4">
        <v>-1.24742477964333</v>
      </c>
      <c r="D535" s="4">
        <f t="shared" si="9"/>
        <v>0.42119938073196872</v>
      </c>
      <c r="E535" s="4">
        <v>9.4E-2</v>
      </c>
      <c r="F535" s="4">
        <v>0.17499999999999999</v>
      </c>
      <c r="G535" s="4">
        <v>8.6992102884315206E-3</v>
      </c>
    </row>
    <row r="536" spans="1:7" x14ac:dyDescent="0.25">
      <c r="A536" s="4" t="s">
        <v>939</v>
      </c>
      <c r="B536" s="9">
        <v>3.13378634984813E-13</v>
      </c>
      <c r="C536" s="4">
        <v>-1.2475498435000101</v>
      </c>
      <c r="D536" s="4">
        <f t="shared" si="9"/>
        <v>0.42116286952596638</v>
      </c>
      <c r="E536" s="4">
        <v>0.124</v>
      </c>
      <c r="F536" s="4">
        <v>0.25700000000000001</v>
      </c>
      <c r="G536" s="9">
        <v>1.14699714190791E-8</v>
      </c>
    </row>
    <row r="537" spans="1:7" x14ac:dyDescent="0.25">
      <c r="A537" s="4" t="s">
        <v>940</v>
      </c>
      <c r="B537" s="9">
        <v>1.0756133864511001E-8</v>
      </c>
      <c r="C537" s="4">
        <v>-1.2534630710997401</v>
      </c>
      <c r="D537" s="4">
        <f t="shared" si="9"/>
        <v>0.41944016653829269</v>
      </c>
      <c r="E537" s="4">
        <v>9.2999999999999999E-2</v>
      </c>
      <c r="F537" s="4">
        <v>0.184</v>
      </c>
      <c r="G537" s="4">
        <v>3.9368525557496902E-4</v>
      </c>
    </row>
    <row r="538" spans="1:7" x14ac:dyDescent="0.25">
      <c r="A538" s="4" t="s">
        <v>268</v>
      </c>
      <c r="B538" s="9">
        <v>4.1717304216254601E-39</v>
      </c>
      <c r="C538" s="4">
        <v>-1.25347703032225</v>
      </c>
      <c r="D538" s="4">
        <f t="shared" si="9"/>
        <v>0.41943610814055637</v>
      </c>
      <c r="E538" s="4">
        <v>0.65400000000000003</v>
      </c>
      <c r="F538" s="4">
        <v>0.83599999999999997</v>
      </c>
      <c r="G538" s="9">
        <v>1.5268950516191299E-34</v>
      </c>
    </row>
    <row r="539" spans="1:7" x14ac:dyDescent="0.25">
      <c r="A539" s="4" t="s">
        <v>941</v>
      </c>
      <c r="B539" s="9">
        <v>1.70758426474483E-27</v>
      </c>
      <c r="C539" s="4">
        <v>-1.2543191384841399</v>
      </c>
      <c r="D539" s="4">
        <f t="shared" si="9"/>
        <v>0.41919135266921065</v>
      </c>
      <c r="E539" s="4">
        <v>0.28199999999999997</v>
      </c>
      <c r="F539" s="4">
        <v>0.52800000000000002</v>
      </c>
      <c r="G539" s="9">
        <v>6.2499291673925396E-23</v>
      </c>
    </row>
    <row r="540" spans="1:7" x14ac:dyDescent="0.25">
      <c r="A540" s="4" t="s">
        <v>942</v>
      </c>
      <c r="B540" s="9">
        <v>1.7581853589287099E-11</v>
      </c>
      <c r="C540" s="4">
        <v>-1.25451678170976</v>
      </c>
      <c r="D540" s="4">
        <f t="shared" si="9"/>
        <v>0.41913392912928771</v>
      </c>
      <c r="E540" s="4">
        <v>0.106</v>
      </c>
      <c r="F540" s="4">
        <v>0.222</v>
      </c>
      <c r="G540" s="9">
        <v>6.4351342322149896E-7</v>
      </c>
    </row>
    <row r="541" spans="1:7" x14ac:dyDescent="0.25">
      <c r="A541" s="4" t="s">
        <v>943</v>
      </c>
      <c r="B541" s="9">
        <v>6.0004099275434204E-7</v>
      </c>
      <c r="C541" s="4">
        <v>-1.2574217973444399</v>
      </c>
      <c r="D541" s="4">
        <f t="shared" si="9"/>
        <v>0.41829080876582714</v>
      </c>
      <c r="E541" s="4">
        <v>0.126</v>
      </c>
      <c r="F541" s="4">
        <v>0.21099999999999999</v>
      </c>
      <c r="G541" s="4">
        <v>2.1962100375801701E-2</v>
      </c>
    </row>
    <row r="542" spans="1:7" x14ac:dyDescent="0.25">
      <c r="A542" s="4" t="s">
        <v>944</v>
      </c>
      <c r="B542" s="9">
        <v>2.5744012533322099E-8</v>
      </c>
      <c r="C542" s="4">
        <v>-1.2650995305563899</v>
      </c>
      <c r="D542" s="4">
        <f t="shared" si="9"/>
        <v>0.41607066193166165</v>
      </c>
      <c r="E542" s="4">
        <v>5.8999999999999997E-2</v>
      </c>
      <c r="F542" s="4">
        <v>0.13500000000000001</v>
      </c>
      <c r="G542" s="4">
        <v>9.4225660273212098E-4</v>
      </c>
    </row>
    <row r="543" spans="1:7" x14ac:dyDescent="0.25">
      <c r="A543" s="4" t="s">
        <v>945</v>
      </c>
      <c r="B543" s="9">
        <v>1.3893084111891201E-7</v>
      </c>
      <c r="C543" s="4">
        <v>-1.27290132728314</v>
      </c>
      <c r="D543" s="4">
        <f t="shared" si="9"/>
        <v>0.41382671063135351</v>
      </c>
      <c r="E543" s="4">
        <v>6.4000000000000001E-2</v>
      </c>
      <c r="F543" s="4">
        <v>0.13500000000000001</v>
      </c>
      <c r="G543" s="4">
        <v>5.0850077157933004E-3</v>
      </c>
    </row>
    <row r="544" spans="1:7" x14ac:dyDescent="0.25">
      <c r="A544" s="4" t="s">
        <v>285</v>
      </c>
      <c r="B544" s="9">
        <v>6.3422426827815701E-13</v>
      </c>
      <c r="C544" s="4">
        <v>-1.2747174734658899</v>
      </c>
      <c r="D544" s="4">
        <f t="shared" si="9"/>
        <v>0.41330608990508544</v>
      </c>
      <c r="E544" s="4">
        <v>0.123</v>
      </c>
      <c r="F544" s="4">
        <v>0.251</v>
      </c>
      <c r="G544" s="9">
        <v>2.3213242443248799E-8</v>
      </c>
    </row>
    <row r="545" spans="1:7" x14ac:dyDescent="0.25">
      <c r="A545" s="4" t="s">
        <v>946</v>
      </c>
      <c r="B545" s="9">
        <v>1.38359215302286E-33</v>
      </c>
      <c r="C545" s="4">
        <v>-1.27553265300462</v>
      </c>
      <c r="D545" s="4">
        <f t="shared" si="9"/>
        <v>0.41307262164606906</v>
      </c>
      <c r="E545" s="4">
        <v>0.32700000000000001</v>
      </c>
      <c r="F545" s="4">
        <v>0.58499999999999996</v>
      </c>
      <c r="G545" s="9">
        <v>5.0640856392789601E-29</v>
      </c>
    </row>
    <row r="546" spans="1:7" x14ac:dyDescent="0.25">
      <c r="A546" s="4" t="s">
        <v>947</v>
      </c>
      <c r="B546" s="9">
        <v>5.0282373736014597E-9</v>
      </c>
      <c r="C546" s="4">
        <v>-1.27666028935008</v>
      </c>
      <c r="D546" s="4">
        <f t="shared" si="9"/>
        <v>0.41274988281453284</v>
      </c>
      <c r="E546" s="4">
        <v>5.1999999999999998E-2</v>
      </c>
      <c r="F546" s="4">
        <v>0.129</v>
      </c>
      <c r="G546" s="4">
        <v>1.8403851611118699E-4</v>
      </c>
    </row>
    <row r="547" spans="1:7" x14ac:dyDescent="0.25">
      <c r="A547" s="4" t="s">
        <v>238</v>
      </c>
      <c r="B547" s="9">
        <v>7.6058095932254894E-40</v>
      </c>
      <c r="C547" s="4">
        <v>-1.27811368200755</v>
      </c>
      <c r="D547" s="4">
        <f t="shared" si="9"/>
        <v>0.41233428175846076</v>
      </c>
      <c r="E547" s="4">
        <v>0.53200000000000003</v>
      </c>
      <c r="F547" s="4">
        <v>0.75600000000000001</v>
      </c>
      <c r="G547" s="9">
        <v>2.7838023692164601E-35</v>
      </c>
    </row>
    <row r="548" spans="1:7" x14ac:dyDescent="0.25">
      <c r="A548" s="4" t="s">
        <v>292</v>
      </c>
      <c r="B548" s="9">
        <v>1.0794726432758201E-17</v>
      </c>
      <c r="C548" s="4">
        <v>-1.2782282434117</v>
      </c>
      <c r="D548" s="4">
        <f t="shared" si="9"/>
        <v>0.41230154045313366</v>
      </c>
      <c r="E548" s="4">
        <v>0.14699999999999999</v>
      </c>
      <c r="F548" s="4">
        <v>0.317</v>
      </c>
      <c r="G548" s="9">
        <v>3.9509778216538398E-13</v>
      </c>
    </row>
    <row r="549" spans="1:7" x14ac:dyDescent="0.25">
      <c r="A549" s="4" t="s">
        <v>948</v>
      </c>
      <c r="B549" s="9">
        <v>6.4923386493524095E-10</v>
      </c>
      <c r="C549" s="4">
        <v>-1.2834239774924701</v>
      </c>
      <c r="D549" s="4">
        <f t="shared" si="9"/>
        <v>0.41081934480801441</v>
      </c>
      <c r="E549" s="4">
        <v>9.6000000000000002E-2</v>
      </c>
      <c r="F549" s="4">
        <v>0.19700000000000001</v>
      </c>
      <c r="G549" s="9">
        <v>2.3762608690494801E-5</v>
      </c>
    </row>
    <row r="550" spans="1:7" x14ac:dyDescent="0.25">
      <c r="A550" s="4" t="s">
        <v>949</v>
      </c>
      <c r="B550" s="9">
        <v>6.3754003909594695E-8</v>
      </c>
      <c r="C550" s="4">
        <v>-1.28469363446611</v>
      </c>
      <c r="D550" s="4">
        <f t="shared" si="9"/>
        <v>0.41045795852795569</v>
      </c>
      <c r="E550" s="4">
        <v>7.1999999999999995E-2</v>
      </c>
      <c r="F550" s="4">
        <v>0.14899999999999999</v>
      </c>
      <c r="G550" s="4">
        <v>2.3334602970950702E-3</v>
      </c>
    </row>
    <row r="551" spans="1:7" x14ac:dyDescent="0.25">
      <c r="A551" s="4" t="s">
        <v>950</v>
      </c>
      <c r="B551" s="9">
        <v>5.9474404272588097E-32</v>
      </c>
      <c r="C551" s="4">
        <v>-1.2892672552416899</v>
      </c>
      <c r="D551" s="4">
        <f t="shared" si="9"/>
        <v>0.40915878824756996</v>
      </c>
      <c r="E551" s="4">
        <v>0.26</v>
      </c>
      <c r="F551" s="4">
        <v>0.52800000000000002</v>
      </c>
      <c r="G551" s="9">
        <v>2.1768226707809999E-27</v>
      </c>
    </row>
    <row r="552" spans="1:7" x14ac:dyDescent="0.25">
      <c r="A552" s="4" t="s">
        <v>951</v>
      </c>
      <c r="B552" s="9">
        <v>9.7726504538591806E-14</v>
      </c>
      <c r="C552" s="4">
        <v>-1.2942127915803701</v>
      </c>
      <c r="D552" s="4">
        <f t="shared" si="9"/>
        <v>0.40775859951879867</v>
      </c>
      <c r="E552" s="4">
        <v>0.14699999999999999</v>
      </c>
      <c r="F552" s="4">
        <v>0.28799999999999998</v>
      </c>
      <c r="G552" s="9">
        <v>3.576887792617E-9</v>
      </c>
    </row>
    <row r="553" spans="1:7" x14ac:dyDescent="0.25">
      <c r="A553" s="4" t="s">
        <v>952</v>
      </c>
      <c r="B553" s="9">
        <v>2.0106554295213101E-13</v>
      </c>
      <c r="C553" s="4">
        <v>-1.2986151019330601</v>
      </c>
      <c r="D553" s="4">
        <f t="shared" si="9"/>
        <v>0.40651624140463927</v>
      </c>
      <c r="E553" s="4">
        <v>0.14799999999999999</v>
      </c>
      <c r="F553" s="4">
        <v>0.28799999999999998</v>
      </c>
      <c r="G553" s="9">
        <v>7.35919993759094E-9</v>
      </c>
    </row>
    <row r="554" spans="1:7" x14ac:dyDescent="0.25">
      <c r="A554" s="4" t="s">
        <v>361</v>
      </c>
      <c r="B554" s="9">
        <v>2.8706407332825098E-7</v>
      </c>
      <c r="C554" s="4">
        <v>-1.29919213194547</v>
      </c>
      <c r="D554" s="4">
        <f t="shared" si="9"/>
        <v>0.40635368094597174</v>
      </c>
      <c r="E554" s="4">
        <v>8.3000000000000004E-2</v>
      </c>
      <c r="F554" s="4">
        <v>0.16</v>
      </c>
      <c r="G554" s="4">
        <v>1.05068321478873E-2</v>
      </c>
    </row>
    <row r="555" spans="1:7" x14ac:dyDescent="0.25">
      <c r="A555" s="4" t="s">
        <v>953</v>
      </c>
      <c r="B555" s="9">
        <v>4.8785458012541498E-8</v>
      </c>
      <c r="C555" s="4">
        <v>-1.30001863114468</v>
      </c>
      <c r="D555" s="4">
        <f t="shared" si="9"/>
        <v>0.40612095344732968</v>
      </c>
      <c r="E555" s="4">
        <v>0.126</v>
      </c>
      <c r="F555" s="4">
        <v>0.222</v>
      </c>
      <c r="G555" s="4">
        <v>1.7855965487170299E-3</v>
      </c>
    </row>
    <row r="556" spans="1:7" x14ac:dyDescent="0.25">
      <c r="A556" s="4" t="s">
        <v>251</v>
      </c>
      <c r="B556" s="9">
        <v>1.02441805512274E-10</v>
      </c>
      <c r="C556" s="4">
        <v>-1.3021981524044199</v>
      </c>
      <c r="D556" s="4">
        <f t="shared" si="9"/>
        <v>0.40550787795095922</v>
      </c>
      <c r="E556" s="4">
        <v>7.8E-2</v>
      </c>
      <c r="F556" s="4">
        <v>0.17699999999999999</v>
      </c>
      <c r="G556" s="9">
        <v>3.7494725235547399E-6</v>
      </c>
    </row>
    <row r="557" spans="1:7" x14ac:dyDescent="0.25">
      <c r="A557" s="4" t="s">
        <v>954</v>
      </c>
      <c r="B557" s="9">
        <v>6.25931660384973E-9</v>
      </c>
      <c r="C557" s="4">
        <v>-1.3024183204034201</v>
      </c>
      <c r="D557" s="4">
        <f t="shared" si="9"/>
        <v>0.40544599859084751</v>
      </c>
      <c r="E557" s="4">
        <v>7.3999999999999996E-2</v>
      </c>
      <c r="F557" s="4">
        <v>0.16</v>
      </c>
      <c r="G557" s="4">
        <v>2.2909724701750399E-4</v>
      </c>
    </row>
    <row r="558" spans="1:7" x14ac:dyDescent="0.25">
      <c r="A558" s="4" t="s">
        <v>955</v>
      </c>
      <c r="B558" s="9">
        <v>3.7659421485542701E-29</v>
      </c>
      <c r="C558" s="4">
        <v>-1.3031918357021599</v>
      </c>
      <c r="D558" s="4">
        <f t="shared" si="9"/>
        <v>0.40522867295100529</v>
      </c>
      <c r="E558" s="4">
        <v>0.21299999999999999</v>
      </c>
      <c r="F558" s="4">
        <v>0.46300000000000002</v>
      </c>
      <c r="G558" s="9">
        <v>1.3783724857923501E-24</v>
      </c>
    </row>
    <row r="559" spans="1:7" x14ac:dyDescent="0.25">
      <c r="A559" s="4" t="s">
        <v>956</v>
      </c>
      <c r="B559" s="9">
        <v>6.3496740313534797E-9</v>
      </c>
      <c r="C559" s="4">
        <v>-1.3046886057806399</v>
      </c>
      <c r="D559" s="4">
        <f t="shared" si="9"/>
        <v>0.40480847352555921</v>
      </c>
      <c r="E559" s="4">
        <v>8.4000000000000005E-2</v>
      </c>
      <c r="F559" s="4">
        <v>0.17299999999999999</v>
      </c>
      <c r="G559" s="4">
        <v>2.3240441922156899E-4</v>
      </c>
    </row>
    <row r="560" spans="1:7" x14ac:dyDescent="0.25">
      <c r="A560" s="4" t="s">
        <v>957</v>
      </c>
      <c r="B560" s="9">
        <v>5.0924472615962E-8</v>
      </c>
      <c r="C560" s="4">
        <v>-1.3048894422213</v>
      </c>
      <c r="D560" s="4">
        <f t="shared" si="9"/>
        <v>0.4047521243789583</v>
      </c>
      <c r="E560" s="4">
        <v>5.5E-2</v>
      </c>
      <c r="F560" s="4">
        <v>0.126</v>
      </c>
      <c r="G560" s="4">
        <v>1.8638866222168301E-3</v>
      </c>
    </row>
    <row r="561" spans="1:7" x14ac:dyDescent="0.25">
      <c r="A561" s="4" t="s">
        <v>958</v>
      </c>
      <c r="B561" s="9">
        <v>8.9191094279495601E-12</v>
      </c>
      <c r="C561" s="4">
        <v>-1.3059876427969299</v>
      </c>
      <c r="D561" s="4">
        <f t="shared" si="9"/>
        <v>0.40444413837586773</v>
      </c>
      <c r="E561" s="4">
        <v>0.129</v>
      </c>
      <c r="F561" s="4">
        <v>0.253</v>
      </c>
      <c r="G561" s="9">
        <v>3.2644832417238197E-7</v>
      </c>
    </row>
    <row r="562" spans="1:7" x14ac:dyDescent="0.25">
      <c r="A562" s="4" t="s">
        <v>959</v>
      </c>
      <c r="B562" s="9">
        <v>1.4875930628627499E-7</v>
      </c>
      <c r="C562" s="4">
        <v>-1.3065286871216899</v>
      </c>
      <c r="D562" s="4">
        <f t="shared" si="9"/>
        <v>0.40429249081837249</v>
      </c>
      <c r="E562" s="4">
        <v>0.104</v>
      </c>
      <c r="F562" s="4">
        <v>0.191</v>
      </c>
      <c r="G562" s="4">
        <v>5.4447393693839398E-3</v>
      </c>
    </row>
    <row r="563" spans="1:7" x14ac:dyDescent="0.25">
      <c r="A563" s="4" t="s">
        <v>350</v>
      </c>
      <c r="B563" s="9">
        <v>1.54767065826676E-22</v>
      </c>
      <c r="C563" s="4">
        <v>-1.30806351087257</v>
      </c>
      <c r="D563" s="4">
        <f t="shared" si="9"/>
        <v>0.40386260941929042</v>
      </c>
      <c r="E563" s="4">
        <v>0.72899999999999998</v>
      </c>
      <c r="F563" s="4">
        <v>0.77800000000000002</v>
      </c>
      <c r="G563" s="9">
        <v>5.6646293763221702E-18</v>
      </c>
    </row>
    <row r="564" spans="1:7" x14ac:dyDescent="0.25">
      <c r="A564" s="4" t="s">
        <v>960</v>
      </c>
      <c r="B564" s="9">
        <v>2.3454927278174202E-9</v>
      </c>
      <c r="C564" s="4">
        <v>-1.31650065613598</v>
      </c>
      <c r="D564" s="4">
        <f t="shared" si="9"/>
        <v>0.40150763964980507</v>
      </c>
      <c r="E564" s="4">
        <v>6.8000000000000005E-2</v>
      </c>
      <c r="F564" s="4">
        <v>0.155</v>
      </c>
      <c r="G564" s="9">
        <v>8.5847379330845496E-5</v>
      </c>
    </row>
    <row r="565" spans="1:7" x14ac:dyDescent="0.25">
      <c r="A565" s="4" t="s">
        <v>961</v>
      </c>
      <c r="B565" s="9">
        <v>1.7942018103899199E-22</v>
      </c>
      <c r="C565" s="4">
        <v>-1.3166297095906601</v>
      </c>
      <c r="D565" s="4">
        <f t="shared" si="9"/>
        <v>0.40147172517790986</v>
      </c>
      <c r="E565" s="4">
        <v>0.16400000000000001</v>
      </c>
      <c r="F565" s="4">
        <v>0.36599999999999999</v>
      </c>
      <c r="G565" s="9">
        <v>6.5669580462081503E-18</v>
      </c>
    </row>
    <row r="566" spans="1:7" x14ac:dyDescent="0.25">
      <c r="A566" s="4" t="s">
        <v>962</v>
      </c>
      <c r="B566" s="9">
        <v>1.8961228555661901E-9</v>
      </c>
      <c r="C566" s="4">
        <v>-1.3177763167102301</v>
      </c>
      <c r="D566" s="4">
        <f t="shared" si="9"/>
        <v>0.40115277526402565</v>
      </c>
      <c r="E566" s="4">
        <v>4.2999999999999997E-2</v>
      </c>
      <c r="F566" s="4">
        <v>0.115</v>
      </c>
      <c r="G566" s="9">
        <v>6.9399992636578E-5</v>
      </c>
    </row>
    <row r="567" spans="1:7" x14ac:dyDescent="0.25">
      <c r="A567" s="4" t="s">
        <v>963</v>
      </c>
      <c r="B567" s="9">
        <v>2.3698417569256301E-33</v>
      </c>
      <c r="C567" s="4">
        <v>-1.31970058012294</v>
      </c>
      <c r="D567" s="4">
        <f t="shared" si="9"/>
        <v>0.40061807526139448</v>
      </c>
      <c r="E567" s="4">
        <v>0.34799999999999998</v>
      </c>
      <c r="F567" s="4">
        <v>0.61399999999999999</v>
      </c>
      <c r="G567" s="9">
        <v>8.6738578145235004E-29</v>
      </c>
    </row>
    <row r="568" spans="1:7" x14ac:dyDescent="0.25">
      <c r="A568" s="4" t="s">
        <v>964</v>
      </c>
      <c r="B568" s="9">
        <v>1.11494499773243E-8</v>
      </c>
      <c r="C568" s="4">
        <v>-1.31999144160814</v>
      </c>
      <c r="D568" s="4">
        <f t="shared" si="9"/>
        <v>0.40053731486531136</v>
      </c>
      <c r="E568" s="4">
        <v>5.8000000000000003E-2</v>
      </c>
      <c r="F568" s="4">
        <v>0.13500000000000001</v>
      </c>
      <c r="G568" s="4">
        <v>4.0808101862004601E-4</v>
      </c>
    </row>
    <row r="569" spans="1:7" x14ac:dyDescent="0.25">
      <c r="A569" s="4" t="s">
        <v>965</v>
      </c>
      <c r="B569" s="9">
        <v>2.3684464134067601E-7</v>
      </c>
      <c r="C569" s="4">
        <v>-1.3235841521406899</v>
      </c>
      <c r="D569" s="4">
        <f t="shared" si="9"/>
        <v>0.39954110686373856</v>
      </c>
      <c r="E569" s="4">
        <v>4.7E-2</v>
      </c>
      <c r="F569" s="4">
        <v>0.111</v>
      </c>
      <c r="G569" s="4">
        <v>8.66875071771008E-3</v>
      </c>
    </row>
    <row r="570" spans="1:7" x14ac:dyDescent="0.25">
      <c r="A570" s="4" t="s">
        <v>396</v>
      </c>
      <c r="B570" s="9">
        <v>2.51367788942323E-9</v>
      </c>
      <c r="C570" s="4">
        <v>-1.3238055638441799</v>
      </c>
      <c r="D570" s="4">
        <f t="shared" si="9"/>
        <v>0.39947979363629194</v>
      </c>
      <c r="E570" s="4">
        <v>5.8000000000000003E-2</v>
      </c>
      <c r="F570" s="4">
        <v>0.14000000000000001</v>
      </c>
      <c r="G570" s="9">
        <v>9.2003124430779502E-5</v>
      </c>
    </row>
    <row r="571" spans="1:7" x14ac:dyDescent="0.25">
      <c r="A571" s="4" t="s">
        <v>966</v>
      </c>
      <c r="B571" s="9">
        <v>1.6926598313647599E-8</v>
      </c>
      <c r="C571" s="4">
        <v>-1.3241521943005501</v>
      </c>
      <c r="D571" s="4">
        <f t="shared" si="9"/>
        <v>0.39938382378434684</v>
      </c>
      <c r="E571" s="4">
        <v>5.0999999999999997E-2</v>
      </c>
      <c r="F571" s="4">
        <v>0.122</v>
      </c>
      <c r="G571" s="4">
        <v>6.1953042487781704E-4</v>
      </c>
    </row>
    <row r="572" spans="1:7" x14ac:dyDescent="0.25">
      <c r="A572" s="4" t="s">
        <v>967</v>
      </c>
      <c r="B572" s="9">
        <v>2.5395676299110601E-23</v>
      </c>
      <c r="C572" s="4">
        <v>-1.32738938564755</v>
      </c>
      <c r="D572" s="4">
        <f t="shared" si="9"/>
        <v>0.39848867103918911</v>
      </c>
      <c r="E572" s="4">
        <v>0.216</v>
      </c>
      <c r="F572" s="4">
        <v>0.435</v>
      </c>
      <c r="G572" s="9">
        <v>9.2950714822374894E-19</v>
      </c>
    </row>
    <row r="573" spans="1:7" x14ac:dyDescent="0.25">
      <c r="A573" s="4" t="s">
        <v>968</v>
      </c>
      <c r="B573" s="9">
        <v>1.18214417075761E-7</v>
      </c>
      <c r="C573" s="4">
        <v>-1.3286971594207</v>
      </c>
      <c r="D573" s="4">
        <f t="shared" si="9"/>
        <v>0.39812761281744846</v>
      </c>
      <c r="E573" s="4">
        <v>8.5999999999999993E-2</v>
      </c>
      <c r="F573" s="4">
        <v>0.16600000000000001</v>
      </c>
      <c r="G573" s="4">
        <v>4.32676587938992E-3</v>
      </c>
    </row>
    <row r="574" spans="1:7" x14ac:dyDescent="0.25">
      <c r="A574" s="4" t="s">
        <v>969</v>
      </c>
      <c r="B574" s="9">
        <v>1.3487913090204599E-6</v>
      </c>
      <c r="C574" s="4">
        <v>-1.3328501327158899</v>
      </c>
      <c r="D574" s="4">
        <f t="shared" si="9"/>
        <v>0.3969832019729021</v>
      </c>
      <c r="E574" s="4">
        <v>3.5999999999999997E-2</v>
      </c>
      <c r="F574" s="4">
        <v>8.8999999999999996E-2</v>
      </c>
      <c r="G574" s="4">
        <v>4.9367110701457703E-2</v>
      </c>
    </row>
    <row r="575" spans="1:7" x14ac:dyDescent="0.25">
      <c r="A575" s="4" t="s">
        <v>308</v>
      </c>
      <c r="B575" s="9">
        <v>1.22238200436572E-12</v>
      </c>
      <c r="C575" s="4">
        <v>-1.3341496557274699</v>
      </c>
      <c r="D575" s="4">
        <f t="shared" ref="D575:D638" si="10">POWER(2,C575)</f>
        <v>0.39662577610317717</v>
      </c>
      <c r="E575" s="4">
        <v>0.26400000000000001</v>
      </c>
      <c r="F575" s="4">
        <v>0.41</v>
      </c>
      <c r="G575" s="9">
        <v>4.4740403741789701E-8</v>
      </c>
    </row>
    <row r="576" spans="1:7" x14ac:dyDescent="0.25">
      <c r="A576" s="4" t="s">
        <v>970</v>
      </c>
      <c r="B576" s="9">
        <v>1.7397340824280401E-8</v>
      </c>
      <c r="C576" s="4">
        <v>-1.3348741538614</v>
      </c>
      <c r="D576" s="4">
        <f t="shared" si="10"/>
        <v>0.39642664705222547</v>
      </c>
      <c r="E576" s="4">
        <v>5.6000000000000001E-2</v>
      </c>
      <c r="F576" s="4">
        <v>0.13100000000000001</v>
      </c>
      <c r="G576" s="4">
        <v>6.36760071509488E-4</v>
      </c>
    </row>
    <row r="577" spans="1:7" x14ac:dyDescent="0.25">
      <c r="A577" s="4" t="s">
        <v>373</v>
      </c>
      <c r="B577" s="9">
        <v>2.7561090729680902E-13</v>
      </c>
      <c r="C577" s="4">
        <v>-1.33571388094892</v>
      </c>
      <c r="D577" s="4">
        <f t="shared" si="10"/>
        <v>0.39619597229214476</v>
      </c>
      <c r="E577" s="4">
        <v>0.14399999999999999</v>
      </c>
      <c r="F577" s="4">
        <v>0.27900000000000003</v>
      </c>
      <c r="G577" s="9">
        <v>1.0087634817970501E-8</v>
      </c>
    </row>
    <row r="578" spans="1:7" x14ac:dyDescent="0.25">
      <c r="A578" s="4" t="s">
        <v>971</v>
      </c>
      <c r="B578" s="9">
        <v>1.0013862664154599E-12</v>
      </c>
      <c r="C578" s="4">
        <v>-1.33869701706818</v>
      </c>
      <c r="D578" s="4">
        <f t="shared" si="10"/>
        <v>0.39537758352766755</v>
      </c>
      <c r="E578" s="4">
        <v>4.4999999999999998E-2</v>
      </c>
      <c r="F578" s="4">
        <v>0.13500000000000001</v>
      </c>
      <c r="G578" s="9">
        <v>3.6651738737072201E-8</v>
      </c>
    </row>
    <row r="579" spans="1:7" x14ac:dyDescent="0.25">
      <c r="A579" s="4" t="s">
        <v>413</v>
      </c>
      <c r="B579" s="9">
        <v>4.0120804997425997E-12</v>
      </c>
      <c r="C579" s="4">
        <v>-1.33880301480865</v>
      </c>
      <c r="D579" s="4">
        <f t="shared" si="10"/>
        <v>0.39534853539915682</v>
      </c>
      <c r="E579" s="4">
        <v>2.8000000000000001E-2</v>
      </c>
      <c r="F579" s="4">
        <v>0.10199999999999999</v>
      </c>
      <c r="G579" s="9">
        <v>1.46846158371079E-7</v>
      </c>
    </row>
    <row r="580" spans="1:7" x14ac:dyDescent="0.25">
      <c r="A580" s="4" t="s">
        <v>972</v>
      </c>
      <c r="B580" s="9">
        <v>2.6593760181567199E-8</v>
      </c>
      <c r="C580" s="4">
        <v>-1.3400743006353</v>
      </c>
      <c r="D580" s="4">
        <f t="shared" si="10"/>
        <v>0.39500031238777605</v>
      </c>
      <c r="E580" s="4">
        <v>7.6999999999999999E-2</v>
      </c>
      <c r="F580" s="4">
        <v>0.16</v>
      </c>
      <c r="G580" s="4">
        <v>9.7335821640554096E-4</v>
      </c>
    </row>
    <row r="581" spans="1:7" x14ac:dyDescent="0.25">
      <c r="A581" s="4" t="s">
        <v>973</v>
      </c>
      <c r="B581" s="9">
        <v>6.9888964601456703E-10</v>
      </c>
      <c r="C581" s="4">
        <v>-1.3416434095504399</v>
      </c>
      <c r="D581" s="4">
        <f t="shared" si="10"/>
        <v>0.39457093434004736</v>
      </c>
      <c r="E581" s="4">
        <v>0.107</v>
      </c>
      <c r="F581" s="4">
        <v>0.20799999999999999</v>
      </c>
      <c r="G581" s="9">
        <v>2.5580059933779201E-5</v>
      </c>
    </row>
    <row r="582" spans="1:7" x14ac:dyDescent="0.25">
      <c r="A582" s="4" t="s">
        <v>974</v>
      </c>
      <c r="B582" s="9">
        <v>3.2760877265323101E-7</v>
      </c>
      <c r="C582" s="4">
        <v>-1.34181535768037</v>
      </c>
      <c r="D582" s="4">
        <f t="shared" si="10"/>
        <v>0.39452391006297349</v>
      </c>
      <c r="E582" s="4">
        <v>2.8000000000000001E-2</v>
      </c>
      <c r="F582" s="4">
        <v>7.8E-2</v>
      </c>
      <c r="G582" s="4">
        <v>1.19908086878809E-2</v>
      </c>
    </row>
    <row r="583" spans="1:7" x14ac:dyDescent="0.25">
      <c r="A583" s="4" t="s">
        <v>180</v>
      </c>
      <c r="B583" s="9">
        <v>6.0491479620786601E-46</v>
      </c>
      <c r="C583" s="4">
        <v>-1.34571882579071</v>
      </c>
      <c r="D583" s="4">
        <f t="shared" si="10"/>
        <v>0.39345789822521399</v>
      </c>
      <c r="E583" s="4">
        <v>0.45100000000000001</v>
      </c>
      <c r="F583" s="4">
        <v>0.747</v>
      </c>
      <c r="G583" s="9">
        <v>2.21404864560041E-41</v>
      </c>
    </row>
    <row r="584" spans="1:7" x14ac:dyDescent="0.25">
      <c r="A584" s="4" t="s">
        <v>975</v>
      </c>
      <c r="B584" s="9">
        <v>8.5143128308582603E-23</v>
      </c>
      <c r="C584" s="4">
        <v>-1.3496423839130101</v>
      </c>
      <c r="D584" s="4">
        <f t="shared" si="10"/>
        <v>0.39238930258309324</v>
      </c>
      <c r="E584" s="4">
        <v>0.23599999999999999</v>
      </c>
      <c r="F584" s="4">
        <v>0.437</v>
      </c>
      <c r="G584" s="9">
        <v>3.1163236392224298E-18</v>
      </c>
    </row>
    <row r="585" spans="1:7" x14ac:dyDescent="0.25">
      <c r="A585" s="4" t="s">
        <v>976</v>
      </c>
      <c r="B585" s="9">
        <v>1.05299316010302E-14</v>
      </c>
      <c r="C585" s="4">
        <v>-1.3546087619723799</v>
      </c>
      <c r="D585" s="4">
        <f t="shared" si="10"/>
        <v>0.39104085180961956</v>
      </c>
      <c r="E585" s="4">
        <v>7.1999999999999995E-2</v>
      </c>
      <c r="F585" s="4">
        <v>0.188</v>
      </c>
      <c r="G585" s="9">
        <v>3.8540602652930598E-10</v>
      </c>
    </row>
    <row r="586" spans="1:7" x14ac:dyDescent="0.25">
      <c r="A586" s="4" t="s">
        <v>977</v>
      </c>
      <c r="B586" s="9">
        <v>9.0600015142594397E-15</v>
      </c>
      <c r="C586" s="4">
        <v>-1.35714501693012</v>
      </c>
      <c r="D586" s="4">
        <f t="shared" si="10"/>
        <v>0.39035400669777554</v>
      </c>
      <c r="E586" s="4">
        <v>0.129</v>
      </c>
      <c r="F586" s="4">
        <v>0.27300000000000002</v>
      </c>
      <c r="G586" s="9">
        <v>3.3160511542340998E-10</v>
      </c>
    </row>
    <row r="587" spans="1:7" x14ac:dyDescent="0.25">
      <c r="A587" s="4" t="s">
        <v>316</v>
      </c>
      <c r="B587" s="9">
        <v>3.0542540040508698E-18</v>
      </c>
      <c r="C587" s="4">
        <v>-1.3627625782228501</v>
      </c>
      <c r="D587" s="4">
        <f t="shared" si="10"/>
        <v>0.38883700289562767</v>
      </c>
      <c r="E587" s="4">
        <v>0.124</v>
      </c>
      <c r="F587" s="4">
        <v>0.28799999999999998</v>
      </c>
      <c r="G587" s="9">
        <v>1.1178875080226599E-13</v>
      </c>
    </row>
    <row r="588" spans="1:7" x14ac:dyDescent="0.25">
      <c r="A588" s="4" t="s">
        <v>331</v>
      </c>
      <c r="B588" s="9">
        <v>6.3436014781023503E-25</v>
      </c>
      <c r="C588" s="4">
        <v>-1.3658194081074999</v>
      </c>
      <c r="D588" s="4">
        <f t="shared" si="10"/>
        <v>0.38801399443270795</v>
      </c>
      <c r="E588" s="4">
        <v>0.24199999999999999</v>
      </c>
      <c r="F588" s="4">
        <v>0.46800000000000003</v>
      </c>
      <c r="G588" s="9">
        <v>2.3218215770002399E-20</v>
      </c>
    </row>
    <row r="589" spans="1:7" x14ac:dyDescent="0.25">
      <c r="A589" s="4" t="s">
        <v>383</v>
      </c>
      <c r="B589" s="9">
        <v>3.0388263219726099E-14</v>
      </c>
      <c r="C589" s="4">
        <v>-1.3678324661707</v>
      </c>
      <c r="D589" s="4">
        <f t="shared" si="10"/>
        <v>0.38747295839745127</v>
      </c>
      <c r="E589" s="4">
        <v>8.7999999999999995E-2</v>
      </c>
      <c r="F589" s="4">
        <v>0.21099999999999999</v>
      </c>
      <c r="G589" s="9">
        <v>1.1122408221051999E-9</v>
      </c>
    </row>
    <row r="590" spans="1:7" x14ac:dyDescent="0.25">
      <c r="A590" s="4" t="s">
        <v>978</v>
      </c>
      <c r="B590" s="9">
        <v>2.23505496062326E-7</v>
      </c>
      <c r="C590" s="4">
        <v>-1.3695424524208299</v>
      </c>
      <c r="D590" s="4">
        <f t="shared" si="10"/>
        <v>0.38701396955880929</v>
      </c>
      <c r="E590" s="4">
        <v>0.05</v>
      </c>
      <c r="F590" s="4">
        <v>0.115</v>
      </c>
      <c r="G590" s="4">
        <v>8.1805246613771802E-3</v>
      </c>
    </row>
    <row r="591" spans="1:7" x14ac:dyDescent="0.25">
      <c r="A591" s="4" t="s">
        <v>979</v>
      </c>
      <c r="B591" s="9">
        <v>2.15588538017555E-15</v>
      </c>
      <c r="C591" s="4">
        <v>-1.3734665471179901</v>
      </c>
      <c r="D591" s="4">
        <f t="shared" si="10"/>
        <v>0.38596273148784377</v>
      </c>
      <c r="E591" s="4">
        <v>0.113</v>
      </c>
      <c r="F591" s="4">
        <v>0.253</v>
      </c>
      <c r="G591" s="9">
        <v>7.8907560799805499E-11</v>
      </c>
    </row>
    <row r="592" spans="1:7" x14ac:dyDescent="0.25">
      <c r="A592" s="4" t="s">
        <v>980</v>
      </c>
      <c r="B592" s="9">
        <v>6.8227998602955498E-10</v>
      </c>
      <c r="C592" s="4">
        <v>-1.3788816955858501</v>
      </c>
      <c r="D592" s="4">
        <f t="shared" si="10"/>
        <v>0.38451673780901657</v>
      </c>
      <c r="E592" s="4">
        <v>7.4999999999999997E-2</v>
      </c>
      <c r="F592" s="4">
        <v>0.16600000000000001</v>
      </c>
      <c r="G592" s="9">
        <v>2.4972129768667699E-5</v>
      </c>
    </row>
    <row r="593" spans="1:7" x14ac:dyDescent="0.25">
      <c r="A593" s="4" t="s">
        <v>981</v>
      </c>
      <c r="B593" s="9">
        <v>3.9699798373163299E-12</v>
      </c>
      <c r="C593" s="4">
        <v>-1.3836920459481401</v>
      </c>
      <c r="D593" s="4">
        <f t="shared" si="10"/>
        <v>0.38323678608131689</v>
      </c>
      <c r="E593" s="4">
        <v>8.1000000000000003E-2</v>
      </c>
      <c r="F593" s="4">
        <v>0.188</v>
      </c>
      <c r="G593" s="9">
        <v>1.45305232025615E-7</v>
      </c>
    </row>
    <row r="594" spans="1:7" x14ac:dyDescent="0.25">
      <c r="A594" s="4" t="s">
        <v>334</v>
      </c>
      <c r="B594" s="9">
        <v>3.3458111408749401E-9</v>
      </c>
      <c r="C594" s="4">
        <v>-1.3837785273907499</v>
      </c>
      <c r="D594" s="4">
        <f t="shared" si="10"/>
        <v>0.3832138138828704</v>
      </c>
      <c r="E594" s="4">
        <v>6.2E-2</v>
      </c>
      <c r="F594" s="4">
        <v>0.14399999999999999</v>
      </c>
      <c r="G594" s="4">
        <v>1.2246003356716401E-4</v>
      </c>
    </row>
    <row r="595" spans="1:7" x14ac:dyDescent="0.25">
      <c r="A595" s="4" t="s">
        <v>982</v>
      </c>
      <c r="B595" s="9">
        <v>1.9664514969853799E-11</v>
      </c>
      <c r="C595" s="4">
        <v>-1.38466926992476</v>
      </c>
      <c r="D595" s="4">
        <f t="shared" si="10"/>
        <v>0.38297728469282738</v>
      </c>
      <c r="E595" s="4">
        <v>6.6000000000000003E-2</v>
      </c>
      <c r="F595" s="4">
        <v>0.16200000000000001</v>
      </c>
      <c r="G595" s="9">
        <v>7.1974091241161898E-7</v>
      </c>
    </row>
    <row r="596" spans="1:7" x14ac:dyDescent="0.25">
      <c r="A596" s="4" t="s">
        <v>983</v>
      </c>
      <c r="B596" s="9">
        <v>4.8586466274567201E-13</v>
      </c>
      <c r="C596" s="4">
        <v>-1.3853805393332499</v>
      </c>
      <c r="D596" s="4">
        <f t="shared" si="10"/>
        <v>0.38278851791849328</v>
      </c>
      <c r="E596" s="4">
        <v>0.112</v>
      </c>
      <c r="F596" s="4">
        <v>0.24199999999999999</v>
      </c>
      <c r="G596" s="9">
        <v>1.7783132521154398E-8</v>
      </c>
    </row>
    <row r="597" spans="1:7" x14ac:dyDescent="0.25">
      <c r="A597" s="4" t="s">
        <v>984</v>
      </c>
      <c r="B597" s="9">
        <v>2.7093849311770799E-9</v>
      </c>
      <c r="C597" s="4">
        <v>-1.38613843943862</v>
      </c>
      <c r="D597" s="4">
        <f t="shared" si="10"/>
        <v>0.38258747801810311</v>
      </c>
      <c r="E597" s="4">
        <v>6.4000000000000001E-2</v>
      </c>
      <c r="F597" s="4">
        <v>0.14599999999999999</v>
      </c>
      <c r="G597" s="9">
        <v>9.9166197866012195E-5</v>
      </c>
    </row>
    <row r="598" spans="1:7" x14ac:dyDescent="0.25">
      <c r="A598" s="4" t="s">
        <v>985</v>
      </c>
      <c r="B598" s="9">
        <v>2.04205583007929E-8</v>
      </c>
      <c r="C598" s="4">
        <v>-1.3908178569290801</v>
      </c>
      <c r="D598" s="4">
        <f t="shared" si="10"/>
        <v>0.38134855627610853</v>
      </c>
      <c r="E598" s="4">
        <v>4.4999999999999998E-2</v>
      </c>
      <c r="F598" s="4">
        <v>0.113</v>
      </c>
      <c r="G598" s="4">
        <v>7.4741285436732096E-4</v>
      </c>
    </row>
    <row r="599" spans="1:7" x14ac:dyDescent="0.25">
      <c r="A599" s="4" t="s">
        <v>986</v>
      </c>
      <c r="B599" s="9">
        <v>1.97045784403851E-11</v>
      </c>
      <c r="C599" s="4">
        <v>-1.3951180789306299</v>
      </c>
      <c r="D599" s="4">
        <f t="shared" si="10"/>
        <v>0.38021356804744405</v>
      </c>
      <c r="E599" s="4">
        <v>8.5999999999999993E-2</v>
      </c>
      <c r="F599" s="4">
        <v>0.191</v>
      </c>
      <c r="G599" s="9">
        <v>7.2120727549653495E-7</v>
      </c>
    </row>
    <row r="600" spans="1:7" x14ac:dyDescent="0.25">
      <c r="A600" s="4" t="s">
        <v>332</v>
      </c>
      <c r="B600" s="9">
        <v>7.5053433440611101E-19</v>
      </c>
      <c r="C600" s="4">
        <v>-1.3952179495246499</v>
      </c>
      <c r="D600" s="4">
        <f t="shared" si="10"/>
        <v>0.38018724866632891</v>
      </c>
      <c r="E600" s="4">
        <v>0.20499999999999999</v>
      </c>
      <c r="F600" s="4">
        <v>0.38800000000000001</v>
      </c>
      <c r="G600" s="9">
        <v>2.74703071735981E-14</v>
      </c>
    </row>
    <row r="601" spans="1:7" x14ac:dyDescent="0.25">
      <c r="A601" s="4" t="s">
        <v>987</v>
      </c>
      <c r="B601" s="9">
        <v>8.9188266369822703E-7</v>
      </c>
      <c r="C601" s="4">
        <v>-1.3998429660493901</v>
      </c>
      <c r="D601" s="4">
        <f t="shared" si="10"/>
        <v>0.3789703894152589</v>
      </c>
      <c r="E601" s="4">
        <v>4.3999999999999997E-2</v>
      </c>
      <c r="F601" s="4">
        <v>0.10199999999999999</v>
      </c>
      <c r="G601" s="4">
        <v>3.2643797374018797E-2</v>
      </c>
    </row>
    <row r="602" spans="1:7" x14ac:dyDescent="0.25">
      <c r="A602" s="4" t="s">
        <v>988</v>
      </c>
      <c r="B602" s="9">
        <v>8.8214253305822305E-7</v>
      </c>
      <c r="C602" s="4">
        <v>-1.40370702968062</v>
      </c>
      <c r="D602" s="4">
        <f t="shared" si="10"/>
        <v>0.37795672654510376</v>
      </c>
      <c r="E602" s="4">
        <v>4.8000000000000001E-2</v>
      </c>
      <c r="F602" s="4">
        <v>0.109</v>
      </c>
      <c r="G602" s="4">
        <v>3.2287298852464001E-2</v>
      </c>
    </row>
    <row r="603" spans="1:7" x14ac:dyDescent="0.25">
      <c r="A603" s="4" t="s">
        <v>989</v>
      </c>
      <c r="B603" s="9">
        <v>2.1850894679894299E-8</v>
      </c>
      <c r="C603" s="4">
        <v>-1.4062987001579199</v>
      </c>
      <c r="D603" s="4">
        <f t="shared" si="10"/>
        <v>0.37727837113241192</v>
      </c>
      <c r="E603" s="4">
        <v>6.0999999999999999E-2</v>
      </c>
      <c r="F603" s="4">
        <v>0.13700000000000001</v>
      </c>
      <c r="G603" s="4">
        <v>7.9976459617881E-4</v>
      </c>
    </row>
    <row r="604" spans="1:7" x14ac:dyDescent="0.25">
      <c r="A604" s="4" t="s">
        <v>990</v>
      </c>
      <c r="B604" s="9">
        <v>5.0332290984274098E-10</v>
      </c>
      <c r="C604" s="4">
        <v>-1.4079548580625201</v>
      </c>
      <c r="D604" s="4">
        <f t="shared" si="10"/>
        <v>0.37684551870392025</v>
      </c>
      <c r="E604" s="4">
        <v>7.5999999999999998E-2</v>
      </c>
      <c r="F604" s="4">
        <v>0.16900000000000001</v>
      </c>
      <c r="G604" s="9">
        <v>1.8422121823154101E-5</v>
      </c>
    </row>
    <row r="605" spans="1:7" x14ac:dyDescent="0.25">
      <c r="A605" s="4" t="s">
        <v>991</v>
      </c>
      <c r="B605" s="9">
        <v>1.4206584592660901E-7</v>
      </c>
      <c r="C605" s="4">
        <v>-1.40904885698352</v>
      </c>
      <c r="D605" s="4">
        <f t="shared" si="10"/>
        <v>0.37655986421245452</v>
      </c>
      <c r="E605" s="4">
        <v>2.5000000000000001E-2</v>
      </c>
      <c r="F605" s="4">
        <v>7.4999999999999997E-2</v>
      </c>
      <c r="G605" s="4">
        <v>5.1997520267598003E-3</v>
      </c>
    </row>
    <row r="606" spans="1:7" x14ac:dyDescent="0.25">
      <c r="A606" s="4" t="s">
        <v>992</v>
      </c>
      <c r="B606" s="9">
        <v>1.3615838967135199E-19</v>
      </c>
      <c r="C606" s="4">
        <v>-1.4094164306292201</v>
      </c>
      <c r="D606" s="4">
        <f t="shared" si="10"/>
        <v>0.37646393551857815</v>
      </c>
      <c r="E606" s="4">
        <v>0.109</v>
      </c>
      <c r="F606" s="4">
        <v>0.27300000000000002</v>
      </c>
      <c r="G606" s="9">
        <v>4.9835332203611501E-15</v>
      </c>
    </row>
    <row r="607" spans="1:7" x14ac:dyDescent="0.25">
      <c r="A607" s="4" t="s">
        <v>993</v>
      </c>
      <c r="B607" s="9">
        <v>1.3553069948645499E-6</v>
      </c>
      <c r="C607" s="4">
        <v>-1.41187309802226</v>
      </c>
      <c r="D607" s="4">
        <f t="shared" si="10"/>
        <v>0.37582342614804243</v>
      </c>
      <c r="E607" s="4">
        <v>1.0999999999999999E-2</v>
      </c>
      <c r="F607" s="4">
        <v>4.3999999999999997E-2</v>
      </c>
      <c r="G607" s="4">
        <v>4.9605591319037502E-2</v>
      </c>
    </row>
    <row r="608" spans="1:7" x14ac:dyDescent="0.25">
      <c r="A608" s="4" t="s">
        <v>994</v>
      </c>
      <c r="B608" s="9">
        <v>1.1461744032392299E-11</v>
      </c>
      <c r="C608" s="4">
        <v>-1.41423239806499</v>
      </c>
      <c r="D608" s="4">
        <f t="shared" si="10"/>
        <v>0.37520932851650546</v>
      </c>
      <c r="E608" s="4">
        <v>0.14299999999999999</v>
      </c>
      <c r="F608" s="4">
        <v>0.26400000000000001</v>
      </c>
      <c r="G608" s="9">
        <v>4.1951129332959101E-7</v>
      </c>
    </row>
    <row r="609" spans="1:7" x14ac:dyDescent="0.25">
      <c r="A609" s="4" t="s">
        <v>995</v>
      </c>
      <c r="B609" s="9">
        <v>2.3154992171116899E-10</v>
      </c>
      <c r="C609" s="4">
        <v>-1.4151408456794601</v>
      </c>
      <c r="D609" s="4">
        <f t="shared" si="10"/>
        <v>0.37497313811229926</v>
      </c>
      <c r="E609" s="4">
        <v>6.6000000000000003E-2</v>
      </c>
      <c r="F609" s="4">
        <v>0.157</v>
      </c>
      <c r="G609" s="9">
        <v>8.4749586845504992E-6</v>
      </c>
    </row>
    <row r="610" spans="1:7" x14ac:dyDescent="0.25">
      <c r="A610" s="4" t="s">
        <v>377</v>
      </c>
      <c r="B610" s="9">
        <v>2.28136674734327E-41</v>
      </c>
      <c r="C610" s="4">
        <v>-1.4219364668012799</v>
      </c>
      <c r="D610" s="4">
        <f t="shared" si="10"/>
        <v>0.37321103087657265</v>
      </c>
      <c r="E610" s="4">
        <v>0.59299999999999997</v>
      </c>
      <c r="F610" s="4">
        <v>0.76900000000000002</v>
      </c>
      <c r="G610" s="9">
        <v>8.3500304319511202E-37</v>
      </c>
    </row>
    <row r="611" spans="1:7" x14ac:dyDescent="0.25">
      <c r="A611" s="4" t="s">
        <v>221</v>
      </c>
      <c r="B611" s="9">
        <v>1.39180529058341E-39</v>
      </c>
      <c r="C611" s="4">
        <v>-1.42298108848393</v>
      </c>
      <c r="D611" s="4">
        <f t="shared" si="10"/>
        <v>0.3729408953231419</v>
      </c>
      <c r="E611" s="4">
        <v>0.52700000000000002</v>
      </c>
      <c r="F611" s="4">
        <v>0.752</v>
      </c>
      <c r="G611" s="9">
        <v>5.0941465440643498E-35</v>
      </c>
    </row>
    <row r="612" spans="1:7" x14ac:dyDescent="0.25">
      <c r="A612" s="4" t="s">
        <v>996</v>
      </c>
      <c r="B612" s="9">
        <v>2.8165430295637E-7</v>
      </c>
      <c r="C612" s="4">
        <v>-1.4245207981893599</v>
      </c>
      <c r="D612" s="4">
        <f t="shared" si="10"/>
        <v>0.37254308816946591</v>
      </c>
      <c r="E612" s="4">
        <v>3.2000000000000001E-2</v>
      </c>
      <c r="F612" s="4">
        <v>8.5999999999999993E-2</v>
      </c>
      <c r="G612" s="4">
        <v>1.0308829142506099E-2</v>
      </c>
    </row>
    <row r="613" spans="1:7" x14ac:dyDescent="0.25">
      <c r="A613" s="4" t="s">
        <v>997</v>
      </c>
      <c r="B613" s="9">
        <v>4.1630271302027298E-11</v>
      </c>
      <c r="C613" s="4">
        <v>-1.43091194781925</v>
      </c>
      <c r="D613" s="4">
        <f t="shared" si="10"/>
        <v>0.37089636973244122</v>
      </c>
      <c r="E613" s="4">
        <v>7.6999999999999999E-2</v>
      </c>
      <c r="F613" s="4">
        <v>0.17499999999999999</v>
      </c>
      <c r="G613" s="9">
        <v>1.5237095599254999E-6</v>
      </c>
    </row>
    <row r="614" spans="1:7" x14ac:dyDescent="0.25">
      <c r="A614" s="4" t="s">
        <v>998</v>
      </c>
      <c r="B614" s="9">
        <v>3.85981649020217E-7</v>
      </c>
      <c r="C614" s="4">
        <v>-1.43118064458904</v>
      </c>
      <c r="D614" s="4">
        <f t="shared" si="10"/>
        <v>0.37082729804806408</v>
      </c>
      <c r="E614" s="4">
        <v>3.7999999999999999E-2</v>
      </c>
      <c r="F614" s="4">
        <v>9.5000000000000001E-2</v>
      </c>
      <c r="G614" s="4">
        <v>1.4127314335788999E-2</v>
      </c>
    </row>
    <row r="615" spans="1:7" x14ac:dyDescent="0.25">
      <c r="A615" s="4" t="s">
        <v>318</v>
      </c>
      <c r="B615" s="9">
        <v>2.0139415553401901E-33</v>
      </c>
      <c r="C615" s="4">
        <v>-1.43427808761089</v>
      </c>
      <c r="D615" s="4">
        <f t="shared" si="10"/>
        <v>0.37003199187066432</v>
      </c>
      <c r="E615" s="4">
        <v>0.26900000000000002</v>
      </c>
      <c r="F615" s="4">
        <v>0.53200000000000003</v>
      </c>
      <c r="G615" s="9">
        <v>7.37122748670064E-29</v>
      </c>
    </row>
    <row r="616" spans="1:7" x14ac:dyDescent="0.25">
      <c r="A616" s="4" t="s">
        <v>345</v>
      </c>
      <c r="B616" s="9">
        <v>3.6009378513967002E-9</v>
      </c>
      <c r="C616" s="4">
        <v>-1.43737495275964</v>
      </c>
      <c r="D616" s="4">
        <f t="shared" si="10"/>
        <v>0.36923853927001155</v>
      </c>
      <c r="E616" s="4">
        <v>0.113</v>
      </c>
      <c r="F616" s="4">
        <v>0.21099999999999999</v>
      </c>
      <c r="G616" s="4">
        <v>1.31797926298971E-4</v>
      </c>
    </row>
    <row r="617" spans="1:7" x14ac:dyDescent="0.25">
      <c r="A617" s="4" t="s">
        <v>999</v>
      </c>
      <c r="B617" s="9">
        <v>5.5607996736186902E-19</v>
      </c>
      <c r="C617" s="4">
        <v>-1.4384199764026</v>
      </c>
      <c r="D617" s="4">
        <f t="shared" si="10"/>
        <v>0.36897117626168408</v>
      </c>
      <c r="E617" s="4">
        <v>0.19900000000000001</v>
      </c>
      <c r="F617" s="4">
        <v>0.377</v>
      </c>
      <c r="G617" s="9">
        <v>2.03530828854118E-14</v>
      </c>
    </row>
    <row r="618" spans="1:7" x14ac:dyDescent="0.25">
      <c r="A618" s="4" t="s">
        <v>1000</v>
      </c>
      <c r="B618" s="9">
        <v>1.08937262506003E-28</v>
      </c>
      <c r="C618" s="4">
        <v>-1.44584910171049</v>
      </c>
      <c r="D618" s="4">
        <f t="shared" si="10"/>
        <v>0.36707605121891629</v>
      </c>
      <c r="E618" s="4">
        <v>0.16400000000000001</v>
      </c>
      <c r="F618" s="4">
        <v>0.39700000000000002</v>
      </c>
      <c r="G618" s="9">
        <v>3.9872127449822001E-24</v>
      </c>
    </row>
    <row r="619" spans="1:7" x14ac:dyDescent="0.25">
      <c r="A619" s="4" t="s">
        <v>363</v>
      </c>
      <c r="B619" s="9">
        <v>3.24117784096961E-7</v>
      </c>
      <c r="C619" s="4">
        <v>-1.44786062314303</v>
      </c>
      <c r="D619" s="4">
        <f t="shared" si="10"/>
        <v>0.36656460090729875</v>
      </c>
      <c r="E619" s="4">
        <v>0.03</v>
      </c>
      <c r="F619" s="4">
        <v>8.2000000000000003E-2</v>
      </c>
      <c r="G619" s="4">
        <v>1.18630350157329E-2</v>
      </c>
    </row>
    <row r="620" spans="1:7" x14ac:dyDescent="0.25">
      <c r="A620" s="4" t="s">
        <v>1001</v>
      </c>
      <c r="B620" s="9">
        <v>1.5731624446638501E-7</v>
      </c>
      <c r="C620" s="4">
        <v>-1.45257673731842</v>
      </c>
      <c r="D620" s="4">
        <f t="shared" si="10"/>
        <v>0.36536827187551946</v>
      </c>
      <c r="E620" s="4">
        <v>0.06</v>
      </c>
      <c r="F620" s="4">
        <v>0.13100000000000001</v>
      </c>
      <c r="G620" s="4">
        <v>5.7579318637141497E-3</v>
      </c>
    </row>
    <row r="621" spans="1:7" x14ac:dyDescent="0.25">
      <c r="A621" s="4" t="s">
        <v>1002</v>
      </c>
      <c r="B621" s="9">
        <v>9.3372893577596307E-9</v>
      </c>
      <c r="C621" s="4">
        <v>-1.4545365632712799</v>
      </c>
      <c r="D621" s="4">
        <f t="shared" si="10"/>
        <v>0.36487227510726211</v>
      </c>
      <c r="E621" s="4">
        <v>0.10100000000000001</v>
      </c>
      <c r="F621" s="4">
        <v>0.193</v>
      </c>
      <c r="G621" s="4">
        <v>3.4175412778336001E-4</v>
      </c>
    </row>
    <row r="622" spans="1:7" x14ac:dyDescent="0.25">
      <c r="A622" s="4" t="s">
        <v>1003</v>
      </c>
      <c r="B622" s="9">
        <v>9.4181539363265395E-11</v>
      </c>
      <c r="C622" s="4">
        <v>-1.45602503015915</v>
      </c>
      <c r="D622" s="4">
        <f t="shared" si="10"/>
        <v>0.36449602079486698</v>
      </c>
      <c r="E622" s="4">
        <v>5.8999999999999997E-2</v>
      </c>
      <c r="F622" s="4">
        <v>0.14899999999999999</v>
      </c>
      <c r="G622" s="9">
        <v>3.4471385222348799E-6</v>
      </c>
    </row>
    <row r="623" spans="1:7" x14ac:dyDescent="0.25">
      <c r="A623" s="4" t="s">
        <v>1004</v>
      </c>
      <c r="B623" s="9">
        <v>2.22659741386878E-18</v>
      </c>
      <c r="C623" s="4">
        <v>-1.46209028724566</v>
      </c>
      <c r="D623" s="4">
        <f t="shared" si="10"/>
        <v>0.3629668539465612</v>
      </c>
      <c r="E623" s="4">
        <v>0.13300000000000001</v>
      </c>
      <c r="F623" s="4">
        <v>0.29299999999999998</v>
      </c>
      <c r="G623" s="9">
        <v>8.1495691945011005E-14</v>
      </c>
    </row>
    <row r="624" spans="1:7" x14ac:dyDescent="0.25">
      <c r="A624" s="4" t="s">
        <v>1005</v>
      </c>
      <c r="B624" s="9">
        <v>6.2883600211133296E-12</v>
      </c>
      <c r="C624" s="4">
        <v>-1.46284599693208</v>
      </c>
      <c r="D624" s="4">
        <f t="shared" si="10"/>
        <v>0.36277677514879736</v>
      </c>
      <c r="E624" s="4">
        <v>0.11600000000000001</v>
      </c>
      <c r="F624" s="4">
        <v>0.23499999999999999</v>
      </c>
      <c r="G624" s="9">
        <v>2.30160265132769E-7</v>
      </c>
    </row>
    <row r="625" spans="1:7" x14ac:dyDescent="0.25">
      <c r="A625" s="4" t="s">
        <v>1006</v>
      </c>
      <c r="B625" s="9">
        <v>1.2879527202758999E-14</v>
      </c>
      <c r="C625" s="4">
        <v>-1.46470040404725</v>
      </c>
      <c r="D625" s="4">
        <f t="shared" si="10"/>
        <v>0.36231076976333199</v>
      </c>
      <c r="E625" s="4">
        <v>0.11700000000000001</v>
      </c>
      <c r="F625" s="4">
        <v>0.251</v>
      </c>
      <c r="G625" s="9">
        <v>4.7140357514818398E-10</v>
      </c>
    </row>
    <row r="626" spans="1:7" x14ac:dyDescent="0.25">
      <c r="A626" s="4" t="s">
        <v>1007</v>
      </c>
      <c r="B626" s="9">
        <v>1.50988835644512E-9</v>
      </c>
      <c r="C626" s="4">
        <v>-1.46528974436625</v>
      </c>
      <c r="D626" s="4">
        <f t="shared" si="10"/>
        <v>0.36216279619149988</v>
      </c>
      <c r="E626" s="4">
        <v>5.8000000000000003E-2</v>
      </c>
      <c r="F626" s="4">
        <v>0.14000000000000001</v>
      </c>
      <c r="G626" s="9">
        <v>5.5263423734247698E-5</v>
      </c>
    </row>
    <row r="627" spans="1:7" x14ac:dyDescent="0.25">
      <c r="A627" s="4" t="s">
        <v>1008</v>
      </c>
      <c r="B627" s="9">
        <v>1.3542549505105999E-13</v>
      </c>
      <c r="C627" s="4">
        <v>-1.46640359123056</v>
      </c>
      <c r="D627" s="4">
        <f t="shared" si="10"/>
        <v>0.36188329276115644</v>
      </c>
      <c r="E627" s="4">
        <v>0.255</v>
      </c>
      <c r="F627" s="4">
        <v>0.39700000000000002</v>
      </c>
      <c r="G627" s="9">
        <v>4.95670854436386E-9</v>
      </c>
    </row>
    <row r="628" spans="1:7" x14ac:dyDescent="0.25">
      <c r="A628" s="4" t="s">
        <v>290</v>
      </c>
      <c r="B628" s="9">
        <v>1.7461360883963201E-12</v>
      </c>
      <c r="C628" s="4">
        <v>-1.4682138291836</v>
      </c>
      <c r="D628" s="4">
        <f t="shared" si="10"/>
        <v>0.36142950035835403</v>
      </c>
      <c r="E628" s="4">
        <v>5.8999999999999997E-2</v>
      </c>
      <c r="F628" s="4">
        <v>0.157</v>
      </c>
      <c r="G628" s="9">
        <v>6.3910326971393702E-8</v>
      </c>
    </row>
    <row r="629" spans="1:7" x14ac:dyDescent="0.25">
      <c r="A629" s="4" t="s">
        <v>384</v>
      </c>
      <c r="B629" s="9">
        <v>1.0129647344584E-10</v>
      </c>
      <c r="C629" s="4">
        <v>-1.46876685881639</v>
      </c>
      <c r="D629" s="4">
        <f t="shared" si="10"/>
        <v>0.36129097980288971</v>
      </c>
      <c r="E629" s="4">
        <v>7.0999999999999994E-2</v>
      </c>
      <c r="F629" s="4">
        <v>0.16400000000000001</v>
      </c>
      <c r="G629" s="9">
        <v>3.7075522245911801E-6</v>
      </c>
    </row>
    <row r="630" spans="1:7" x14ac:dyDescent="0.25">
      <c r="A630" s="4" t="s">
        <v>1009</v>
      </c>
      <c r="B630" s="9">
        <v>1.5168988627142001E-15</v>
      </c>
      <c r="C630" s="4">
        <v>-1.4736840507109601</v>
      </c>
      <c r="D630" s="4">
        <f t="shared" si="10"/>
        <v>0.36006167427072233</v>
      </c>
      <c r="E630" s="4">
        <v>0.126</v>
      </c>
      <c r="F630" s="4">
        <v>0.27300000000000002</v>
      </c>
      <c r="G630" s="9">
        <v>5.5520015274202303E-11</v>
      </c>
    </row>
    <row r="631" spans="1:7" x14ac:dyDescent="0.25">
      <c r="A631" s="4" t="s">
        <v>322</v>
      </c>
      <c r="B631" s="9">
        <v>3.5499653891936303E-20</v>
      </c>
      <c r="C631" s="4">
        <v>-1.4754672118977501</v>
      </c>
      <c r="D631" s="4">
        <f t="shared" si="10"/>
        <v>0.35961691542413199</v>
      </c>
      <c r="E631" s="4">
        <v>0.27</v>
      </c>
      <c r="F631" s="4">
        <v>0.45500000000000002</v>
      </c>
      <c r="G631" s="9">
        <v>1.29932283209876E-15</v>
      </c>
    </row>
    <row r="632" spans="1:7" x14ac:dyDescent="0.25">
      <c r="A632" s="4" t="s">
        <v>1010</v>
      </c>
      <c r="B632" s="9">
        <v>7.9204747789887008E-9</v>
      </c>
      <c r="C632" s="4">
        <v>-1.4771434614641501</v>
      </c>
      <c r="D632" s="4">
        <f t="shared" si="10"/>
        <v>0.35919932361182783</v>
      </c>
      <c r="E632" s="4">
        <v>0.04</v>
      </c>
      <c r="F632" s="4">
        <v>0.106</v>
      </c>
      <c r="G632" s="4">
        <v>2.89897297385765E-4</v>
      </c>
    </row>
    <row r="633" spans="1:7" x14ac:dyDescent="0.25">
      <c r="A633" s="4" t="s">
        <v>317</v>
      </c>
      <c r="B633" s="9">
        <v>3.5322344453269599E-43</v>
      </c>
      <c r="C633" s="4">
        <v>-1.48118546445306</v>
      </c>
      <c r="D633" s="4">
        <f t="shared" si="10"/>
        <v>0.35819436225702167</v>
      </c>
      <c r="E633" s="4">
        <v>0.33600000000000002</v>
      </c>
      <c r="F633" s="4">
        <v>0.63400000000000001</v>
      </c>
      <c r="G633" s="9">
        <v>1.2928331293341201E-38</v>
      </c>
    </row>
    <row r="634" spans="1:7" x14ac:dyDescent="0.25">
      <c r="A634" s="4" t="s">
        <v>323</v>
      </c>
      <c r="B634" s="9">
        <v>1.2045025842226999E-22</v>
      </c>
      <c r="C634" s="4">
        <v>-1.48339150698459</v>
      </c>
      <c r="D634" s="4">
        <f t="shared" si="10"/>
        <v>0.35764706145051989</v>
      </c>
      <c r="E634" s="4">
        <v>0.11899999999999999</v>
      </c>
      <c r="F634" s="4">
        <v>0.30199999999999999</v>
      </c>
      <c r="G634" s="9">
        <v>4.4085999085134903E-18</v>
      </c>
    </row>
    <row r="635" spans="1:7" x14ac:dyDescent="0.25">
      <c r="A635" s="4" t="s">
        <v>391</v>
      </c>
      <c r="B635" s="9">
        <v>5.7800283738589205E-7</v>
      </c>
      <c r="C635" s="4">
        <v>-1.48580313756508</v>
      </c>
      <c r="D635" s="4">
        <f t="shared" si="10"/>
        <v>0.3570497126879299</v>
      </c>
      <c r="E635" s="4">
        <v>3.5999999999999997E-2</v>
      </c>
      <c r="F635" s="4">
        <v>9.0999999999999998E-2</v>
      </c>
      <c r="G635" s="4">
        <v>2.1155481851161E-2</v>
      </c>
    </row>
    <row r="636" spans="1:7" x14ac:dyDescent="0.25">
      <c r="A636" s="4" t="s">
        <v>1011</v>
      </c>
      <c r="B636" s="9">
        <v>2.3597884514759102E-13</v>
      </c>
      <c r="C636" s="4">
        <v>-1.48598047387493</v>
      </c>
      <c r="D636" s="4">
        <f t="shared" si="10"/>
        <v>0.35700582677626858</v>
      </c>
      <c r="E636" s="4">
        <v>0.126</v>
      </c>
      <c r="F636" s="4">
        <v>0.255</v>
      </c>
      <c r="G636" s="9">
        <v>8.6370617112469693E-9</v>
      </c>
    </row>
    <row r="637" spans="1:7" x14ac:dyDescent="0.25">
      <c r="A637" s="4" t="s">
        <v>1012</v>
      </c>
      <c r="B637" s="9">
        <v>2.1959304156646299E-16</v>
      </c>
      <c r="C637" s="4">
        <v>-1.4863017712183999</v>
      </c>
      <c r="D637" s="4">
        <f t="shared" si="10"/>
        <v>0.35692632816521397</v>
      </c>
      <c r="E637" s="4">
        <v>9.0999999999999998E-2</v>
      </c>
      <c r="F637" s="4">
        <v>0.22600000000000001</v>
      </c>
      <c r="G637" s="9">
        <v>8.0373249143741105E-12</v>
      </c>
    </row>
    <row r="638" spans="1:7" x14ac:dyDescent="0.25">
      <c r="A638" s="4" t="s">
        <v>1013</v>
      </c>
      <c r="B638" s="9">
        <v>4.4753849855074402E-11</v>
      </c>
      <c r="C638" s="4">
        <v>-1.48747225727073</v>
      </c>
      <c r="D638" s="4">
        <f t="shared" si="10"/>
        <v>0.35663686445495918</v>
      </c>
      <c r="E638" s="4">
        <v>5.1999999999999998E-2</v>
      </c>
      <c r="F638" s="4">
        <v>0.14000000000000001</v>
      </c>
      <c r="G638" s="9">
        <v>1.6380356585455801E-6</v>
      </c>
    </row>
    <row r="639" spans="1:7" x14ac:dyDescent="0.25">
      <c r="A639" s="4" t="s">
        <v>1014</v>
      </c>
      <c r="B639" s="9">
        <v>2.9857480035923998E-14</v>
      </c>
      <c r="C639" s="4">
        <v>-1.48758417648802</v>
      </c>
      <c r="D639" s="4">
        <f t="shared" ref="D639:D702" si="11">POWER(2,C639)</f>
        <v>0.35660919889195292</v>
      </c>
      <c r="E639" s="4">
        <v>0.159</v>
      </c>
      <c r="F639" s="4">
        <v>0.30199999999999999</v>
      </c>
      <c r="G639" s="9">
        <v>1.0928136267948599E-9</v>
      </c>
    </row>
    <row r="640" spans="1:7" x14ac:dyDescent="0.25">
      <c r="A640" s="4" t="s">
        <v>1015</v>
      </c>
      <c r="B640" s="9">
        <v>1.43416968394511E-20</v>
      </c>
      <c r="C640" s="4">
        <v>-1.491836885745</v>
      </c>
      <c r="D640" s="4">
        <f t="shared" si="11"/>
        <v>0.35555955071437878</v>
      </c>
      <c r="E640" s="4">
        <v>0.14799999999999999</v>
      </c>
      <c r="F640" s="4">
        <v>0.32800000000000001</v>
      </c>
      <c r="G640" s="9">
        <v>5.2492044602074901E-16</v>
      </c>
    </row>
    <row r="641" spans="1:7" x14ac:dyDescent="0.25">
      <c r="A641" s="4" t="s">
        <v>353</v>
      </c>
      <c r="B641" s="9">
        <v>3.90021683591486E-15</v>
      </c>
      <c r="C641" s="4">
        <v>-1.50195952948157</v>
      </c>
      <c r="D641" s="4">
        <f t="shared" si="11"/>
        <v>0.35307350538433352</v>
      </c>
      <c r="E641" s="4">
        <v>8.5999999999999993E-2</v>
      </c>
      <c r="F641" s="4">
        <v>0.21299999999999999</v>
      </c>
      <c r="G641" s="9">
        <v>1.4275183641132E-10</v>
      </c>
    </row>
    <row r="642" spans="1:7" x14ac:dyDescent="0.25">
      <c r="A642" s="4" t="s">
        <v>1016</v>
      </c>
      <c r="B642" s="9">
        <v>4.1319928131045098E-21</v>
      </c>
      <c r="C642" s="4">
        <v>-1.50634868975031</v>
      </c>
      <c r="D642" s="4">
        <f t="shared" si="11"/>
        <v>0.35200097016382959</v>
      </c>
      <c r="E642" s="4">
        <v>0.128</v>
      </c>
      <c r="F642" s="4">
        <v>0.30399999999999999</v>
      </c>
      <c r="G642" s="9">
        <v>1.51235068952438E-16</v>
      </c>
    </row>
    <row r="643" spans="1:7" x14ac:dyDescent="0.25">
      <c r="A643" s="4" t="s">
        <v>1017</v>
      </c>
      <c r="B643" s="9">
        <v>2.5615555371285298E-7</v>
      </c>
      <c r="C643" s="4">
        <v>-1.5096875653281601</v>
      </c>
      <c r="D643" s="4">
        <f t="shared" si="11"/>
        <v>0.35118726494189079</v>
      </c>
      <c r="E643" s="4">
        <v>2.4E-2</v>
      </c>
      <c r="F643" s="4">
        <v>7.2999999999999995E-2</v>
      </c>
      <c r="G643" s="4">
        <v>9.37554942144413E-3</v>
      </c>
    </row>
    <row r="644" spans="1:7" x14ac:dyDescent="0.25">
      <c r="A644" s="4" t="s">
        <v>261</v>
      </c>
      <c r="B644" s="9">
        <v>1.17723383963231E-29</v>
      </c>
      <c r="C644" s="4">
        <v>-1.5124151000447601</v>
      </c>
      <c r="D644" s="4">
        <f t="shared" si="11"/>
        <v>0.35052394349913207</v>
      </c>
      <c r="E644" s="4">
        <v>0.16200000000000001</v>
      </c>
      <c r="F644" s="4">
        <v>0.39700000000000002</v>
      </c>
      <c r="G644" s="9">
        <v>4.30879357643821E-25</v>
      </c>
    </row>
    <row r="645" spans="1:7" x14ac:dyDescent="0.25">
      <c r="A645" s="4" t="s">
        <v>1018</v>
      </c>
      <c r="B645" s="9">
        <v>7.0484617205143001E-8</v>
      </c>
      <c r="C645" s="4">
        <v>-1.5131824989389699</v>
      </c>
      <c r="D645" s="4">
        <f t="shared" si="11"/>
        <v>0.35033754224965352</v>
      </c>
      <c r="E645" s="4">
        <v>0.04</v>
      </c>
      <c r="F645" s="4">
        <v>0.10199999999999999</v>
      </c>
      <c r="G645" s="4">
        <v>2.57980747432544E-3</v>
      </c>
    </row>
    <row r="646" spans="1:7" x14ac:dyDescent="0.25">
      <c r="A646" s="4" t="s">
        <v>1019</v>
      </c>
      <c r="B646" s="9">
        <v>3.5338801216305799E-12</v>
      </c>
      <c r="C646" s="4">
        <v>-1.5183707558549</v>
      </c>
      <c r="D646" s="4">
        <f t="shared" si="11"/>
        <v>0.3490799121091826</v>
      </c>
      <c r="E646" s="4">
        <v>6.7000000000000004E-2</v>
      </c>
      <c r="F646" s="4">
        <v>0.16900000000000001</v>
      </c>
      <c r="G646" s="9">
        <v>1.2934354633180101E-7</v>
      </c>
    </row>
    <row r="647" spans="1:7" x14ac:dyDescent="0.25">
      <c r="A647" s="4" t="s">
        <v>347</v>
      </c>
      <c r="B647" s="9">
        <v>3.3471810026531601E-19</v>
      </c>
      <c r="C647" s="4">
        <v>-1.5188288311474201</v>
      </c>
      <c r="D647" s="4">
        <f t="shared" si="11"/>
        <v>0.34896909208483912</v>
      </c>
      <c r="E647" s="4">
        <v>9.2999999999999999E-2</v>
      </c>
      <c r="F647" s="4">
        <v>0.246</v>
      </c>
      <c r="G647" s="9">
        <v>1.22510171878108E-14</v>
      </c>
    </row>
    <row r="648" spans="1:7" x14ac:dyDescent="0.25">
      <c r="A648" s="4" t="s">
        <v>1020</v>
      </c>
      <c r="B648" s="9">
        <v>6.5538400292156496E-8</v>
      </c>
      <c r="C648" s="4">
        <v>-1.52509372756565</v>
      </c>
      <c r="D648" s="4">
        <f t="shared" si="11"/>
        <v>0.34745698099036637</v>
      </c>
      <c r="E648" s="4">
        <v>2.1000000000000001E-2</v>
      </c>
      <c r="F648" s="4">
        <v>6.9000000000000006E-2</v>
      </c>
      <c r="G648" s="4">
        <v>2.3987709890932198E-3</v>
      </c>
    </row>
    <row r="649" spans="1:7" x14ac:dyDescent="0.25">
      <c r="A649" s="4" t="s">
        <v>1021</v>
      </c>
      <c r="B649" s="9">
        <v>8.2315960187865296E-10</v>
      </c>
      <c r="C649" s="4">
        <v>-1.52528924357233</v>
      </c>
      <c r="D649" s="4">
        <f t="shared" si="11"/>
        <v>0.34740989633526931</v>
      </c>
      <c r="E649" s="4">
        <v>5.5E-2</v>
      </c>
      <c r="F649" s="4">
        <v>0.13500000000000001</v>
      </c>
      <c r="G649" s="9">
        <v>3.0128464588360601E-5</v>
      </c>
    </row>
    <row r="650" spans="1:7" x14ac:dyDescent="0.25">
      <c r="A650" s="4" t="s">
        <v>303</v>
      </c>
      <c r="B650" s="9">
        <v>5.0081951181338802E-20</v>
      </c>
      <c r="C650" s="4">
        <v>-1.5346768451066699</v>
      </c>
      <c r="D650" s="4">
        <f t="shared" si="11"/>
        <v>0.34515664267459195</v>
      </c>
      <c r="E650" s="4">
        <v>0.128</v>
      </c>
      <c r="F650" s="4">
        <v>0.29299999999999998</v>
      </c>
      <c r="G650" s="9">
        <v>1.8330494951881802E-15</v>
      </c>
    </row>
    <row r="651" spans="1:7" x14ac:dyDescent="0.25">
      <c r="A651" s="4" t="s">
        <v>282</v>
      </c>
      <c r="B651" s="9">
        <v>6.9772093501544398E-16</v>
      </c>
      <c r="C651" s="4">
        <v>-1.53481560359115</v>
      </c>
      <c r="D651" s="4">
        <f t="shared" si="11"/>
        <v>0.34512344708705145</v>
      </c>
      <c r="E651" s="4">
        <v>0.27100000000000002</v>
      </c>
      <c r="F651" s="4">
        <v>0.435</v>
      </c>
      <c r="G651" s="9">
        <v>2.55372839425003E-11</v>
      </c>
    </row>
    <row r="652" spans="1:7" x14ac:dyDescent="0.25">
      <c r="A652" s="4" t="s">
        <v>215</v>
      </c>
      <c r="B652" s="9">
        <v>5.5212647426521097E-30</v>
      </c>
      <c r="C652" s="4">
        <v>-1.5397567867978299</v>
      </c>
      <c r="D652" s="4">
        <f t="shared" si="11"/>
        <v>0.34394343250707315</v>
      </c>
      <c r="E652" s="4">
        <v>0.17299999999999999</v>
      </c>
      <c r="F652" s="4">
        <v>0.41499999999999998</v>
      </c>
      <c r="G652" s="9">
        <v>2.0208381084581001E-25</v>
      </c>
    </row>
    <row r="653" spans="1:7" x14ac:dyDescent="0.25">
      <c r="A653" s="4" t="s">
        <v>210</v>
      </c>
      <c r="B653" s="9">
        <v>3.3509934604543099E-62</v>
      </c>
      <c r="C653" s="4">
        <v>-1.54090084119033</v>
      </c>
      <c r="D653" s="4">
        <f t="shared" si="11"/>
        <v>0.34367079414178353</v>
      </c>
      <c r="E653" s="4">
        <v>0.54700000000000004</v>
      </c>
      <c r="F653" s="4">
        <v>0.82899999999999996</v>
      </c>
      <c r="G653" s="9">
        <v>1.22649711646088E-57</v>
      </c>
    </row>
    <row r="654" spans="1:7" x14ac:dyDescent="0.25">
      <c r="A654" s="4" t="s">
        <v>1022</v>
      </c>
      <c r="B654" s="9">
        <v>7.8236569532426202E-14</v>
      </c>
      <c r="C654" s="4">
        <v>-1.5462728230721701</v>
      </c>
      <c r="D654" s="4">
        <f t="shared" si="11"/>
        <v>0.34239349001945557</v>
      </c>
      <c r="E654" s="4">
        <v>6.6000000000000003E-2</v>
      </c>
      <c r="F654" s="4">
        <v>0.17499999999999999</v>
      </c>
      <c r="G654" s="9">
        <v>2.86353668145633E-9</v>
      </c>
    </row>
    <row r="655" spans="1:7" x14ac:dyDescent="0.25">
      <c r="A655" s="4" t="s">
        <v>1023</v>
      </c>
      <c r="B655" s="9">
        <v>1.0267824658875999E-18</v>
      </c>
      <c r="C655" s="4">
        <v>-1.54749555075484</v>
      </c>
      <c r="D655" s="4">
        <f t="shared" si="11"/>
        <v>0.34210342411786238</v>
      </c>
      <c r="E655" s="4">
        <v>0.129</v>
      </c>
      <c r="F655" s="4">
        <v>0.29299999999999998</v>
      </c>
      <c r="G655" s="9">
        <v>3.7581265033952102E-14</v>
      </c>
    </row>
    <row r="656" spans="1:7" x14ac:dyDescent="0.25">
      <c r="A656" s="4" t="s">
        <v>1024</v>
      </c>
      <c r="B656" s="9">
        <v>3.1479555963741701E-8</v>
      </c>
      <c r="C656" s="4">
        <v>-1.5483028041372799</v>
      </c>
      <c r="D656" s="4">
        <f t="shared" si="11"/>
        <v>0.34191205526328283</v>
      </c>
      <c r="E656" s="4">
        <v>6.4000000000000001E-2</v>
      </c>
      <c r="F656" s="4">
        <v>0.14000000000000001</v>
      </c>
      <c r="G656" s="4">
        <v>1.15218322782891E-3</v>
      </c>
    </row>
    <row r="657" spans="1:7" x14ac:dyDescent="0.25">
      <c r="A657" s="4" t="s">
        <v>432</v>
      </c>
      <c r="B657" s="9">
        <v>7.6785108240766804E-10</v>
      </c>
      <c r="C657" s="4">
        <v>-1.55239388111299</v>
      </c>
      <c r="D657" s="4">
        <f t="shared" si="11"/>
        <v>0.34094386234272628</v>
      </c>
      <c r="E657" s="4">
        <v>0.04</v>
      </c>
      <c r="F657" s="4">
        <v>0.113</v>
      </c>
      <c r="G657" s="9">
        <v>2.81041174672031E-5</v>
      </c>
    </row>
    <row r="658" spans="1:7" x14ac:dyDescent="0.25">
      <c r="A658" s="4" t="s">
        <v>1025</v>
      </c>
      <c r="B658" s="9">
        <v>5.1306874518735699E-17</v>
      </c>
      <c r="C658" s="4">
        <v>-1.56131171118154</v>
      </c>
      <c r="D658" s="4">
        <f t="shared" si="11"/>
        <v>0.33884286281638837</v>
      </c>
      <c r="E658" s="4">
        <v>7.2999999999999995E-2</v>
      </c>
      <c r="F658" s="4">
        <v>0.20200000000000001</v>
      </c>
      <c r="G658" s="9">
        <v>1.8778829142602502E-12</v>
      </c>
    </row>
    <row r="659" spans="1:7" x14ac:dyDescent="0.25">
      <c r="A659" s="4" t="s">
        <v>1026</v>
      </c>
      <c r="B659" s="9">
        <v>3.01559869467519E-10</v>
      </c>
      <c r="C659" s="4">
        <v>-1.5677710051303699</v>
      </c>
      <c r="D659" s="4">
        <f t="shared" si="11"/>
        <v>0.3373291726333546</v>
      </c>
      <c r="E659" s="4">
        <v>3.6999999999999998E-2</v>
      </c>
      <c r="F659" s="4">
        <v>0.109</v>
      </c>
      <c r="G659" s="9">
        <v>1.10373927823807E-5</v>
      </c>
    </row>
    <row r="660" spans="1:7" x14ac:dyDescent="0.25">
      <c r="A660" s="4" t="s">
        <v>1027</v>
      </c>
      <c r="B660" s="9">
        <v>9.6270204089528405E-8</v>
      </c>
      <c r="C660" s="4">
        <v>-1.56913779740999</v>
      </c>
      <c r="D660" s="4">
        <f t="shared" si="11"/>
        <v>0.33700974228678088</v>
      </c>
      <c r="E660" s="4">
        <v>3.1E-2</v>
      </c>
      <c r="F660" s="4">
        <v>8.5999999999999993E-2</v>
      </c>
      <c r="G660" s="4">
        <v>3.5235857398808299E-3</v>
      </c>
    </row>
    <row r="661" spans="1:7" x14ac:dyDescent="0.25">
      <c r="A661" s="4" t="s">
        <v>1028</v>
      </c>
      <c r="B661" s="9">
        <v>9.8803045110185502E-12</v>
      </c>
      <c r="C661" s="4">
        <v>-1.57286651820658</v>
      </c>
      <c r="D661" s="4">
        <f t="shared" si="11"/>
        <v>0.33613984760817145</v>
      </c>
      <c r="E661" s="4">
        <v>3.3000000000000002E-2</v>
      </c>
      <c r="F661" s="4">
        <v>0.109</v>
      </c>
      <c r="G661" s="9">
        <v>3.6162902540778998E-7</v>
      </c>
    </row>
    <row r="662" spans="1:7" x14ac:dyDescent="0.25">
      <c r="A662" s="4" t="s">
        <v>1029</v>
      </c>
      <c r="B662" s="9">
        <v>5.1700274007043299E-40</v>
      </c>
      <c r="C662" s="4">
        <v>-1.57296703257113</v>
      </c>
      <c r="D662" s="4">
        <f t="shared" si="11"/>
        <v>0.33611642914116013</v>
      </c>
      <c r="E662" s="4">
        <v>0.23699999999999999</v>
      </c>
      <c r="F662" s="4">
        <v>0.53</v>
      </c>
      <c r="G662" s="9">
        <v>1.89228172893179E-35</v>
      </c>
    </row>
    <row r="663" spans="1:7" x14ac:dyDescent="0.25">
      <c r="A663" s="4" t="s">
        <v>421</v>
      </c>
      <c r="B663" s="9">
        <v>6.0274550102121995E-8</v>
      </c>
      <c r="C663" s="4">
        <v>-1.5730306134032901</v>
      </c>
      <c r="D663" s="4">
        <f t="shared" si="11"/>
        <v>0.33610161652258247</v>
      </c>
      <c r="E663" s="4">
        <v>3.5999999999999997E-2</v>
      </c>
      <c r="F663" s="4">
        <v>9.5000000000000001E-2</v>
      </c>
      <c r="G663" s="4">
        <v>2.2061088082877701E-3</v>
      </c>
    </row>
    <row r="664" spans="1:7" x14ac:dyDescent="0.25">
      <c r="A664" s="4" t="s">
        <v>1030</v>
      </c>
      <c r="B664" s="9">
        <v>3.9410808280470899E-8</v>
      </c>
      <c r="C664" s="4">
        <v>-1.5747654074130799</v>
      </c>
      <c r="D664" s="4">
        <f t="shared" si="11"/>
        <v>0.33569770811827337</v>
      </c>
      <c r="E664" s="4">
        <v>4.2000000000000003E-2</v>
      </c>
      <c r="F664" s="4">
        <v>0.106</v>
      </c>
      <c r="G664" s="4">
        <v>1.44247499387351E-3</v>
      </c>
    </row>
    <row r="665" spans="1:7" x14ac:dyDescent="0.25">
      <c r="A665" s="4" t="s">
        <v>1031</v>
      </c>
      <c r="B665" s="9">
        <v>6.3679519846126496E-7</v>
      </c>
      <c r="C665" s="4">
        <v>-1.5749173824762801</v>
      </c>
      <c r="D665" s="4">
        <f t="shared" si="11"/>
        <v>0.33566234721945071</v>
      </c>
      <c r="E665" s="4">
        <v>6.5000000000000002E-2</v>
      </c>
      <c r="F665" s="4">
        <v>0.13300000000000001</v>
      </c>
      <c r="G665" s="4">
        <v>2.3307341058880798E-2</v>
      </c>
    </row>
    <row r="666" spans="1:7" x14ac:dyDescent="0.25">
      <c r="A666" s="4" t="s">
        <v>1032</v>
      </c>
      <c r="B666" s="9">
        <v>1.01621917954574E-9</v>
      </c>
      <c r="C666" s="4">
        <v>-1.5759527213162201</v>
      </c>
      <c r="D666" s="4">
        <f t="shared" si="11"/>
        <v>0.33542154816897823</v>
      </c>
      <c r="E666" s="4">
        <v>1.6E-2</v>
      </c>
      <c r="F666" s="4">
        <v>6.7000000000000004E-2</v>
      </c>
      <c r="G666" s="9">
        <v>3.7194638190553501E-5</v>
      </c>
    </row>
    <row r="667" spans="1:7" x14ac:dyDescent="0.25">
      <c r="A667" s="4" t="s">
        <v>1033</v>
      </c>
      <c r="B667" s="9">
        <v>8.1065534446082198E-10</v>
      </c>
      <c r="C667" s="4">
        <v>-1.57754725245285</v>
      </c>
      <c r="D667" s="4">
        <f t="shared" si="11"/>
        <v>0.33505103005423365</v>
      </c>
      <c r="E667" s="4">
        <v>5.8000000000000003E-2</v>
      </c>
      <c r="F667" s="4">
        <v>0.14000000000000001</v>
      </c>
      <c r="G667" s="9">
        <v>2.96707962626105E-5</v>
      </c>
    </row>
    <row r="668" spans="1:7" x14ac:dyDescent="0.25">
      <c r="A668" s="4" t="s">
        <v>1034</v>
      </c>
      <c r="B668" s="9">
        <v>4.9523361094603501E-8</v>
      </c>
      <c r="C668" s="4">
        <v>-1.5797209836123201</v>
      </c>
      <c r="D668" s="4">
        <f t="shared" si="11"/>
        <v>0.33454658355639466</v>
      </c>
      <c r="E668" s="4">
        <v>0.02</v>
      </c>
      <c r="F668" s="4">
        <v>6.9000000000000006E-2</v>
      </c>
      <c r="G668" s="4">
        <v>1.81260453942358E-3</v>
      </c>
    </row>
    <row r="669" spans="1:7" x14ac:dyDescent="0.25">
      <c r="A669" s="4" t="s">
        <v>311</v>
      </c>
      <c r="B669" s="9">
        <v>7.61816346772613E-52</v>
      </c>
      <c r="C669" s="4">
        <v>-1.58420806278571</v>
      </c>
      <c r="D669" s="4">
        <f t="shared" si="11"/>
        <v>0.33350769109433503</v>
      </c>
      <c r="E669" s="4">
        <v>0.42299999999999999</v>
      </c>
      <c r="F669" s="4">
        <v>0.73199999999999998</v>
      </c>
      <c r="G669" s="9">
        <v>2.78832401082244E-47</v>
      </c>
    </row>
    <row r="670" spans="1:7" x14ac:dyDescent="0.25">
      <c r="A670" s="4" t="s">
        <v>1035</v>
      </c>
      <c r="B670" s="9">
        <v>1.49993206186822E-7</v>
      </c>
      <c r="C670" s="4">
        <v>-1.58421715740123</v>
      </c>
      <c r="D670" s="4">
        <f t="shared" si="11"/>
        <v>0.3335055886994579</v>
      </c>
      <c r="E670" s="4">
        <v>3.2000000000000001E-2</v>
      </c>
      <c r="F670" s="4">
        <v>8.5999999999999993E-2</v>
      </c>
      <c r="G670" s="4">
        <v>5.4899013396438601E-3</v>
      </c>
    </row>
    <row r="671" spans="1:7" x14ac:dyDescent="0.25">
      <c r="A671" s="4" t="s">
        <v>340</v>
      </c>
      <c r="B671" s="9">
        <v>2.5831371085158099E-24</v>
      </c>
      <c r="C671" s="4">
        <v>-1.5855027292911701</v>
      </c>
      <c r="D671" s="4">
        <f t="shared" si="11"/>
        <v>0.33320853739681666</v>
      </c>
      <c r="E671" s="4">
        <v>0.14399999999999999</v>
      </c>
      <c r="F671" s="4">
        <v>0.34100000000000003</v>
      </c>
      <c r="G671" s="9">
        <v>9.4545401308787095E-20</v>
      </c>
    </row>
    <row r="672" spans="1:7" x14ac:dyDescent="0.25">
      <c r="A672" s="4" t="s">
        <v>1036</v>
      </c>
      <c r="B672" s="9">
        <v>1.4499422050276299E-20</v>
      </c>
      <c r="C672" s="4">
        <v>-1.5871093017436999</v>
      </c>
      <c r="D672" s="4">
        <f t="shared" si="11"/>
        <v>0.3328376858400231</v>
      </c>
      <c r="E672" s="4">
        <v>0.129</v>
      </c>
      <c r="F672" s="4">
        <v>0.30199999999999999</v>
      </c>
      <c r="G672" s="9">
        <v>5.3069334646216497E-16</v>
      </c>
    </row>
    <row r="673" spans="1:7" x14ac:dyDescent="0.25">
      <c r="A673" s="4" t="s">
        <v>1037</v>
      </c>
      <c r="B673" s="9">
        <v>7.4333504448180504E-21</v>
      </c>
      <c r="C673" s="4">
        <v>-1.58790184032476</v>
      </c>
      <c r="D673" s="4">
        <f t="shared" si="11"/>
        <v>0.33265489304045021</v>
      </c>
      <c r="E673" s="4">
        <v>0.13500000000000001</v>
      </c>
      <c r="F673" s="4">
        <v>0.308</v>
      </c>
      <c r="G673" s="9">
        <v>2.72068059630785E-16</v>
      </c>
    </row>
    <row r="674" spans="1:7" x14ac:dyDescent="0.25">
      <c r="A674" s="4" t="s">
        <v>342</v>
      </c>
      <c r="B674" s="9">
        <v>1.5606940574173601E-20</v>
      </c>
      <c r="C674" s="4">
        <v>-1.5910143065520901</v>
      </c>
      <c r="D674" s="4">
        <f t="shared" si="11"/>
        <v>0.33193799790078177</v>
      </c>
      <c r="E674" s="4">
        <v>0.14099999999999999</v>
      </c>
      <c r="F674" s="4">
        <v>0.315</v>
      </c>
      <c r="G674" s="9">
        <v>5.7122963195532703E-16</v>
      </c>
    </row>
    <row r="675" spans="1:7" x14ac:dyDescent="0.25">
      <c r="A675" s="4" t="s">
        <v>254</v>
      </c>
      <c r="B675" s="9">
        <v>2.2522627260988202E-14</v>
      </c>
      <c r="C675" s="4">
        <v>-1.59213595290101</v>
      </c>
      <c r="D675" s="4">
        <f t="shared" si="11"/>
        <v>0.33168002768639565</v>
      </c>
      <c r="E675" s="4">
        <v>0.104</v>
      </c>
      <c r="F675" s="4">
        <v>0.23499999999999999</v>
      </c>
      <c r="G675" s="9">
        <v>8.24350680379427E-10</v>
      </c>
    </row>
    <row r="676" spans="1:7" x14ac:dyDescent="0.25">
      <c r="A676" s="4" t="s">
        <v>433</v>
      </c>
      <c r="B676" s="9">
        <v>1.23330108242338E-8</v>
      </c>
      <c r="C676" s="4">
        <v>-1.5950782694960699</v>
      </c>
      <c r="D676" s="4">
        <f t="shared" si="11"/>
        <v>0.33100426937523941</v>
      </c>
      <c r="E676" s="4">
        <v>1.2E-2</v>
      </c>
      <c r="F676" s="4">
        <v>5.2999999999999999E-2</v>
      </c>
      <c r="G676" s="4">
        <v>4.5140052917778299E-4</v>
      </c>
    </row>
    <row r="677" spans="1:7" x14ac:dyDescent="0.25">
      <c r="A677" s="4" t="s">
        <v>1038</v>
      </c>
      <c r="B677" s="9">
        <v>3.27129060867592E-12</v>
      </c>
      <c r="C677" s="4">
        <v>-1.5987428051141099</v>
      </c>
      <c r="D677" s="4">
        <f t="shared" si="11"/>
        <v>0.3301645647353868</v>
      </c>
      <c r="E677" s="4">
        <v>6.6000000000000003E-2</v>
      </c>
      <c r="F677" s="4">
        <v>0.16600000000000001</v>
      </c>
      <c r="G677" s="9">
        <v>1.1973250756814699E-7</v>
      </c>
    </row>
    <row r="678" spans="1:7" x14ac:dyDescent="0.25">
      <c r="A678" s="4" t="s">
        <v>1039</v>
      </c>
      <c r="B678" s="9">
        <v>9.5640116476134898E-18</v>
      </c>
      <c r="C678" s="4">
        <v>-1.6002297011482201</v>
      </c>
      <c r="D678" s="4">
        <f t="shared" si="11"/>
        <v>0.32982445994931581</v>
      </c>
      <c r="E678" s="4">
        <v>6.8000000000000005E-2</v>
      </c>
      <c r="F678" s="4">
        <v>0.19700000000000001</v>
      </c>
      <c r="G678" s="9">
        <v>3.5005239031430101E-13</v>
      </c>
    </row>
    <row r="679" spans="1:7" x14ac:dyDescent="0.25">
      <c r="A679" s="4" t="s">
        <v>1040</v>
      </c>
      <c r="B679" s="9">
        <v>8.9809112867529398E-7</v>
      </c>
      <c r="C679" s="4">
        <v>-1.6057584146086099</v>
      </c>
      <c r="D679" s="4">
        <f t="shared" si="11"/>
        <v>0.32856292143296667</v>
      </c>
      <c r="E679" s="4">
        <v>2.3E-2</v>
      </c>
      <c r="F679" s="4">
        <v>6.9000000000000006E-2</v>
      </c>
      <c r="G679" s="4">
        <v>3.28710334006444E-2</v>
      </c>
    </row>
    <row r="680" spans="1:7" x14ac:dyDescent="0.25">
      <c r="A680" s="4" t="s">
        <v>1041</v>
      </c>
      <c r="B680" s="9">
        <v>1.6269800466039401E-15</v>
      </c>
      <c r="C680" s="4">
        <v>-1.6076699376849899</v>
      </c>
      <c r="D680" s="4">
        <f t="shared" si="11"/>
        <v>0.32812787473504934</v>
      </c>
      <c r="E680" s="4">
        <v>7.4999999999999997E-2</v>
      </c>
      <c r="F680" s="4">
        <v>0.19700000000000001</v>
      </c>
      <c r="G680" s="9">
        <v>5.9549096685750705E-11</v>
      </c>
    </row>
    <row r="681" spans="1:7" x14ac:dyDescent="0.25">
      <c r="A681" s="4" t="s">
        <v>302</v>
      </c>
      <c r="B681" s="9">
        <v>7.3333983311410603E-20</v>
      </c>
      <c r="C681" s="4">
        <v>-1.6078646122173601</v>
      </c>
      <c r="D681" s="4">
        <f t="shared" si="11"/>
        <v>0.3280836007692024</v>
      </c>
      <c r="E681" s="4">
        <v>0.13100000000000001</v>
      </c>
      <c r="F681" s="4">
        <v>0.29699999999999999</v>
      </c>
      <c r="G681" s="9">
        <v>2.6840971231809401E-15</v>
      </c>
    </row>
    <row r="682" spans="1:7" x14ac:dyDescent="0.25">
      <c r="A682" s="4" t="s">
        <v>326</v>
      </c>
      <c r="B682" s="9">
        <v>3.9974771102716401E-22</v>
      </c>
      <c r="C682" s="4">
        <v>-1.6112102419762</v>
      </c>
      <c r="D682" s="4">
        <f t="shared" si="11"/>
        <v>0.32732365186671558</v>
      </c>
      <c r="E682" s="4">
        <v>0.16400000000000001</v>
      </c>
      <c r="F682" s="4">
        <v>0.35699999999999998</v>
      </c>
      <c r="G682" s="9">
        <v>1.4631165971305201E-17</v>
      </c>
    </row>
    <row r="683" spans="1:7" x14ac:dyDescent="0.25">
      <c r="A683" s="4" t="s">
        <v>336</v>
      </c>
      <c r="B683" s="9">
        <v>6.9576909032576101E-31</v>
      </c>
      <c r="C683" s="4">
        <v>-1.61629892902751</v>
      </c>
      <c r="D683" s="4">
        <f t="shared" si="11"/>
        <v>0.32617114666726033</v>
      </c>
      <c r="E683" s="4">
        <v>0.28699999999999998</v>
      </c>
      <c r="F683" s="4">
        <v>0.53</v>
      </c>
      <c r="G683" s="9">
        <v>2.54658444750132E-26</v>
      </c>
    </row>
    <row r="684" spans="1:7" x14ac:dyDescent="0.25">
      <c r="A684" s="4" t="s">
        <v>1042</v>
      </c>
      <c r="B684" s="9">
        <v>2.5915375250831399E-9</v>
      </c>
      <c r="C684" s="4">
        <v>-1.6184394778042599</v>
      </c>
      <c r="D684" s="4">
        <f t="shared" si="11"/>
        <v>0.32568756037132007</v>
      </c>
      <c r="E684" s="4">
        <v>4.1000000000000002E-2</v>
      </c>
      <c r="F684" s="4">
        <v>0.111</v>
      </c>
      <c r="G684" s="9">
        <v>9.4852864955568099E-5</v>
      </c>
    </row>
    <row r="685" spans="1:7" x14ac:dyDescent="0.25">
      <c r="A685" s="4" t="s">
        <v>242</v>
      </c>
      <c r="B685" s="9">
        <v>2.4034281011715501E-42</v>
      </c>
      <c r="C685" s="4">
        <v>-1.6192362913262801</v>
      </c>
      <c r="D685" s="4">
        <f t="shared" si="11"/>
        <v>0.32550772985106846</v>
      </c>
      <c r="E685" s="4">
        <v>0.26600000000000001</v>
      </c>
      <c r="F685" s="4">
        <v>0.55400000000000005</v>
      </c>
      <c r="G685" s="9">
        <v>8.7967871930979902E-38</v>
      </c>
    </row>
    <row r="686" spans="1:7" x14ac:dyDescent="0.25">
      <c r="A686" s="4" t="s">
        <v>1043</v>
      </c>
      <c r="B686" s="9">
        <v>1.58924765438662E-7</v>
      </c>
      <c r="C686" s="4">
        <v>-1.6216589220036799</v>
      </c>
      <c r="D686" s="4">
        <f t="shared" si="11"/>
        <v>0.32496158305732742</v>
      </c>
      <c r="E686" s="4">
        <v>0.03</v>
      </c>
      <c r="F686" s="4">
        <v>8.4000000000000005E-2</v>
      </c>
      <c r="G686" s="4">
        <v>5.8168053398204803E-3</v>
      </c>
    </row>
    <row r="687" spans="1:7" x14ac:dyDescent="0.25">
      <c r="A687" s="4" t="s">
        <v>1044</v>
      </c>
      <c r="B687" s="9">
        <v>3.5597445380789701E-9</v>
      </c>
      <c r="C687" s="4">
        <v>-1.6231421029358599</v>
      </c>
      <c r="D687" s="4">
        <f t="shared" si="11"/>
        <v>0.32462767385010405</v>
      </c>
      <c r="E687" s="4">
        <v>6.6000000000000003E-2</v>
      </c>
      <c r="F687" s="4">
        <v>0.14899999999999999</v>
      </c>
      <c r="G687" s="4">
        <v>1.3029020983822801E-4</v>
      </c>
    </row>
    <row r="688" spans="1:7" x14ac:dyDescent="0.25">
      <c r="A688" s="4" t="s">
        <v>364</v>
      </c>
      <c r="B688" s="9">
        <v>1.90449048664034E-7</v>
      </c>
      <c r="C688" s="4">
        <v>-1.6369642188959701</v>
      </c>
      <c r="D688" s="4">
        <f t="shared" si="11"/>
        <v>0.32153234526617219</v>
      </c>
      <c r="E688" s="4">
        <v>3.3000000000000002E-2</v>
      </c>
      <c r="F688" s="4">
        <v>8.8999999999999996E-2</v>
      </c>
      <c r="G688" s="4">
        <v>6.9706256301523004E-3</v>
      </c>
    </row>
    <row r="689" spans="1:7" x14ac:dyDescent="0.25">
      <c r="A689" s="4" t="s">
        <v>382</v>
      </c>
      <c r="B689" s="9">
        <v>5.1483808215050698E-8</v>
      </c>
      <c r="C689" s="4">
        <v>-1.6395839095382101</v>
      </c>
      <c r="D689" s="4">
        <f t="shared" si="11"/>
        <v>0.32094902657183672</v>
      </c>
      <c r="E689" s="4">
        <v>3.9E-2</v>
      </c>
      <c r="F689" s="4">
        <v>0.10199999999999999</v>
      </c>
      <c r="G689" s="4">
        <v>1.88435886447907E-3</v>
      </c>
    </row>
    <row r="690" spans="1:7" x14ac:dyDescent="0.25">
      <c r="A690" s="4" t="s">
        <v>1045</v>
      </c>
      <c r="B690" s="9">
        <v>1.4311192198913499E-12</v>
      </c>
      <c r="C690" s="4">
        <v>-1.6556911764503699</v>
      </c>
      <c r="D690" s="4">
        <f t="shared" si="11"/>
        <v>0.31738565386176926</v>
      </c>
      <c r="E690" s="4">
        <v>5.3999999999999999E-2</v>
      </c>
      <c r="F690" s="4">
        <v>0.14899999999999999</v>
      </c>
      <c r="G690" s="9">
        <v>5.2380394567243502E-8</v>
      </c>
    </row>
    <row r="691" spans="1:7" x14ac:dyDescent="0.25">
      <c r="A691" s="4" t="s">
        <v>1046</v>
      </c>
      <c r="B691" s="9">
        <v>1.3275743293485E-8</v>
      </c>
      <c r="C691" s="4">
        <v>-1.65615387098128</v>
      </c>
      <c r="D691" s="4">
        <f t="shared" si="11"/>
        <v>0.31728387971294353</v>
      </c>
      <c r="E691" s="4">
        <v>5.8999999999999997E-2</v>
      </c>
      <c r="F691" s="4">
        <v>0.13500000000000001</v>
      </c>
      <c r="G691" s="4">
        <v>4.8590548028484398E-4</v>
      </c>
    </row>
    <row r="692" spans="1:7" x14ac:dyDescent="0.25">
      <c r="A692" s="4" t="s">
        <v>1047</v>
      </c>
      <c r="B692" s="9">
        <v>2.5259947124683499E-9</v>
      </c>
      <c r="C692" s="4">
        <v>-1.6593956661028999</v>
      </c>
      <c r="D692" s="4">
        <f t="shared" si="11"/>
        <v>0.31657173019375673</v>
      </c>
      <c r="E692" s="4">
        <v>6.4000000000000001E-2</v>
      </c>
      <c r="F692" s="4">
        <v>0.14599999999999999</v>
      </c>
      <c r="G692" s="9">
        <v>9.2453932471054206E-5</v>
      </c>
    </row>
    <row r="693" spans="1:7" x14ac:dyDescent="0.25">
      <c r="A693" s="4" t="s">
        <v>1048</v>
      </c>
      <c r="B693" s="9">
        <v>6.7829652138973902E-9</v>
      </c>
      <c r="C693" s="4">
        <v>-1.6622072577214999</v>
      </c>
      <c r="D693" s="4">
        <f t="shared" si="11"/>
        <v>0.31595538116933525</v>
      </c>
      <c r="E693" s="4">
        <v>3.4000000000000002E-2</v>
      </c>
      <c r="F693" s="4">
        <v>9.8000000000000004E-2</v>
      </c>
      <c r="G693" s="4">
        <v>2.4826330979385802E-4</v>
      </c>
    </row>
    <row r="694" spans="1:7" x14ac:dyDescent="0.25">
      <c r="A694" s="4" t="s">
        <v>403</v>
      </c>
      <c r="B694" s="9">
        <v>5.3647545137508697E-11</v>
      </c>
      <c r="C694" s="4">
        <v>-1.6626396218742501</v>
      </c>
      <c r="D694" s="4">
        <f t="shared" si="11"/>
        <v>0.31586070605870498</v>
      </c>
      <c r="E694" s="4">
        <v>2.8000000000000001E-2</v>
      </c>
      <c r="F694" s="4">
        <v>9.5000000000000001E-2</v>
      </c>
      <c r="G694" s="9">
        <v>1.9635537995779602E-6</v>
      </c>
    </row>
    <row r="695" spans="1:7" x14ac:dyDescent="0.25">
      <c r="A695" s="4" t="s">
        <v>358</v>
      </c>
      <c r="B695" s="9">
        <v>6.4385234912007402E-24</v>
      </c>
      <c r="C695" s="4">
        <v>-1.6648197436682199</v>
      </c>
      <c r="D695" s="4">
        <f t="shared" si="11"/>
        <v>0.31538375510711031</v>
      </c>
      <c r="E695" s="4">
        <v>7.2999999999999995E-2</v>
      </c>
      <c r="F695" s="4">
        <v>0.23300000000000001</v>
      </c>
      <c r="G695" s="9">
        <v>2.3565639830143798E-19</v>
      </c>
    </row>
    <row r="696" spans="1:7" x14ac:dyDescent="0.25">
      <c r="A696" s="4" t="s">
        <v>1049</v>
      </c>
      <c r="B696" s="9">
        <v>4.1537180761210203E-14</v>
      </c>
      <c r="C696" s="4">
        <v>-1.66502325542047</v>
      </c>
      <c r="D696" s="4">
        <f t="shared" si="11"/>
        <v>0.31533926907784365</v>
      </c>
      <c r="E696" s="4">
        <v>6.8000000000000005E-2</v>
      </c>
      <c r="F696" s="4">
        <v>0.18</v>
      </c>
      <c r="G696" s="9">
        <v>1.52030235304105E-9</v>
      </c>
    </row>
    <row r="697" spans="1:7" x14ac:dyDescent="0.25">
      <c r="A697" s="4" t="s">
        <v>1050</v>
      </c>
      <c r="B697" s="9">
        <v>7.3342700389291892E-12</v>
      </c>
      <c r="C697" s="4">
        <v>-1.66631629995376</v>
      </c>
      <c r="D697" s="4">
        <f t="shared" si="11"/>
        <v>0.31505676651494491</v>
      </c>
      <c r="E697" s="4">
        <v>0.10199999999999999</v>
      </c>
      <c r="F697" s="4">
        <v>0.21299999999999999</v>
      </c>
      <c r="G697" s="9">
        <v>2.6844161769484699E-7</v>
      </c>
    </row>
    <row r="698" spans="1:7" x14ac:dyDescent="0.25">
      <c r="A698" s="4" t="s">
        <v>1051</v>
      </c>
      <c r="B698" s="9">
        <v>5.67168945138684E-14</v>
      </c>
      <c r="C698" s="4">
        <v>-1.66692453251749</v>
      </c>
      <c r="D698" s="4">
        <f t="shared" si="11"/>
        <v>0.31492396825166957</v>
      </c>
      <c r="E698" s="4">
        <v>7.6999999999999999E-2</v>
      </c>
      <c r="F698" s="4">
        <v>0.191</v>
      </c>
      <c r="G698" s="9">
        <v>2.0758950561021001E-9</v>
      </c>
    </row>
    <row r="699" spans="1:7" x14ac:dyDescent="0.25">
      <c r="A699" s="4" t="s">
        <v>1052</v>
      </c>
      <c r="B699" s="9">
        <v>3.1358491458213998E-7</v>
      </c>
      <c r="C699" s="4">
        <v>-1.67541323696072</v>
      </c>
      <c r="D699" s="4">
        <f t="shared" si="11"/>
        <v>0.31307642106940531</v>
      </c>
      <c r="E699" s="4">
        <v>6.0999999999999999E-2</v>
      </c>
      <c r="F699" s="4">
        <v>0.129</v>
      </c>
      <c r="G699" s="4">
        <v>1.1477521458620899E-2</v>
      </c>
    </row>
    <row r="700" spans="1:7" x14ac:dyDescent="0.25">
      <c r="A700" s="4" t="s">
        <v>1053</v>
      </c>
      <c r="B700" s="9">
        <v>7.8383521482029204E-23</v>
      </c>
      <c r="C700" s="4">
        <v>-1.67584057927607</v>
      </c>
      <c r="D700" s="4">
        <f t="shared" si="11"/>
        <v>0.31298369808522331</v>
      </c>
      <c r="E700" s="4">
        <v>6.7000000000000004E-2</v>
      </c>
      <c r="F700" s="4">
        <v>0.215</v>
      </c>
      <c r="G700" s="9">
        <v>2.8689152697637499E-18</v>
      </c>
    </row>
    <row r="701" spans="1:7" x14ac:dyDescent="0.25">
      <c r="A701" s="4" t="s">
        <v>287</v>
      </c>
      <c r="B701" s="9">
        <v>8.8565348950890706E-25</v>
      </c>
      <c r="C701" s="4">
        <v>-1.67903963372306</v>
      </c>
      <c r="D701" s="4">
        <f t="shared" si="11"/>
        <v>0.31229045205113987</v>
      </c>
      <c r="E701" s="4">
        <v>9.4E-2</v>
      </c>
      <c r="F701" s="4">
        <v>0.27100000000000002</v>
      </c>
      <c r="G701" s="9">
        <v>3.2415803369515498E-20</v>
      </c>
    </row>
    <row r="702" spans="1:7" x14ac:dyDescent="0.25">
      <c r="A702" s="4" t="s">
        <v>1054</v>
      </c>
      <c r="B702" s="9">
        <v>2.0403733836405501E-20</v>
      </c>
      <c r="C702" s="4">
        <v>-1.68001819293549</v>
      </c>
      <c r="D702" s="4">
        <f t="shared" si="11"/>
        <v>0.3120787017689643</v>
      </c>
      <c r="E702" s="4">
        <v>0.13600000000000001</v>
      </c>
      <c r="F702" s="4">
        <v>0.308</v>
      </c>
      <c r="G702" s="9">
        <v>7.4679706214627799E-16</v>
      </c>
    </row>
    <row r="703" spans="1:7" x14ac:dyDescent="0.25">
      <c r="A703" s="4" t="s">
        <v>341</v>
      </c>
      <c r="B703" s="9">
        <v>4.1104234430442903E-36</v>
      </c>
      <c r="C703" s="4">
        <v>-1.6800977785750899</v>
      </c>
      <c r="D703" s="4">
        <f t="shared" ref="D703:D766" si="12">POWER(2,C703)</f>
        <v>0.3120614865590039</v>
      </c>
      <c r="E703" s="4">
        <v>0.218</v>
      </c>
      <c r="F703" s="4">
        <v>0.48299999999999998</v>
      </c>
      <c r="G703" s="9">
        <v>1.50445608438864E-31</v>
      </c>
    </row>
    <row r="704" spans="1:7" x14ac:dyDescent="0.25">
      <c r="A704" s="4" t="s">
        <v>407</v>
      </c>
      <c r="B704" s="9">
        <v>5.6086145054813304E-16</v>
      </c>
      <c r="C704" s="4">
        <v>-1.68080570377219</v>
      </c>
      <c r="D704" s="4">
        <f t="shared" si="12"/>
        <v>0.31190839668858777</v>
      </c>
      <c r="E704" s="4">
        <v>2.8000000000000001E-2</v>
      </c>
      <c r="F704" s="4">
        <v>0.115</v>
      </c>
      <c r="G704" s="9">
        <v>2.0528089951512199E-11</v>
      </c>
    </row>
    <row r="705" spans="1:7" x14ac:dyDescent="0.25">
      <c r="A705" s="4" t="s">
        <v>356</v>
      </c>
      <c r="B705" s="9">
        <v>3.64640762255267E-28</v>
      </c>
      <c r="C705" s="4">
        <v>-1.68428244135293</v>
      </c>
      <c r="D705" s="4">
        <f t="shared" si="12"/>
        <v>0.31115763648527334</v>
      </c>
      <c r="E705" s="4">
        <v>0.152</v>
      </c>
      <c r="F705" s="4">
        <v>0.375</v>
      </c>
      <c r="G705" s="9">
        <v>1.3346216539305001E-23</v>
      </c>
    </row>
    <row r="706" spans="1:7" x14ac:dyDescent="0.25">
      <c r="A706" s="4" t="s">
        <v>1055</v>
      </c>
      <c r="B706" s="9">
        <v>1.32122242100287E-9</v>
      </c>
      <c r="C706" s="4">
        <v>-1.68590706451426</v>
      </c>
      <c r="D706" s="4">
        <f t="shared" si="12"/>
        <v>0.3108074381653248</v>
      </c>
      <c r="E706" s="4">
        <v>8.1000000000000003E-2</v>
      </c>
      <c r="F706" s="4">
        <v>0.17299999999999999</v>
      </c>
      <c r="G706" s="9">
        <v>4.8358061831126001E-5</v>
      </c>
    </row>
    <row r="707" spans="1:7" x14ac:dyDescent="0.25">
      <c r="A707" s="4" t="s">
        <v>1056</v>
      </c>
      <c r="B707" s="9">
        <v>7.4783483643219806E-11</v>
      </c>
      <c r="C707" s="4">
        <v>-1.6886282140364901</v>
      </c>
      <c r="D707" s="4">
        <f t="shared" si="12"/>
        <v>0.31022175901820431</v>
      </c>
      <c r="E707" s="4">
        <v>4.5999999999999999E-2</v>
      </c>
      <c r="F707" s="4">
        <v>0.126</v>
      </c>
      <c r="G707" s="9">
        <v>2.7371502848254898E-6</v>
      </c>
    </row>
    <row r="708" spans="1:7" x14ac:dyDescent="0.25">
      <c r="A708" s="4" t="s">
        <v>1057</v>
      </c>
      <c r="B708" s="9">
        <v>1.0650564399972901E-6</v>
      </c>
      <c r="C708" s="4">
        <v>-1.68900577690697</v>
      </c>
      <c r="D708" s="4">
        <f t="shared" si="12"/>
        <v>0.31014058254693228</v>
      </c>
      <c r="E708" s="4">
        <v>2.1000000000000001E-2</v>
      </c>
      <c r="F708" s="4">
        <v>6.4000000000000001E-2</v>
      </c>
      <c r="G708" s="4">
        <v>3.8982130760340898E-2</v>
      </c>
    </row>
    <row r="709" spans="1:7" x14ac:dyDescent="0.25">
      <c r="A709" s="4" t="s">
        <v>1058</v>
      </c>
      <c r="B709" s="9">
        <v>3.4424158661137499E-14</v>
      </c>
      <c r="C709" s="4">
        <v>-1.6900376541328801</v>
      </c>
      <c r="D709" s="4">
        <f t="shared" si="12"/>
        <v>0.30991883604218146</v>
      </c>
      <c r="E709" s="4">
        <v>5.8000000000000003E-2</v>
      </c>
      <c r="F709" s="4">
        <v>0.16400000000000001</v>
      </c>
      <c r="G709" s="9">
        <v>1.2599586311562901E-9</v>
      </c>
    </row>
    <row r="710" spans="1:7" x14ac:dyDescent="0.25">
      <c r="A710" s="4" t="s">
        <v>1059</v>
      </c>
      <c r="B710" s="9">
        <v>1.5685939366657001E-16</v>
      </c>
      <c r="C710" s="4">
        <v>-1.6927008901720499</v>
      </c>
      <c r="D710" s="4">
        <f t="shared" si="12"/>
        <v>0.30934724910222078</v>
      </c>
      <c r="E710" s="4">
        <v>6.5000000000000002E-2</v>
      </c>
      <c r="F710" s="4">
        <v>0.186</v>
      </c>
      <c r="G710" s="9">
        <v>5.7412106675901398E-12</v>
      </c>
    </row>
    <row r="711" spans="1:7" x14ac:dyDescent="0.25">
      <c r="A711" s="4" t="s">
        <v>269</v>
      </c>
      <c r="B711" s="9">
        <v>1.1510649787507301E-44</v>
      </c>
      <c r="C711" s="4">
        <v>-1.69339659692607</v>
      </c>
      <c r="D711" s="4">
        <f t="shared" si="12"/>
        <v>0.30919810941467335</v>
      </c>
      <c r="E711" s="4">
        <v>0.27600000000000002</v>
      </c>
      <c r="F711" s="4">
        <v>0.59</v>
      </c>
      <c r="G711" s="9">
        <v>4.2130129287255399E-40</v>
      </c>
    </row>
    <row r="712" spans="1:7" x14ac:dyDescent="0.25">
      <c r="A712" s="4" t="s">
        <v>1060</v>
      </c>
      <c r="B712" s="9">
        <v>3.6177550269705398E-11</v>
      </c>
      <c r="C712" s="4">
        <v>-1.6953956544179301</v>
      </c>
      <c r="D712" s="4">
        <f t="shared" si="12"/>
        <v>0.30876996851058836</v>
      </c>
      <c r="E712" s="4">
        <v>6.2E-2</v>
      </c>
      <c r="F712" s="4">
        <v>0.153</v>
      </c>
      <c r="G712" s="9">
        <v>1.3241345174214901E-6</v>
      </c>
    </row>
    <row r="713" spans="1:7" x14ac:dyDescent="0.25">
      <c r="A713" s="4" t="s">
        <v>1061</v>
      </c>
      <c r="B713" s="9">
        <v>1.17853702481182E-8</v>
      </c>
      <c r="C713" s="4">
        <v>-1.6964390295876799</v>
      </c>
      <c r="D713" s="4">
        <f t="shared" si="12"/>
        <v>0.30854674292158607</v>
      </c>
      <c r="E713" s="4">
        <v>4.9000000000000002E-2</v>
      </c>
      <c r="F713" s="4">
        <v>0.12</v>
      </c>
      <c r="G713" s="4">
        <v>4.3135633645137602E-4</v>
      </c>
    </row>
    <row r="714" spans="1:7" x14ac:dyDescent="0.25">
      <c r="A714" s="4" t="s">
        <v>1062</v>
      </c>
      <c r="B714" s="9">
        <v>2.3278680182237701E-7</v>
      </c>
      <c r="C714" s="4">
        <v>-1.6991115288129901</v>
      </c>
      <c r="D714" s="4">
        <f t="shared" si="12"/>
        <v>0.30797570910724126</v>
      </c>
      <c r="E714" s="4">
        <v>2.7E-2</v>
      </c>
      <c r="F714" s="4">
        <v>7.8E-2</v>
      </c>
      <c r="G714" s="4">
        <v>8.5202297335008094E-3</v>
      </c>
    </row>
    <row r="715" spans="1:7" x14ac:dyDescent="0.25">
      <c r="A715" s="4" t="s">
        <v>1063</v>
      </c>
      <c r="B715" s="9">
        <v>9.7248129703226795E-34</v>
      </c>
      <c r="C715" s="4">
        <v>-1.69937160297266</v>
      </c>
      <c r="D715" s="4">
        <f t="shared" si="12"/>
        <v>0.30792019543150123</v>
      </c>
      <c r="E715" s="4">
        <v>0.14399999999999999</v>
      </c>
      <c r="F715" s="4">
        <v>0.38600000000000001</v>
      </c>
      <c r="G715" s="9">
        <v>3.5593787952677998E-29</v>
      </c>
    </row>
    <row r="716" spans="1:7" x14ac:dyDescent="0.25">
      <c r="A716" s="4" t="s">
        <v>1064</v>
      </c>
      <c r="B716" s="9">
        <v>1.2000331835138501E-14</v>
      </c>
      <c r="C716" s="4">
        <v>-1.70092992504844</v>
      </c>
      <c r="D716" s="4">
        <f t="shared" si="12"/>
        <v>0.30758777605687643</v>
      </c>
      <c r="E716" s="4">
        <v>7.4999999999999997E-2</v>
      </c>
      <c r="F716" s="4">
        <v>0.193</v>
      </c>
      <c r="G716" s="9">
        <v>4.39224145497905E-10</v>
      </c>
    </row>
    <row r="717" spans="1:7" x14ac:dyDescent="0.25">
      <c r="A717" s="4" t="s">
        <v>313</v>
      </c>
      <c r="B717" s="9">
        <v>1.1278826641324001E-14</v>
      </c>
      <c r="C717" s="4">
        <v>-1.7036140212463</v>
      </c>
      <c r="D717" s="4">
        <f t="shared" si="12"/>
        <v>0.30701604909182861</v>
      </c>
      <c r="E717" s="4">
        <v>7.5999999999999998E-2</v>
      </c>
      <c r="F717" s="4">
        <v>0.193</v>
      </c>
      <c r="G717" s="9">
        <v>4.12816333899099E-10</v>
      </c>
    </row>
    <row r="718" spans="1:7" x14ac:dyDescent="0.25">
      <c r="A718" s="4" t="s">
        <v>1065</v>
      </c>
      <c r="B718" s="9">
        <v>1.7250768526757401E-9</v>
      </c>
      <c r="C718" s="4">
        <v>-1.7072117252832499</v>
      </c>
      <c r="D718" s="4">
        <f t="shared" si="12"/>
        <v>0.30625138520992995</v>
      </c>
      <c r="E718" s="4">
        <v>3.9E-2</v>
      </c>
      <c r="F718" s="4">
        <v>0.109</v>
      </c>
      <c r="G718" s="9">
        <v>6.3139537884784706E-5</v>
      </c>
    </row>
    <row r="719" spans="1:7" x14ac:dyDescent="0.25">
      <c r="A719" s="4" t="s">
        <v>1066</v>
      </c>
      <c r="B719" s="9">
        <v>2.18119186617279E-15</v>
      </c>
      <c r="C719" s="4">
        <v>-1.7083061531924599</v>
      </c>
      <c r="D719" s="4">
        <f t="shared" si="12"/>
        <v>0.30601915112309119</v>
      </c>
      <c r="E719" s="4">
        <v>0.05</v>
      </c>
      <c r="F719" s="4">
        <v>0.155</v>
      </c>
      <c r="G719" s="9">
        <v>7.9833803493790199E-11</v>
      </c>
    </row>
    <row r="720" spans="1:7" x14ac:dyDescent="0.25">
      <c r="A720" s="4" t="s">
        <v>1067</v>
      </c>
      <c r="B720" s="9">
        <v>1.5159819609020999E-21</v>
      </c>
      <c r="C720" s="4">
        <v>-1.71634836677688</v>
      </c>
      <c r="D720" s="4">
        <f t="shared" si="12"/>
        <v>0.3043180122902141</v>
      </c>
      <c r="E720" s="4">
        <v>0.128</v>
      </c>
      <c r="F720" s="4">
        <v>0.29899999999999999</v>
      </c>
      <c r="G720" s="9">
        <v>5.5486455750977598E-17</v>
      </c>
    </row>
    <row r="721" spans="1:7" x14ac:dyDescent="0.25">
      <c r="A721" s="4" t="s">
        <v>1068</v>
      </c>
      <c r="B721" s="9">
        <v>6.8195279541380899E-12</v>
      </c>
      <c r="C721" s="4">
        <v>-1.72457257108856</v>
      </c>
      <c r="D721" s="4">
        <f t="shared" si="12"/>
        <v>0.30258815716579901</v>
      </c>
      <c r="E721" s="4">
        <v>2.7E-2</v>
      </c>
      <c r="F721" s="4">
        <v>9.8000000000000004E-2</v>
      </c>
      <c r="G721" s="9">
        <v>2.4960154264940798E-7</v>
      </c>
    </row>
    <row r="722" spans="1:7" x14ac:dyDescent="0.25">
      <c r="A722" s="4" t="s">
        <v>1069</v>
      </c>
      <c r="B722" s="9">
        <v>2.6865177078028001E-10</v>
      </c>
      <c r="C722" s="4">
        <v>-1.7298601018484101</v>
      </c>
      <c r="D722" s="4">
        <f t="shared" si="12"/>
        <v>0.30148119013911823</v>
      </c>
      <c r="E722" s="4">
        <v>5.5E-2</v>
      </c>
      <c r="F722" s="4">
        <v>0.13700000000000001</v>
      </c>
      <c r="G722" s="9">
        <v>9.8329234623290292E-6</v>
      </c>
    </row>
    <row r="723" spans="1:7" x14ac:dyDescent="0.25">
      <c r="A723" s="4" t="s">
        <v>227</v>
      </c>
      <c r="B723" s="9">
        <v>8.9572041291219892E-90</v>
      </c>
      <c r="C723" s="4">
        <v>-1.7328976637522899</v>
      </c>
      <c r="D723" s="4">
        <f t="shared" si="12"/>
        <v>0.30084709605546728</v>
      </c>
      <c r="E723" s="4">
        <v>0.77300000000000002</v>
      </c>
      <c r="F723" s="4">
        <v>0.92900000000000005</v>
      </c>
      <c r="G723" s="9">
        <v>3.2784262832999401E-85</v>
      </c>
    </row>
    <row r="724" spans="1:7" x14ac:dyDescent="0.25">
      <c r="A724" s="4" t="s">
        <v>321</v>
      </c>
      <c r="B724" s="9">
        <v>3.8941905274991699E-31</v>
      </c>
      <c r="C724" s="4">
        <v>-1.7334466085540501</v>
      </c>
      <c r="D724" s="4">
        <f t="shared" si="12"/>
        <v>0.30073264564886393</v>
      </c>
      <c r="E724" s="4">
        <v>0.16400000000000001</v>
      </c>
      <c r="F724" s="4">
        <v>0.39700000000000002</v>
      </c>
      <c r="G724" s="9">
        <v>1.4253126749699699E-26</v>
      </c>
    </row>
    <row r="725" spans="1:7" x14ac:dyDescent="0.25">
      <c r="A725" s="4" t="s">
        <v>1070</v>
      </c>
      <c r="B725" s="9">
        <v>7.5609732960362297E-8</v>
      </c>
      <c r="C725" s="4">
        <v>-1.7366604902467999</v>
      </c>
      <c r="D725" s="4">
        <f t="shared" si="12"/>
        <v>0.30006345128561768</v>
      </c>
      <c r="E725" s="4">
        <v>0.02</v>
      </c>
      <c r="F725" s="4">
        <v>6.7000000000000004E-2</v>
      </c>
      <c r="G725" s="4">
        <v>2.7673918360822201E-3</v>
      </c>
    </row>
    <row r="726" spans="1:7" x14ac:dyDescent="0.25">
      <c r="A726" s="4" t="s">
        <v>300</v>
      </c>
      <c r="B726" s="9">
        <v>7.2970170898482999E-73</v>
      </c>
      <c r="C726" s="4">
        <v>-1.73877769042865</v>
      </c>
      <c r="D726" s="4">
        <f t="shared" si="12"/>
        <v>0.29962342172540529</v>
      </c>
      <c r="E726" s="4">
        <v>0.52600000000000002</v>
      </c>
      <c r="F726" s="4">
        <v>0.82499999999999996</v>
      </c>
      <c r="G726" s="9">
        <v>2.6707812250553799E-68</v>
      </c>
    </row>
    <row r="727" spans="1:7" x14ac:dyDescent="0.25">
      <c r="A727" s="4" t="s">
        <v>1071</v>
      </c>
      <c r="B727" s="9">
        <v>3.36387742455222E-7</v>
      </c>
      <c r="C727" s="4">
        <v>-1.73903951656043</v>
      </c>
      <c r="D727" s="4">
        <f t="shared" si="12"/>
        <v>0.2995690497888106</v>
      </c>
      <c r="E727" s="4">
        <v>3.6999999999999998E-2</v>
      </c>
      <c r="F727" s="4">
        <v>9.2999999999999999E-2</v>
      </c>
      <c r="G727" s="4">
        <v>1.23121277616036E-2</v>
      </c>
    </row>
    <row r="728" spans="1:7" x14ac:dyDescent="0.25">
      <c r="A728" s="4" t="s">
        <v>1072</v>
      </c>
      <c r="B728" s="9">
        <v>3.7066445696768001E-8</v>
      </c>
      <c r="C728" s="4">
        <v>-1.7505634320682399</v>
      </c>
      <c r="D728" s="4">
        <f t="shared" si="12"/>
        <v>0.29718569278244789</v>
      </c>
      <c r="E728" s="4">
        <v>0.01</v>
      </c>
      <c r="F728" s="4">
        <v>4.7E-2</v>
      </c>
      <c r="G728" s="4">
        <v>1.35666897894741E-3</v>
      </c>
    </row>
    <row r="729" spans="1:7" x14ac:dyDescent="0.25">
      <c r="A729" s="4" t="s">
        <v>1073</v>
      </c>
      <c r="B729" s="9">
        <v>5.3917575290100698E-8</v>
      </c>
      <c r="C729" s="4">
        <v>-1.7518213363133099</v>
      </c>
      <c r="D729" s="4">
        <f t="shared" si="12"/>
        <v>0.29692668571081166</v>
      </c>
      <c r="E729" s="4">
        <v>3.9E-2</v>
      </c>
      <c r="F729" s="4">
        <v>0.10199999999999999</v>
      </c>
      <c r="G729" s="4">
        <v>1.9734371731929801E-3</v>
      </c>
    </row>
    <row r="730" spans="1:7" x14ac:dyDescent="0.25">
      <c r="A730" s="4" t="s">
        <v>1074</v>
      </c>
      <c r="B730" s="9">
        <v>4.6195672283633903E-20</v>
      </c>
      <c r="C730" s="4">
        <v>-1.75546804148687</v>
      </c>
      <c r="D730" s="4">
        <f t="shared" si="12"/>
        <v>0.29617709089080818</v>
      </c>
      <c r="E730" s="4">
        <v>0.09</v>
      </c>
      <c r="F730" s="4">
        <v>0.24199999999999999</v>
      </c>
      <c r="G730" s="9">
        <v>1.69080780125328E-15</v>
      </c>
    </row>
    <row r="731" spans="1:7" x14ac:dyDescent="0.25">
      <c r="A731" s="4" t="s">
        <v>234</v>
      </c>
      <c r="B731" s="9">
        <v>1.0115835674660299E-45</v>
      </c>
      <c r="C731" s="4">
        <v>-1.7657827638402099</v>
      </c>
      <c r="D731" s="4">
        <f t="shared" si="12"/>
        <v>0.29406708887089805</v>
      </c>
      <c r="E731" s="4">
        <v>0.30599999999999999</v>
      </c>
      <c r="F731" s="4">
        <v>0.61199999999999999</v>
      </c>
      <c r="G731" s="9">
        <v>3.7024970152824198E-41</v>
      </c>
    </row>
    <row r="732" spans="1:7" x14ac:dyDescent="0.25">
      <c r="A732" s="4" t="s">
        <v>1075</v>
      </c>
      <c r="B732" s="9">
        <v>7.1638263243375298E-12</v>
      </c>
      <c r="C732" s="4">
        <v>-1.7687880199170001</v>
      </c>
      <c r="D732" s="4">
        <f t="shared" si="12"/>
        <v>0.29345515976618186</v>
      </c>
      <c r="E732" s="4">
        <v>2.7E-2</v>
      </c>
      <c r="F732" s="4">
        <v>9.8000000000000004E-2</v>
      </c>
      <c r="G732" s="9">
        <v>2.62203207297078E-7</v>
      </c>
    </row>
    <row r="733" spans="1:7" x14ac:dyDescent="0.25">
      <c r="A733" s="4" t="s">
        <v>1076</v>
      </c>
      <c r="B733" s="9">
        <v>1.78586623024219E-8</v>
      </c>
      <c r="C733" s="4">
        <v>-1.7857698522273899</v>
      </c>
      <c r="D733" s="4">
        <f t="shared" si="12"/>
        <v>0.29002117593546378</v>
      </c>
      <c r="E733" s="4">
        <v>3.7999999999999999E-2</v>
      </c>
      <c r="F733" s="4">
        <v>0.10199999999999999</v>
      </c>
      <c r="G733" s="4">
        <v>6.5364489893094205E-4</v>
      </c>
    </row>
    <row r="734" spans="1:7" x14ac:dyDescent="0.25">
      <c r="A734" s="4" t="s">
        <v>1077</v>
      </c>
      <c r="B734" s="9">
        <v>4.93799651847256E-9</v>
      </c>
      <c r="C734" s="4">
        <v>-1.78636949981407</v>
      </c>
      <c r="D734" s="4">
        <f t="shared" si="12"/>
        <v>0.2899006554124951</v>
      </c>
      <c r="E734" s="4">
        <v>2.3E-2</v>
      </c>
      <c r="F734" s="4">
        <v>7.8E-2</v>
      </c>
      <c r="G734" s="4">
        <v>1.8073561057261399E-4</v>
      </c>
    </row>
    <row r="735" spans="1:7" x14ac:dyDescent="0.25">
      <c r="A735" s="4" t="s">
        <v>306</v>
      </c>
      <c r="B735" s="9">
        <v>1.08724465685337E-38</v>
      </c>
      <c r="C735" s="4">
        <v>-1.78831772430991</v>
      </c>
      <c r="D735" s="4">
        <f t="shared" si="12"/>
        <v>0.28950943594837059</v>
      </c>
      <c r="E735" s="4">
        <v>0.124</v>
      </c>
      <c r="F735" s="4">
        <v>0.375</v>
      </c>
      <c r="G735" s="9">
        <v>3.9794241685490099E-34</v>
      </c>
    </row>
    <row r="736" spans="1:7" x14ac:dyDescent="0.25">
      <c r="A736" s="4" t="s">
        <v>1078</v>
      </c>
      <c r="B736" s="9">
        <v>2.90371737670712E-18</v>
      </c>
      <c r="C736" s="4">
        <v>-1.7973757570625699</v>
      </c>
      <c r="D736" s="4">
        <f t="shared" si="12"/>
        <v>0.28769743085332444</v>
      </c>
      <c r="E736" s="4">
        <v>6.6000000000000003E-2</v>
      </c>
      <c r="F736" s="4">
        <v>0.19500000000000001</v>
      </c>
      <c r="G736" s="9">
        <v>1.06278959704857E-13</v>
      </c>
    </row>
    <row r="737" spans="1:7" x14ac:dyDescent="0.25">
      <c r="A737" s="4" t="s">
        <v>1079</v>
      </c>
      <c r="B737" s="9">
        <v>4.5435261151688698E-13</v>
      </c>
      <c r="C737" s="4">
        <v>-1.80143497546894</v>
      </c>
      <c r="D737" s="4">
        <f t="shared" si="12"/>
        <v>0.28688909278186975</v>
      </c>
      <c r="E737" s="4">
        <v>8.4000000000000005E-2</v>
      </c>
      <c r="F737" s="4">
        <v>0.19500000000000001</v>
      </c>
      <c r="G737" s="9">
        <v>1.66297599341296E-8</v>
      </c>
    </row>
    <row r="738" spans="1:7" x14ac:dyDescent="0.25">
      <c r="A738" s="4" t="s">
        <v>1080</v>
      </c>
      <c r="B738" s="9">
        <v>2.93881329936333E-15</v>
      </c>
      <c r="C738" s="4">
        <v>-1.8068137008890599</v>
      </c>
      <c r="D738" s="4">
        <f t="shared" si="12"/>
        <v>0.28582149037230548</v>
      </c>
      <c r="E738" s="4">
        <v>4.8000000000000001E-2</v>
      </c>
      <c r="F738" s="4">
        <v>0.151</v>
      </c>
      <c r="G738" s="9">
        <v>1.07563505569997E-10</v>
      </c>
    </row>
    <row r="739" spans="1:7" x14ac:dyDescent="0.25">
      <c r="A739" s="4" t="s">
        <v>1081</v>
      </c>
      <c r="B739" s="9">
        <v>3.20592459443438E-11</v>
      </c>
      <c r="C739" s="4">
        <v>-1.8106899074285701</v>
      </c>
      <c r="D739" s="4">
        <f t="shared" si="12"/>
        <v>0.2850545811614717</v>
      </c>
      <c r="E739" s="4">
        <v>6.6000000000000003E-2</v>
      </c>
      <c r="F739" s="4">
        <v>0.16200000000000001</v>
      </c>
      <c r="G739" s="9">
        <v>1.1734004608089301E-6</v>
      </c>
    </row>
    <row r="740" spans="1:7" x14ac:dyDescent="0.25">
      <c r="A740" s="4" t="s">
        <v>1082</v>
      </c>
      <c r="B740" s="9">
        <v>3.8463831831066598E-7</v>
      </c>
      <c r="C740" s="4">
        <v>-1.81238531785532</v>
      </c>
      <c r="D740" s="4">
        <f t="shared" si="12"/>
        <v>0.28471979062283836</v>
      </c>
      <c r="E740" s="4">
        <v>1.2999999999999999E-2</v>
      </c>
      <c r="F740" s="4">
        <v>5.0999999999999997E-2</v>
      </c>
      <c r="G740" s="4">
        <v>1.40781470884887E-2</v>
      </c>
    </row>
    <row r="741" spans="1:7" x14ac:dyDescent="0.25">
      <c r="A741" s="4" t="s">
        <v>1083</v>
      </c>
      <c r="B741" s="9">
        <v>1.6713075757816699E-14</v>
      </c>
      <c r="C741" s="4">
        <v>-1.81915418325803</v>
      </c>
      <c r="D741" s="4">
        <f t="shared" si="12"/>
        <v>0.28338706552140253</v>
      </c>
      <c r="E741" s="4">
        <v>9.9000000000000005E-2</v>
      </c>
      <c r="F741" s="4">
        <v>0.22600000000000001</v>
      </c>
      <c r="G741" s="9">
        <v>6.1171528581184801E-10</v>
      </c>
    </row>
    <row r="742" spans="1:7" x14ac:dyDescent="0.25">
      <c r="A742" s="4" t="s">
        <v>1084</v>
      </c>
      <c r="B742" s="9">
        <v>9.6439471744872604E-11</v>
      </c>
      <c r="C742" s="4">
        <v>-1.82366272107066</v>
      </c>
      <c r="D742" s="4">
        <f t="shared" si="12"/>
        <v>0.28250284054986985</v>
      </c>
      <c r="E742" s="4">
        <v>1.2999999999999999E-2</v>
      </c>
      <c r="F742" s="4">
        <v>6.4000000000000001E-2</v>
      </c>
      <c r="G742" s="9">
        <v>3.52978110533408E-6</v>
      </c>
    </row>
    <row r="743" spans="1:7" x14ac:dyDescent="0.25">
      <c r="A743" s="4" t="s">
        <v>1085</v>
      </c>
      <c r="B743" s="9">
        <v>7.5480133518670203E-18</v>
      </c>
      <c r="C743" s="4">
        <v>-1.8239774679791101</v>
      </c>
      <c r="D743" s="4">
        <f t="shared" si="12"/>
        <v>0.28244121477688372</v>
      </c>
      <c r="E743" s="4">
        <v>5.0999999999999997E-2</v>
      </c>
      <c r="F743" s="4">
        <v>0.16600000000000001</v>
      </c>
      <c r="G743" s="9">
        <v>2.7626483669168499E-13</v>
      </c>
    </row>
    <row r="744" spans="1:7" x14ac:dyDescent="0.25">
      <c r="A744" s="4" t="s">
        <v>1086</v>
      </c>
      <c r="B744" s="9">
        <v>2.4541423056275002E-7</v>
      </c>
      <c r="C744" s="4">
        <v>-1.82420485962868</v>
      </c>
      <c r="D744" s="4">
        <f t="shared" si="12"/>
        <v>0.28239670106417364</v>
      </c>
      <c r="E744" s="4">
        <v>4.4999999999999998E-2</v>
      </c>
      <c r="F744" s="4">
        <v>0.106</v>
      </c>
      <c r="G744" s="4">
        <v>8.9824062528272106E-3</v>
      </c>
    </row>
    <row r="745" spans="1:7" x14ac:dyDescent="0.25">
      <c r="A745" s="4" t="s">
        <v>1087</v>
      </c>
      <c r="B745" s="9">
        <v>3.9092071818402199E-10</v>
      </c>
      <c r="C745" s="4">
        <v>-1.82723763772543</v>
      </c>
      <c r="D745" s="4">
        <f t="shared" si="12"/>
        <v>0.28180368109717474</v>
      </c>
      <c r="E745" s="4">
        <v>5.6000000000000001E-2</v>
      </c>
      <c r="F745" s="4">
        <v>0.14000000000000001</v>
      </c>
      <c r="G745" s="9">
        <v>1.43080892062534E-5</v>
      </c>
    </row>
    <row r="746" spans="1:7" x14ac:dyDescent="0.25">
      <c r="A746" s="4" t="s">
        <v>310</v>
      </c>
      <c r="B746" s="9">
        <v>4.4981181954139396E-47</v>
      </c>
      <c r="C746" s="4">
        <v>-1.8282586061472701</v>
      </c>
      <c r="D746" s="4">
        <f t="shared" si="12"/>
        <v>0.28160432442721239</v>
      </c>
      <c r="E746" s="4">
        <v>0.24399999999999999</v>
      </c>
      <c r="F746" s="4">
        <v>0.55700000000000005</v>
      </c>
      <c r="G746" s="9">
        <v>1.6463562407034599E-42</v>
      </c>
    </row>
    <row r="747" spans="1:7" x14ac:dyDescent="0.25">
      <c r="A747" s="4" t="s">
        <v>1088</v>
      </c>
      <c r="B747" s="9">
        <v>4.7127791918902002E-9</v>
      </c>
      <c r="C747" s="4">
        <v>-1.8296567020185699</v>
      </c>
      <c r="D747" s="4">
        <f t="shared" si="12"/>
        <v>0.28133155774791591</v>
      </c>
      <c r="E747" s="4">
        <v>2.4E-2</v>
      </c>
      <c r="F747" s="4">
        <v>0.08</v>
      </c>
      <c r="G747" s="4">
        <v>1.7249243120237299E-4</v>
      </c>
    </row>
    <row r="748" spans="1:7" x14ac:dyDescent="0.25">
      <c r="A748" s="4" t="s">
        <v>1089</v>
      </c>
      <c r="B748" s="9">
        <v>1.9288584713909901E-10</v>
      </c>
      <c r="C748" s="4">
        <v>-1.83870869977852</v>
      </c>
      <c r="D748" s="4">
        <f t="shared" si="12"/>
        <v>0.27957190650446417</v>
      </c>
      <c r="E748" s="4">
        <v>4.2999999999999997E-2</v>
      </c>
      <c r="F748" s="4">
        <v>0.12</v>
      </c>
      <c r="G748" s="9">
        <v>7.0598148911381702E-6</v>
      </c>
    </row>
    <row r="749" spans="1:7" x14ac:dyDescent="0.25">
      <c r="A749" s="4" t="s">
        <v>379</v>
      </c>
      <c r="B749" s="9">
        <v>1.6281930085029299E-42</v>
      </c>
      <c r="C749" s="4">
        <v>-1.84642682398131</v>
      </c>
      <c r="D749" s="4">
        <f t="shared" si="12"/>
        <v>0.27808024742240478</v>
      </c>
      <c r="E749" s="4">
        <v>6.9000000000000006E-2</v>
      </c>
      <c r="F749" s="4">
        <v>0.29899999999999999</v>
      </c>
      <c r="G749" s="9">
        <v>5.9593492304215804E-38</v>
      </c>
    </row>
    <row r="750" spans="1:7" x14ac:dyDescent="0.25">
      <c r="A750" s="4" t="s">
        <v>1090</v>
      </c>
      <c r="B750" s="9">
        <v>4.64678912505E-17</v>
      </c>
      <c r="C750" s="4">
        <v>-1.8508251408929</v>
      </c>
      <c r="D750" s="4">
        <f t="shared" si="12"/>
        <v>0.27723376045492387</v>
      </c>
      <c r="E750" s="4">
        <v>4.1000000000000002E-2</v>
      </c>
      <c r="F750" s="4">
        <v>0.14599999999999999</v>
      </c>
      <c r="G750" s="9">
        <v>1.7007712876595499E-12</v>
      </c>
    </row>
    <row r="751" spans="1:7" x14ac:dyDescent="0.25">
      <c r="A751" s="4" t="s">
        <v>1091</v>
      </c>
      <c r="B751" s="9">
        <v>1.84254026278603E-7</v>
      </c>
      <c r="C751" s="4">
        <v>-1.8741017115432701</v>
      </c>
      <c r="D751" s="4">
        <f t="shared" si="12"/>
        <v>0.27279673612412458</v>
      </c>
      <c r="E751" s="4">
        <v>1.7000000000000001E-2</v>
      </c>
      <c r="F751" s="4">
        <v>0.06</v>
      </c>
      <c r="G751" s="4">
        <v>6.7438816158231704E-3</v>
      </c>
    </row>
    <row r="752" spans="1:7" x14ac:dyDescent="0.25">
      <c r="A752" s="4" t="s">
        <v>1092</v>
      </c>
      <c r="B752" s="9">
        <v>2.8424743376547602E-24</v>
      </c>
      <c r="C752" s="4">
        <v>-1.8751161462589401</v>
      </c>
      <c r="D752" s="4">
        <f t="shared" si="12"/>
        <v>0.27260498582269144</v>
      </c>
      <c r="E752" s="4">
        <v>8.3000000000000004E-2</v>
      </c>
      <c r="F752" s="4">
        <v>0.251</v>
      </c>
      <c r="G752" s="9">
        <v>1.04037403232502E-19</v>
      </c>
    </row>
    <row r="753" spans="1:7" x14ac:dyDescent="0.25">
      <c r="A753" s="4" t="s">
        <v>370</v>
      </c>
      <c r="B753" s="9">
        <v>6.1240987270975405E-17</v>
      </c>
      <c r="C753" s="4">
        <v>-1.8798839889910099</v>
      </c>
      <c r="D753" s="4">
        <f t="shared" si="12"/>
        <v>0.27170556333207019</v>
      </c>
      <c r="E753" s="4">
        <v>5.5E-2</v>
      </c>
      <c r="F753" s="4">
        <v>0.17100000000000001</v>
      </c>
      <c r="G753" s="9">
        <v>2.2414813751049702E-12</v>
      </c>
    </row>
    <row r="754" spans="1:7" x14ac:dyDescent="0.25">
      <c r="A754" s="4" t="s">
        <v>1093</v>
      </c>
      <c r="B754" s="9">
        <v>2.1896311879216199E-10</v>
      </c>
      <c r="C754" s="4">
        <v>-1.8821400051291699</v>
      </c>
      <c r="D754" s="4">
        <f t="shared" si="12"/>
        <v>0.27128101545458921</v>
      </c>
      <c r="E754" s="4">
        <v>3.5000000000000003E-2</v>
      </c>
      <c r="F754" s="4">
        <v>0.106</v>
      </c>
      <c r="G754" s="9">
        <v>8.0142691109119297E-6</v>
      </c>
    </row>
    <row r="755" spans="1:7" x14ac:dyDescent="0.25">
      <c r="A755" s="4" t="s">
        <v>1094</v>
      </c>
      <c r="B755" s="9">
        <v>6.2150055578651403E-8</v>
      </c>
      <c r="C755" s="4">
        <v>-1.89273372406056</v>
      </c>
      <c r="D755" s="4">
        <f t="shared" si="12"/>
        <v>0.26929629305211256</v>
      </c>
      <c r="E755" s="4">
        <v>0.04</v>
      </c>
      <c r="F755" s="4">
        <v>0.10199999999999999</v>
      </c>
      <c r="G755" s="4">
        <v>2.2747541842342198E-3</v>
      </c>
    </row>
    <row r="756" spans="1:7" x14ac:dyDescent="0.25">
      <c r="A756" s="4" t="s">
        <v>329</v>
      </c>
      <c r="B756" s="9">
        <v>8.0732339626622403E-13</v>
      </c>
      <c r="C756" s="4">
        <v>-1.89605213050799</v>
      </c>
      <c r="D756" s="4">
        <f t="shared" si="12"/>
        <v>0.2686775846118285</v>
      </c>
      <c r="E756" s="4">
        <v>5.3999999999999999E-2</v>
      </c>
      <c r="F756" s="4">
        <v>0.14899999999999999</v>
      </c>
      <c r="G756" s="9">
        <v>2.9548843626740101E-8</v>
      </c>
    </row>
    <row r="757" spans="1:7" x14ac:dyDescent="0.25">
      <c r="A757" s="4" t="s">
        <v>360</v>
      </c>
      <c r="B757" s="9">
        <v>1.38851339866435E-14</v>
      </c>
      <c r="C757" s="4">
        <v>-1.8964656263730799</v>
      </c>
      <c r="D757" s="4">
        <f t="shared" si="12"/>
        <v>0.26860058902530992</v>
      </c>
      <c r="E757" s="4">
        <v>5.0999999999999997E-2</v>
      </c>
      <c r="F757" s="4">
        <v>0.153</v>
      </c>
      <c r="G757" s="9">
        <v>5.0820978904513997E-10</v>
      </c>
    </row>
    <row r="758" spans="1:7" x14ac:dyDescent="0.25">
      <c r="A758" s="4" t="s">
        <v>1095</v>
      </c>
      <c r="B758" s="9">
        <v>2.6810683356600598E-10</v>
      </c>
      <c r="C758" s="4">
        <v>-1.9004150309182299</v>
      </c>
      <c r="D758" s="4">
        <f t="shared" si="12"/>
        <v>0.26786629543982027</v>
      </c>
      <c r="E758" s="4">
        <v>3.3000000000000002E-2</v>
      </c>
      <c r="F758" s="4">
        <v>0.10199999999999999</v>
      </c>
      <c r="G758" s="9">
        <v>9.8129782153493708E-6</v>
      </c>
    </row>
    <row r="759" spans="1:7" x14ac:dyDescent="0.25">
      <c r="A759" s="4" t="s">
        <v>381</v>
      </c>
      <c r="B759" s="9">
        <v>7.1351508890430394E-8</v>
      </c>
      <c r="C759" s="4">
        <v>-1.9043275505350299</v>
      </c>
      <c r="D759" s="4">
        <f t="shared" si="12"/>
        <v>0.26714083906593722</v>
      </c>
      <c r="E759" s="4">
        <v>2.1000000000000001E-2</v>
      </c>
      <c r="F759" s="4">
        <v>6.9000000000000006E-2</v>
      </c>
      <c r="G759" s="4">
        <v>2.6115365768986402E-3</v>
      </c>
    </row>
    <row r="760" spans="1:7" x14ac:dyDescent="0.25">
      <c r="A760" s="4" t="s">
        <v>1096</v>
      </c>
      <c r="B760" s="9">
        <v>6.3095157739177198E-7</v>
      </c>
      <c r="C760" s="4">
        <v>-1.9225793089127501</v>
      </c>
      <c r="D760" s="4">
        <f t="shared" si="12"/>
        <v>0.26378248724838083</v>
      </c>
      <c r="E760" s="4">
        <v>0.01</v>
      </c>
      <c r="F760" s="4">
        <v>4.2000000000000003E-2</v>
      </c>
      <c r="G760" s="4">
        <v>2.3093458684116198E-2</v>
      </c>
    </row>
    <row r="761" spans="1:7" x14ac:dyDescent="0.25">
      <c r="A761" s="4" t="s">
        <v>420</v>
      </c>
      <c r="B761" s="9">
        <v>4.7955587223299198E-16</v>
      </c>
      <c r="C761" s="4">
        <v>-1.9241630308986299</v>
      </c>
      <c r="D761" s="4">
        <f t="shared" si="12"/>
        <v>0.26349307826096863</v>
      </c>
      <c r="E761" s="4">
        <v>2.9000000000000001E-2</v>
      </c>
      <c r="F761" s="4">
        <v>0.11799999999999999</v>
      </c>
      <c r="G761" s="9">
        <v>1.7552224479599799E-11</v>
      </c>
    </row>
    <row r="762" spans="1:7" x14ac:dyDescent="0.25">
      <c r="A762" s="4" t="s">
        <v>1097</v>
      </c>
      <c r="B762" s="9">
        <v>9.3828774670956003E-7</v>
      </c>
      <c r="C762" s="4">
        <v>-1.9244300570453701</v>
      </c>
      <c r="D762" s="4">
        <f t="shared" si="12"/>
        <v>0.26344431325629314</v>
      </c>
      <c r="E762" s="4">
        <v>3.3000000000000002E-2</v>
      </c>
      <c r="F762" s="4">
        <v>8.4000000000000005E-2</v>
      </c>
      <c r="G762" s="4">
        <v>3.4342269817316598E-2</v>
      </c>
    </row>
    <row r="763" spans="1:7" x14ac:dyDescent="0.25">
      <c r="A763" s="4" t="s">
        <v>1098</v>
      </c>
      <c r="B763" s="9">
        <v>1.5174901630561999E-7</v>
      </c>
      <c r="C763" s="4">
        <v>-1.9257618591829799</v>
      </c>
      <c r="D763" s="4">
        <f t="shared" si="12"/>
        <v>0.26320123083357244</v>
      </c>
      <c r="E763" s="4">
        <v>4.1000000000000002E-2</v>
      </c>
      <c r="F763" s="4">
        <v>0.10199999999999999</v>
      </c>
      <c r="G763" s="4">
        <v>5.5541657458019998E-3</v>
      </c>
    </row>
    <row r="764" spans="1:7" x14ac:dyDescent="0.25">
      <c r="A764" s="4" t="s">
        <v>1099</v>
      </c>
      <c r="B764" s="9">
        <v>7.8080939087894105E-13</v>
      </c>
      <c r="C764" s="4">
        <v>-1.9271478797894901</v>
      </c>
      <c r="D764" s="4">
        <f t="shared" si="12"/>
        <v>0.26294849055264269</v>
      </c>
      <c r="E764" s="4">
        <v>5.1999999999999998E-2</v>
      </c>
      <c r="F764" s="4">
        <v>0.14599999999999999</v>
      </c>
      <c r="G764" s="9">
        <v>2.8578404515560099E-8</v>
      </c>
    </row>
    <row r="765" spans="1:7" x14ac:dyDescent="0.25">
      <c r="A765" s="4" t="s">
        <v>1100</v>
      </c>
      <c r="B765" s="9">
        <v>7.0863244828294495E-7</v>
      </c>
      <c r="C765" s="4">
        <v>-1.93125066553297</v>
      </c>
      <c r="D765" s="4">
        <f t="shared" si="12"/>
        <v>0.26220177087432339</v>
      </c>
      <c r="E765" s="4">
        <v>1.2999999999999999E-2</v>
      </c>
      <c r="F765" s="4">
        <v>4.9000000000000002E-2</v>
      </c>
      <c r="G765" s="4">
        <v>2.5936656239604099E-2</v>
      </c>
    </row>
    <row r="766" spans="1:7" x14ac:dyDescent="0.25">
      <c r="A766" s="4" t="s">
        <v>1101</v>
      </c>
      <c r="B766" s="9">
        <v>1.05276899419778E-17</v>
      </c>
      <c r="C766" s="4">
        <v>-1.93134553442069</v>
      </c>
      <c r="D766" s="4">
        <f t="shared" si="12"/>
        <v>0.26218452955040217</v>
      </c>
      <c r="E766" s="4">
        <v>6.3E-2</v>
      </c>
      <c r="F766" s="4">
        <v>0.186</v>
      </c>
      <c r="G766" s="9">
        <v>3.8532397956633E-13</v>
      </c>
    </row>
    <row r="767" spans="1:7" x14ac:dyDescent="0.25">
      <c r="A767" s="4" t="s">
        <v>1102</v>
      </c>
      <c r="B767" s="9">
        <v>4.7514842675340499E-11</v>
      </c>
      <c r="C767" s="4">
        <v>-1.9502284723350201</v>
      </c>
      <c r="D767" s="4">
        <f t="shared" ref="D767:D830" si="13">POWER(2,C767)</f>
        <v>0.2587752467849268</v>
      </c>
      <c r="E767" s="4">
        <v>2.7E-2</v>
      </c>
      <c r="F767" s="4">
        <v>9.2999999999999999E-2</v>
      </c>
      <c r="G767" s="9">
        <v>1.73909075676014E-6</v>
      </c>
    </row>
    <row r="768" spans="1:7" x14ac:dyDescent="0.25">
      <c r="A768" s="4" t="s">
        <v>1103</v>
      </c>
      <c r="B768" s="9">
        <v>6.45039183962299E-7</v>
      </c>
      <c r="C768" s="4">
        <v>-1.95173923636658</v>
      </c>
      <c r="D768" s="4">
        <f t="shared" si="13"/>
        <v>0.25850440388433937</v>
      </c>
      <c r="E768" s="4">
        <v>1.4E-2</v>
      </c>
      <c r="F768" s="4">
        <v>5.0999999999999997E-2</v>
      </c>
      <c r="G768" s="4">
        <v>2.36090791722041E-2</v>
      </c>
    </row>
    <row r="769" spans="1:7" x14ac:dyDescent="0.25">
      <c r="A769" s="4" t="s">
        <v>1104</v>
      </c>
      <c r="B769" s="9">
        <v>5.9216398718950894E-14</v>
      </c>
      <c r="C769" s="4">
        <v>-1.9652212109579299</v>
      </c>
      <c r="D769" s="4">
        <f t="shared" si="13"/>
        <v>0.25609993449591995</v>
      </c>
      <c r="E769" s="4">
        <v>3.9E-2</v>
      </c>
      <c r="F769" s="4">
        <v>0.129</v>
      </c>
      <c r="G769" s="9">
        <v>2.16737940951232E-9</v>
      </c>
    </row>
    <row r="770" spans="1:7" x14ac:dyDescent="0.25">
      <c r="A770" s="4" t="s">
        <v>1105</v>
      </c>
      <c r="B770" s="9">
        <v>7.0483939743877504E-8</v>
      </c>
      <c r="C770" s="4">
        <v>-1.9749399024394501</v>
      </c>
      <c r="D770" s="4">
        <f t="shared" si="13"/>
        <v>0.25438051939553746</v>
      </c>
      <c r="E770" s="4">
        <v>0.02</v>
      </c>
      <c r="F770" s="4">
        <v>6.7000000000000004E-2</v>
      </c>
      <c r="G770" s="4">
        <v>2.5797826785656599E-3</v>
      </c>
    </row>
    <row r="771" spans="1:7" x14ac:dyDescent="0.25">
      <c r="A771" s="4" t="s">
        <v>409</v>
      </c>
      <c r="B771" s="9">
        <v>1.0925170061258901E-18</v>
      </c>
      <c r="C771" s="4">
        <v>-1.9865255381965401</v>
      </c>
      <c r="D771" s="4">
        <f t="shared" si="13"/>
        <v>0.25234588427688359</v>
      </c>
      <c r="E771" s="4">
        <v>3.3000000000000002E-2</v>
      </c>
      <c r="F771" s="4">
        <v>0.13700000000000001</v>
      </c>
      <c r="G771" s="9">
        <v>3.9987214941213598E-14</v>
      </c>
    </row>
    <row r="772" spans="1:7" x14ac:dyDescent="0.25">
      <c r="A772" s="4" t="s">
        <v>1106</v>
      </c>
      <c r="B772" s="9">
        <v>7.97287936864224E-8</v>
      </c>
      <c r="C772" s="4">
        <v>-1.98897959766667</v>
      </c>
      <c r="D772" s="4">
        <f t="shared" si="13"/>
        <v>0.25191700264229772</v>
      </c>
      <c r="E772" s="4">
        <v>5.1999999999999998E-2</v>
      </c>
      <c r="F772" s="4">
        <v>0.12</v>
      </c>
      <c r="G772" s="4">
        <v>2.9181535777167401E-3</v>
      </c>
    </row>
    <row r="773" spans="1:7" x14ac:dyDescent="0.25">
      <c r="A773" s="4" t="s">
        <v>1107</v>
      </c>
      <c r="B773" s="9">
        <v>8.0946687795121706E-8</v>
      </c>
      <c r="C773" s="4">
        <v>-1.99320152761125</v>
      </c>
      <c r="D773" s="4">
        <f t="shared" si="13"/>
        <v>0.25118086562821618</v>
      </c>
      <c r="E773" s="4">
        <v>1.7000000000000001E-2</v>
      </c>
      <c r="F773" s="4">
        <v>6.2E-2</v>
      </c>
      <c r="G773" s="4">
        <v>2.96272971998925E-3</v>
      </c>
    </row>
    <row r="774" spans="1:7" x14ac:dyDescent="0.25">
      <c r="A774" s="4" t="s">
        <v>1108</v>
      </c>
      <c r="B774" s="9">
        <v>7.0329512280274497E-7</v>
      </c>
      <c r="C774" s="4">
        <v>-2.0022713667882699</v>
      </c>
      <c r="D774" s="4">
        <f t="shared" si="13"/>
        <v>0.24960671180470353</v>
      </c>
      <c r="E774" s="4">
        <v>1.0999999999999999E-2</v>
      </c>
      <c r="F774" s="4">
        <v>4.3999999999999997E-2</v>
      </c>
      <c r="G774" s="4">
        <v>2.5741304789703299E-2</v>
      </c>
    </row>
    <row r="775" spans="1:7" x14ac:dyDescent="0.25">
      <c r="A775" s="4" t="s">
        <v>378</v>
      </c>
      <c r="B775" s="9">
        <v>1.0938897964887299E-55</v>
      </c>
      <c r="C775" s="4">
        <v>-2.0030375273433401</v>
      </c>
      <c r="D775" s="4">
        <f t="shared" si="13"/>
        <v>0.24947419034965046</v>
      </c>
      <c r="E775" s="4">
        <v>0.29399999999999998</v>
      </c>
      <c r="F775" s="4">
        <v>0.61899999999999999</v>
      </c>
      <c r="G775" s="9">
        <v>4.0037460441283801E-51</v>
      </c>
    </row>
    <row r="776" spans="1:7" x14ac:dyDescent="0.25">
      <c r="A776" s="4" t="s">
        <v>1109</v>
      </c>
      <c r="B776" s="9">
        <v>1.01634748853079E-9</v>
      </c>
      <c r="C776" s="4">
        <v>-2.0062737872854699</v>
      </c>
      <c r="D776" s="4">
        <f t="shared" si="13"/>
        <v>0.24891519593836886</v>
      </c>
      <c r="E776" s="4">
        <v>2.7E-2</v>
      </c>
      <c r="F776" s="4">
        <v>8.8999999999999996E-2</v>
      </c>
      <c r="G776" s="9">
        <v>3.71993344277154E-5</v>
      </c>
    </row>
    <row r="777" spans="1:7" x14ac:dyDescent="0.25">
      <c r="A777" s="4" t="s">
        <v>1110</v>
      </c>
      <c r="B777" s="9">
        <v>9.5779350527777604E-15</v>
      </c>
      <c r="C777" s="4">
        <v>-2.0080082532390802</v>
      </c>
      <c r="D777" s="4">
        <f t="shared" si="13"/>
        <v>0.24861611990366156</v>
      </c>
      <c r="E777" s="4">
        <v>0.04</v>
      </c>
      <c r="F777" s="4">
        <v>0.13500000000000001</v>
      </c>
      <c r="G777" s="9">
        <v>3.5056200086671901E-10</v>
      </c>
    </row>
    <row r="778" spans="1:7" x14ac:dyDescent="0.25">
      <c r="A778" s="4" t="s">
        <v>1111</v>
      </c>
      <c r="B778" s="9">
        <v>1.72573985493288E-18</v>
      </c>
      <c r="C778" s="4">
        <v>-2.0136400080573602</v>
      </c>
      <c r="D778" s="4">
        <f t="shared" si="13"/>
        <v>0.24764750511222802</v>
      </c>
      <c r="E778" s="4">
        <v>3.3000000000000002E-2</v>
      </c>
      <c r="F778" s="4">
        <v>0.13500000000000001</v>
      </c>
      <c r="G778" s="9">
        <v>6.3163804430398296E-14</v>
      </c>
    </row>
    <row r="779" spans="1:7" x14ac:dyDescent="0.25">
      <c r="A779" s="4" t="s">
        <v>1112</v>
      </c>
      <c r="B779" s="9">
        <v>2.2786079227795199E-11</v>
      </c>
      <c r="C779" s="4">
        <v>-2.0157502287877</v>
      </c>
      <c r="D779" s="4">
        <f t="shared" si="13"/>
        <v>0.24728553749231369</v>
      </c>
      <c r="E779" s="4">
        <v>2.5999999999999999E-2</v>
      </c>
      <c r="F779" s="4">
        <v>9.2999999999999999E-2</v>
      </c>
      <c r="G779" s="9">
        <v>8.3399328581653296E-7</v>
      </c>
    </row>
    <row r="780" spans="1:7" x14ac:dyDescent="0.25">
      <c r="A780" s="4" t="s">
        <v>1113</v>
      </c>
      <c r="B780" s="9">
        <v>2.1555897232584701E-8</v>
      </c>
      <c r="C780" s="4">
        <v>-2.0159670235803699</v>
      </c>
      <c r="D780" s="4">
        <f t="shared" si="13"/>
        <v>0.24724838051354062</v>
      </c>
      <c r="E780" s="4">
        <v>0.02</v>
      </c>
      <c r="F780" s="4">
        <v>6.9000000000000006E-2</v>
      </c>
      <c r="G780" s="4">
        <v>7.8896739460983104E-4</v>
      </c>
    </row>
    <row r="781" spans="1:7" x14ac:dyDescent="0.25">
      <c r="A781" s="4" t="s">
        <v>1114</v>
      </c>
      <c r="B781" s="9">
        <v>5.5160016669366504E-7</v>
      </c>
      <c r="C781" s="4">
        <v>-2.0221586377735101</v>
      </c>
      <c r="D781" s="4">
        <f t="shared" si="13"/>
        <v>0.24618953839991514</v>
      </c>
      <c r="E781" s="4">
        <v>3.9E-2</v>
      </c>
      <c r="F781" s="4">
        <v>9.5000000000000001E-2</v>
      </c>
      <c r="G781" s="4">
        <v>2.01891177011548E-2</v>
      </c>
    </row>
    <row r="782" spans="1:7" x14ac:dyDescent="0.25">
      <c r="A782" s="4" t="s">
        <v>371</v>
      </c>
      <c r="B782" s="9">
        <v>5.0753058100653499E-21</v>
      </c>
      <c r="C782" s="4">
        <v>-2.02608975035487</v>
      </c>
      <c r="D782" s="4">
        <f t="shared" si="13"/>
        <v>0.24551962451446535</v>
      </c>
      <c r="E782" s="4">
        <v>7.0000000000000007E-2</v>
      </c>
      <c r="F782" s="4">
        <v>0.21299999999999999</v>
      </c>
      <c r="G782" s="9">
        <v>1.85761267954202E-16</v>
      </c>
    </row>
    <row r="783" spans="1:7" x14ac:dyDescent="0.25">
      <c r="A783" s="4" t="s">
        <v>1115</v>
      </c>
      <c r="B783" s="9">
        <v>3.5697243376922303E-8</v>
      </c>
      <c r="C783" s="4">
        <v>-2.0351696459796602</v>
      </c>
      <c r="D783" s="4">
        <f t="shared" si="13"/>
        <v>0.24397924907696497</v>
      </c>
      <c r="E783" s="4">
        <v>3.4000000000000002E-2</v>
      </c>
      <c r="F783" s="4">
        <v>9.2999999999999999E-2</v>
      </c>
      <c r="G783" s="4">
        <v>1.3065548048387301E-3</v>
      </c>
    </row>
    <row r="784" spans="1:7" x14ac:dyDescent="0.25">
      <c r="A784" s="4" t="s">
        <v>1116</v>
      </c>
      <c r="B784" s="9">
        <v>1.2781542488039399E-7</v>
      </c>
      <c r="C784" s="4">
        <v>-2.03628149027407</v>
      </c>
      <c r="D784" s="4">
        <f t="shared" si="13"/>
        <v>0.24379129360035892</v>
      </c>
      <c r="E784" s="4">
        <v>3.2000000000000001E-2</v>
      </c>
      <c r="F784" s="4">
        <v>8.5999999999999993E-2</v>
      </c>
      <c r="G784" s="4">
        <v>4.6781723660473196E-3</v>
      </c>
    </row>
    <row r="785" spans="1:7" x14ac:dyDescent="0.25">
      <c r="A785" s="4" t="s">
        <v>1117</v>
      </c>
      <c r="B785" s="9">
        <v>8.2524391067274197E-11</v>
      </c>
      <c r="C785" s="4">
        <v>-2.0398032256363301</v>
      </c>
      <c r="D785" s="4">
        <f t="shared" si="13"/>
        <v>0.24319690509132408</v>
      </c>
      <c r="E785" s="4">
        <v>3.1E-2</v>
      </c>
      <c r="F785" s="4">
        <v>0.1</v>
      </c>
      <c r="G785" s="9">
        <v>3.0204752374532998E-6</v>
      </c>
    </row>
    <row r="786" spans="1:7" x14ac:dyDescent="0.25">
      <c r="A786" s="4" t="s">
        <v>1118</v>
      </c>
      <c r="B786" s="9">
        <v>4.92168200567933E-12</v>
      </c>
      <c r="C786" s="4">
        <v>-2.0424211287636198</v>
      </c>
      <c r="D786" s="4">
        <f t="shared" si="13"/>
        <v>0.24275600204176631</v>
      </c>
      <c r="E786" s="4">
        <v>3.1E-2</v>
      </c>
      <c r="F786" s="4">
        <v>0.106</v>
      </c>
      <c r="G786" s="9">
        <v>1.80138483089869E-7</v>
      </c>
    </row>
    <row r="787" spans="1:7" x14ac:dyDescent="0.25">
      <c r="A787" s="4" t="s">
        <v>1119</v>
      </c>
      <c r="B787" s="9">
        <v>5.1180981657004398E-8</v>
      </c>
      <c r="C787" s="4">
        <v>-2.05287170577592</v>
      </c>
      <c r="D787" s="4">
        <f t="shared" si="13"/>
        <v>0.24100388268144585</v>
      </c>
      <c r="E787" s="4">
        <v>1.6E-2</v>
      </c>
      <c r="F787" s="4">
        <v>0.06</v>
      </c>
      <c r="G787" s="4">
        <v>1.87327510962802E-3</v>
      </c>
    </row>
    <row r="788" spans="1:7" x14ac:dyDescent="0.25">
      <c r="A788" s="4" t="s">
        <v>394</v>
      </c>
      <c r="B788" s="9">
        <v>3.9850033319600899E-12</v>
      </c>
      <c r="C788" s="4">
        <v>-2.0534280026090102</v>
      </c>
      <c r="D788" s="4">
        <f t="shared" si="13"/>
        <v>0.24091097056358332</v>
      </c>
      <c r="E788" s="4">
        <v>2.4E-2</v>
      </c>
      <c r="F788" s="4">
        <v>9.2999999999999999E-2</v>
      </c>
      <c r="G788" s="9">
        <v>1.4585510695307101E-7</v>
      </c>
    </row>
    <row r="789" spans="1:7" x14ac:dyDescent="0.25">
      <c r="A789" s="4" t="s">
        <v>1120</v>
      </c>
      <c r="B789" s="9">
        <v>4.5225900435949502E-14</v>
      </c>
      <c r="C789" s="4">
        <v>-2.05451620334048</v>
      </c>
      <c r="D789" s="4">
        <f t="shared" si="13"/>
        <v>0.24072932396429994</v>
      </c>
      <c r="E789" s="4">
        <v>2.7E-2</v>
      </c>
      <c r="F789" s="4">
        <v>0.106</v>
      </c>
      <c r="G789" s="9">
        <v>1.65531318185619E-9</v>
      </c>
    </row>
    <row r="790" spans="1:7" x14ac:dyDescent="0.25">
      <c r="A790" s="4" t="s">
        <v>1121</v>
      </c>
      <c r="B790" s="9">
        <v>4.1728678758804196E-9</v>
      </c>
      <c r="C790" s="4">
        <v>-2.0568573088714701</v>
      </c>
      <c r="D790" s="4">
        <f t="shared" si="13"/>
        <v>0.24033900187981216</v>
      </c>
      <c r="E790" s="4">
        <v>7.0000000000000001E-3</v>
      </c>
      <c r="F790" s="4">
        <v>4.3999999999999997E-2</v>
      </c>
      <c r="G790" s="4">
        <v>1.5273113712509901E-4</v>
      </c>
    </row>
    <row r="791" spans="1:7" x14ac:dyDescent="0.25">
      <c r="A791" s="4" t="s">
        <v>1122</v>
      </c>
      <c r="B791" s="9">
        <v>4.7527426114073503E-8</v>
      </c>
      <c r="C791" s="4">
        <v>-2.0626268640004</v>
      </c>
      <c r="D791" s="4">
        <f t="shared" si="13"/>
        <v>0.2393797692875424</v>
      </c>
      <c r="E791" s="4">
        <v>8.0000000000000002E-3</v>
      </c>
      <c r="F791" s="4">
        <v>4.2000000000000003E-2</v>
      </c>
      <c r="G791" s="4">
        <v>1.7395513232011999E-3</v>
      </c>
    </row>
    <row r="792" spans="1:7" x14ac:dyDescent="0.25">
      <c r="A792" s="4" t="s">
        <v>1123</v>
      </c>
      <c r="B792" s="9">
        <v>6.8236858082908703E-18</v>
      </c>
      <c r="C792" s="4">
        <v>-2.0895526459275899</v>
      </c>
      <c r="D792" s="4">
        <f t="shared" si="13"/>
        <v>0.23495353092021989</v>
      </c>
      <c r="E792" s="4">
        <v>2.8000000000000001E-2</v>
      </c>
      <c r="F792" s="4">
        <v>0.122</v>
      </c>
      <c r="G792" s="9">
        <v>2.4975372426925399E-13</v>
      </c>
    </row>
    <row r="793" spans="1:7" x14ac:dyDescent="0.25">
      <c r="A793" s="4" t="s">
        <v>1124</v>
      </c>
      <c r="B793" s="9">
        <v>1.2544439526019899E-6</v>
      </c>
      <c r="C793" s="4">
        <v>-2.0930013504087301</v>
      </c>
      <c r="D793" s="4">
        <f t="shared" si="13"/>
        <v>0.23439255471524209</v>
      </c>
      <c r="E793" s="4">
        <v>1.0999999999999999E-2</v>
      </c>
      <c r="F793" s="4">
        <v>4.3999999999999997E-2</v>
      </c>
      <c r="G793" s="4">
        <v>4.59139031091855E-2</v>
      </c>
    </row>
    <row r="794" spans="1:7" x14ac:dyDescent="0.25">
      <c r="A794" s="4" t="s">
        <v>1125</v>
      </c>
      <c r="B794" s="9">
        <v>5.1600435049815297E-29</v>
      </c>
      <c r="C794" s="4">
        <v>-2.0950097694331902</v>
      </c>
      <c r="D794" s="4">
        <f t="shared" si="13"/>
        <v>0.23406647683581153</v>
      </c>
      <c r="E794" s="4">
        <v>6.0999999999999999E-2</v>
      </c>
      <c r="F794" s="4">
        <v>0.22800000000000001</v>
      </c>
      <c r="G794" s="9">
        <v>1.8886275232582898E-24</v>
      </c>
    </row>
    <row r="795" spans="1:7" x14ac:dyDescent="0.25">
      <c r="A795" s="4" t="s">
        <v>368</v>
      </c>
      <c r="B795" s="9">
        <v>7.6828733334531804E-29</v>
      </c>
      <c r="C795" s="4">
        <v>-2.1036997464579801</v>
      </c>
      <c r="D795" s="4">
        <f t="shared" si="13"/>
        <v>0.23266083073530061</v>
      </c>
      <c r="E795" s="4">
        <v>6.2E-2</v>
      </c>
      <c r="F795" s="4">
        <v>0.22800000000000001</v>
      </c>
      <c r="G795" s="9">
        <v>2.8120084687772E-24</v>
      </c>
    </row>
    <row r="796" spans="1:7" x14ac:dyDescent="0.25">
      <c r="A796" s="4" t="s">
        <v>1126</v>
      </c>
      <c r="B796" s="9">
        <v>1.81128832952607E-9</v>
      </c>
      <c r="C796" s="4">
        <v>-2.1041002363310701</v>
      </c>
      <c r="D796" s="4">
        <f t="shared" si="13"/>
        <v>0.23259625341850479</v>
      </c>
      <c r="E796" s="4">
        <v>0.01</v>
      </c>
      <c r="F796" s="4">
        <v>5.0999999999999997E-2</v>
      </c>
      <c r="G796" s="9">
        <v>6.6294964148983605E-5</v>
      </c>
    </row>
    <row r="797" spans="1:7" x14ac:dyDescent="0.25">
      <c r="A797" s="4" t="s">
        <v>1127</v>
      </c>
      <c r="B797" s="9">
        <v>6.1697963102213099E-9</v>
      </c>
      <c r="C797" s="4">
        <v>-2.1109690708561502</v>
      </c>
      <c r="D797" s="4">
        <f t="shared" si="13"/>
        <v>0.23149146839663981</v>
      </c>
      <c r="E797" s="4">
        <v>2.4E-2</v>
      </c>
      <c r="F797" s="4">
        <v>0.08</v>
      </c>
      <c r="G797" s="4">
        <v>2.2582071475041001E-4</v>
      </c>
    </row>
    <row r="798" spans="1:7" x14ac:dyDescent="0.25">
      <c r="A798" s="4" t="s">
        <v>1128</v>
      </c>
      <c r="B798" s="9">
        <v>9.70078983044635E-12</v>
      </c>
      <c r="C798" s="4">
        <v>-2.1143634329243102</v>
      </c>
      <c r="D798" s="4">
        <f t="shared" si="13"/>
        <v>0.23094745723024604</v>
      </c>
      <c r="E798" s="4">
        <v>1.4E-2</v>
      </c>
      <c r="F798" s="4">
        <v>6.9000000000000006E-2</v>
      </c>
      <c r="G798" s="9">
        <v>3.55058608584167E-7</v>
      </c>
    </row>
    <row r="799" spans="1:7" x14ac:dyDescent="0.25">
      <c r="A799" s="4" t="s">
        <v>291</v>
      </c>
      <c r="B799" s="9">
        <v>3.4056233125980303E-27</v>
      </c>
      <c r="C799" s="4">
        <v>-2.1169261556003098</v>
      </c>
      <c r="D799" s="4">
        <f t="shared" si="13"/>
        <v>0.23053757925079579</v>
      </c>
      <c r="E799" s="4">
        <v>5.6000000000000001E-2</v>
      </c>
      <c r="F799" s="4">
        <v>0.21299999999999999</v>
      </c>
      <c r="G799" s="9">
        <v>1.2464921886440001E-22</v>
      </c>
    </row>
    <row r="800" spans="1:7" x14ac:dyDescent="0.25">
      <c r="A800" s="4" t="s">
        <v>1129</v>
      </c>
      <c r="B800" s="9">
        <v>3.9557324182115199E-8</v>
      </c>
      <c r="C800" s="4">
        <v>-2.1220354670386001</v>
      </c>
      <c r="D800" s="4">
        <f t="shared" si="13"/>
        <v>0.22972257332867096</v>
      </c>
      <c r="E800" s="4">
        <v>1.0999999999999999E-2</v>
      </c>
      <c r="F800" s="4">
        <v>4.9000000000000002E-2</v>
      </c>
      <c r="G800" s="4">
        <v>1.4478376223895999E-3</v>
      </c>
    </row>
    <row r="801" spans="1:7" x14ac:dyDescent="0.25">
      <c r="A801" s="4" t="s">
        <v>354</v>
      </c>
      <c r="B801" s="9">
        <v>3.4014025691456699E-17</v>
      </c>
      <c r="C801" s="4">
        <v>-2.1309874419689701</v>
      </c>
      <c r="D801" s="4">
        <f t="shared" si="13"/>
        <v>0.22830154975975475</v>
      </c>
      <c r="E801" s="4">
        <v>5.8000000000000003E-2</v>
      </c>
      <c r="F801" s="4">
        <v>0.17499999999999999</v>
      </c>
      <c r="G801" s="9">
        <v>1.2449473543330101E-12</v>
      </c>
    </row>
    <row r="802" spans="1:7" x14ac:dyDescent="0.25">
      <c r="A802" s="4" t="s">
        <v>415</v>
      </c>
      <c r="B802" s="9">
        <v>1.6968151402242701E-14</v>
      </c>
      <c r="C802" s="4">
        <v>-2.14120909120994</v>
      </c>
      <c r="D802" s="4">
        <f t="shared" si="13"/>
        <v>0.22668972548769153</v>
      </c>
      <c r="E802" s="4">
        <v>1.2999999999999999E-2</v>
      </c>
      <c r="F802" s="4">
        <v>7.4999999999999997E-2</v>
      </c>
      <c r="G802" s="9">
        <v>6.2105130947348401E-10</v>
      </c>
    </row>
    <row r="803" spans="1:7" x14ac:dyDescent="0.25">
      <c r="A803" s="4" t="s">
        <v>1130</v>
      </c>
      <c r="B803" s="9">
        <v>1.00514009403595E-12</v>
      </c>
      <c r="C803" s="4">
        <v>-2.14359247133121</v>
      </c>
      <c r="D803" s="4">
        <f t="shared" si="13"/>
        <v>0.22631553570461238</v>
      </c>
      <c r="E803" s="4">
        <v>8.9999999999999993E-3</v>
      </c>
      <c r="F803" s="4">
        <v>0.06</v>
      </c>
      <c r="G803" s="9">
        <v>3.6789132581809801E-8</v>
      </c>
    </row>
    <row r="804" spans="1:7" x14ac:dyDescent="0.25">
      <c r="A804" s="4" t="s">
        <v>1131</v>
      </c>
      <c r="B804" s="9">
        <v>2.7256554632554101E-8</v>
      </c>
      <c r="C804" s="4">
        <v>-2.1445619897474599</v>
      </c>
      <c r="D804" s="4">
        <f t="shared" si="13"/>
        <v>0.22616349846609257</v>
      </c>
      <c r="E804" s="4">
        <v>8.0000000000000002E-3</v>
      </c>
      <c r="F804" s="4">
        <v>4.3999999999999997E-2</v>
      </c>
      <c r="G804" s="4">
        <v>9.9761715610611102E-4</v>
      </c>
    </row>
    <row r="805" spans="1:7" x14ac:dyDescent="0.25">
      <c r="A805" s="4" t="s">
        <v>1132</v>
      </c>
      <c r="B805" s="9">
        <v>6.0207317712725001E-11</v>
      </c>
      <c r="C805" s="4">
        <v>-2.1487321611852299</v>
      </c>
      <c r="D805" s="4">
        <f t="shared" si="13"/>
        <v>0.225510707160019</v>
      </c>
      <c r="E805" s="4">
        <v>1.9E-2</v>
      </c>
      <c r="F805" s="4">
        <v>7.8E-2</v>
      </c>
      <c r="G805" s="9">
        <v>2.2036480356034498E-6</v>
      </c>
    </row>
    <row r="806" spans="1:7" x14ac:dyDescent="0.25">
      <c r="A806" s="4" t="s">
        <v>1133</v>
      </c>
      <c r="B806" s="9">
        <v>4.0386587634276602E-12</v>
      </c>
      <c r="C806" s="4">
        <v>-2.1510978224560899</v>
      </c>
      <c r="D806" s="4">
        <f t="shared" si="13"/>
        <v>0.22514122866244177</v>
      </c>
      <c r="E806" s="4">
        <v>2.1000000000000001E-2</v>
      </c>
      <c r="F806" s="4">
        <v>8.5999999999999993E-2</v>
      </c>
      <c r="G806" s="9">
        <v>1.4781894940021601E-7</v>
      </c>
    </row>
    <row r="807" spans="1:7" x14ac:dyDescent="0.25">
      <c r="A807" s="4" t="s">
        <v>1134</v>
      </c>
      <c r="B807" s="9">
        <v>1.8279457027196901E-11</v>
      </c>
      <c r="C807" s="4">
        <v>-2.1587945127550401</v>
      </c>
      <c r="D807" s="4">
        <f t="shared" si="13"/>
        <v>0.22394331214762556</v>
      </c>
      <c r="E807" s="4">
        <v>1.7999999999999999E-2</v>
      </c>
      <c r="F807" s="4">
        <v>7.8E-2</v>
      </c>
      <c r="G807" s="9">
        <v>6.6904640665243503E-7</v>
      </c>
    </row>
    <row r="808" spans="1:7" x14ac:dyDescent="0.25">
      <c r="A808" s="4" t="s">
        <v>1135</v>
      </c>
      <c r="B808" s="9">
        <v>6.81029540648385E-10</v>
      </c>
      <c r="C808" s="4">
        <v>-2.1618262650829898</v>
      </c>
      <c r="D808" s="4">
        <f t="shared" si="13"/>
        <v>0.22347320047603905</v>
      </c>
      <c r="E808" s="4">
        <v>0.03</v>
      </c>
      <c r="F808" s="4">
        <v>9.5000000000000001E-2</v>
      </c>
      <c r="G808" s="9">
        <v>2.4926362217271502E-5</v>
      </c>
    </row>
    <row r="809" spans="1:7" x14ac:dyDescent="0.25">
      <c r="A809" s="4" t="s">
        <v>1136</v>
      </c>
      <c r="B809" s="9">
        <v>2.49158370793555E-8</v>
      </c>
      <c r="C809" s="4">
        <v>-2.16368648029417</v>
      </c>
      <c r="D809" s="4">
        <f t="shared" si="13"/>
        <v>0.22318523916579708</v>
      </c>
      <c r="E809" s="4">
        <v>1.4999999999999999E-2</v>
      </c>
      <c r="F809" s="4">
        <v>0.06</v>
      </c>
      <c r="G809" s="4">
        <v>9.1194455294149005E-4</v>
      </c>
    </row>
    <row r="810" spans="1:7" x14ac:dyDescent="0.25">
      <c r="A810" s="4" t="s">
        <v>1137</v>
      </c>
      <c r="B810" s="9">
        <v>6.1719997269111301E-15</v>
      </c>
      <c r="C810" s="4">
        <v>-2.1680190478700401</v>
      </c>
      <c r="D810" s="4">
        <f t="shared" si="13"/>
        <v>0.22251599542006792</v>
      </c>
      <c r="E810" s="4">
        <v>3.9E-2</v>
      </c>
      <c r="F810" s="4">
        <v>0.13300000000000001</v>
      </c>
      <c r="G810" s="9">
        <v>2.25901362004674E-10</v>
      </c>
    </row>
    <row r="811" spans="1:7" x14ac:dyDescent="0.25">
      <c r="A811" s="4" t="s">
        <v>1138</v>
      </c>
      <c r="B811" s="9">
        <v>9.3966236328293597E-9</v>
      </c>
      <c r="C811" s="4">
        <v>-2.1871754881572598</v>
      </c>
      <c r="D811" s="4">
        <f t="shared" si="13"/>
        <v>0.21958090580659242</v>
      </c>
      <c r="E811" s="4">
        <v>2.5000000000000001E-2</v>
      </c>
      <c r="F811" s="4">
        <v>0.08</v>
      </c>
      <c r="G811" s="4">
        <v>3.4392582158518701E-4</v>
      </c>
    </row>
    <row r="812" spans="1:7" x14ac:dyDescent="0.25">
      <c r="A812" s="4" t="s">
        <v>1139</v>
      </c>
      <c r="B812" s="9">
        <v>5.5859926315080604E-12</v>
      </c>
      <c r="C812" s="4">
        <v>-2.1902430142426499</v>
      </c>
      <c r="D812" s="4">
        <f t="shared" si="13"/>
        <v>0.2191145185547333</v>
      </c>
      <c r="E812" s="4">
        <v>8.9999999999999993E-3</v>
      </c>
      <c r="F812" s="4">
        <v>5.8000000000000003E-2</v>
      </c>
      <c r="G812" s="9">
        <v>2.0445291630582699E-7</v>
      </c>
    </row>
    <row r="813" spans="1:7" x14ac:dyDescent="0.25">
      <c r="A813" s="4" t="s">
        <v>1140</v>
      </c>
      <c r="B813" s="9">
        <v>1.9261116586362899E-7</v>
      </c>
      <c r="C813" s="4">
        <v>-2.1903556624273</v>
      </c>
      <c r="D813" s="4">
        <f t="shared" si="13"/>
        <v>0.2190974103728717</v>
      </c>
      <c r="E813" s="4">
        <v>1.2999999999999999E-2</v>
      </c>
      <c r="F813" s="4">
        <v>5.0999999999999997E-2</v>
      </c>
      <c r="G813" s="4">
        <v>7.0497612817746799E-3</v>
      </c>
    </row>
    <row r="814" spans="1:7" x14ac:dyDescent="0.25">
      <c r="A814" s="4" t="s">
        <v>1141</v>
      </c>
      <c r="B814" s="9">
        <v>6.5103758035565101E-9</v>
      </c>
      <c r="C814" s="4">
        <v>-2.1925505744018898</v>
      </c>
      <c r="D814" s="4">
        <f t="shared" si="13"/>
        <v>0.21876432965803172</v>
      </c>
      <c r="E814" s="4">
        <v>0.02</v>
      </c>
      <c r="F814" s="4">
        <v>7.0999999999999994E-2</v>
      </c>
      <c r="G814" s="4">
        <v>2.38286264785972E-4</v>
      </c>
    </row>
    <row r="815" spans="1:7" x14ac:dyDescent="0.25">
      <c r="A815" s="4" t="s">
        <v>1142</v>
      </c>
      <c r="B815" s="9">
        <v>1.71222313455908E-9</v>
      </c>
      <c r="C815" s="4">
        <v>-2.1993637964230501</v>
      </c>
      <c r="D815" s="4">
        <f t="shared" si="13"/>
        <v>0.21773363642654889</v>
      </c>
      <c r="E815" s="4">
        <v>1.7000000000000001E-2</v>
      </c>
      <c r="F815" s="4">
        <v>6.9000000000000006E-2</v>
      </c>
      <c r="G815" s="9">
        <v>6.26690789479968E-5</v>
      </c>
    </row>
    <row r="816" spans="1:7" x14ac:dyDescent="0.25">
      <c r="A816" s="4" t="s">
        <v>365</v>
      </c>
      <c r="B816" s="9">
        <v>2.1065626514948101E-14</v>
      </c>
      <c r="C816" s="4">
        <v>-2.20306841523696</v>
      </c>
      <c r="D816" s="4">
        <f t="shared" si="13"/>
        <v>0.21717524719610687</v>
      </c>
      <c r="E816" s="4">
        <v>2.4E-2</v>
      </c>
      <c r="F816" s="4">
        <v>0.10199999999999999</v>
      </c>
      <c r="G816" s="9">
        <v>7.7102299607361705E-10</v>
      </c>
    </row>
    <row r="817" spans="1:7" x14ac:dyDescent="0.25">
      <c r="A817" s="4" t="s">
        <v>1143</v>
      </c>
      <c r="B817" s="9">
        <v>1.6443563412007299E-9</v>
      </c>
      <c r="C817" s="4">
        <v>-2.2030977191283299</v>
      </c>
      <c r="D817" s="4">
        <f t="shared" si="13"/>
        <v>0.21717083599690062</v>
      </c>
      <c r="E817" s="4">
        <v>2.1000000000000001E-2</v>
      </c>
      <c r="F817" s="4">
        <v>7.4999999999999997E-2</v>
      </c>
      <c r="G817" s="9">
        <v>6.0185086444288001E-5</v>
      </c>
    </row>
    <row r="818" spans="1:7" x14ac:dyDescent="0.25">
      <c r="A818" s="4" t="s">
        <v>1144</v>
      </c>
      <c r="B818" s="9">
        <v>1.57672812497417E-11</v>
      </c>
      <c r="C818" s="4">
        <v>-2.2049399942512</v>
      </c>
      <c r="D818" s="4">
        <f t="shared" si="13"/>
        <v>0.21689369281978052</v>
      </c>
      <c r="E818" s="4">
        <v>2.9000000000000001E-2</v>
      </c>
      <c r="F818" s="4">
        <v>0.1</v>
      </c>
      <c r="G818" s="9">
        <v>5.77098261021795E-7</v>
      </c>
    </row>
    <row r="819" spans="1:7" x14ac:dyDescent="0.25">
      <c r="A819" s="4" t="s">
        <v>386</v>
      </c>
      <c r="B819" s="9">
        <v>2.61253467988882E-21</v>
      </c>
      <c r="C819" s="4">
        <v>-2.2172094458178702</v>
      </c>
      <c r="D819" s="4">
        <f t="shared" si="13"/>
        <v>0.2150569341136378</v>
      </c>
      <c r="E819" s="4">
        <v>2.8000000000000001E-2</v>
      </c>
      <c r="F819" s="4">
        <v>0.13300000000000001</v>
      </c>
      <c r="G819" s="9">
        <v>9.5621381818610804E-17</v>
      </c>
    </row>
    <row r="820" spans="1:7" x14ac:dyDescent="0.25">
      <c r="A820" s="4" t="s">
        <v>429</v>
      </c>
      <c r="B820" s="9">
        <v>1.2143323163588801E-23</v>
      </c>
      <c r="C820" s="4">
        <v>-2.2182818366619101</v>
      </c>
      <c r="D820" s="4">
        <f t="shared" si="13"/>
        <v>0.2148971363829115</v>
      </c>
      <c r="E820" s="4">
        <v>4.3999999999999997E-2</v>
      </c>
      <c r="F820" s="4">
        <v>0.17699999999999999</v>
      </c>
      <c r="G820" s="9">
        <v>4.44457771110515E-19</v>
      </c>
    </row>
    <row r="821" spans="1:7" x14ac:dyDescent="0.25">
      <c r="A821" s="4" t="s">
        <v>418</v>
      </c>
      <c r="B821" s="9">
        <v>9.1969858170703902E-12</v>
      </c>
      <c r="C821" s="4">
        <v>-2.2202785277022201</v>
      </c>
      <c r="D821" s="4">
        <f t="shared" si="13"/>
        <v>0.21459992430006908</v>
      </c>
      <c r="E821" s="4">
        <v>0.01</v>
      </c>
      <c r="F821" s="4">
        <v>0.06</v>
      </c>
      <c r="G821" s="9">
        <v>3.36618877890593E-7</v>
      </c>
    </row>
    <row r="822" spans="1:7" x14ac:dyDescent="0.25">
      <c r="A822" s="4" t="s">
        <v>1145</v>
      </c>
      <c r="B822" s="9">
        <v>7.4419583522644604E-12</v>
      </c>
      <c r="C822" s="4">
        <v>-2.2231555387379398</v>
      </c>
      <c r="D822" s="4">
        <f t="shared" si="13"/>
        <v>0.21417239725618356</v>
      </c>
      <c r="E822" s="4">
        <v>1.9E-2</v>
      </c>
      <c r="F822" s="4">
        <v>0.08</v>
      </c>
      <c r="G822" s="9">
        <v>2.72383117651232E-7</v>
      </c>
    </row>
    <row r="823" spans="1:7" x14ac:dyDescent="0.25">
      <c r="A823" s="4" t="s">
        <v>1146</v>
      </c>
      <c r="B823" s="9">
        <v>3.2936344113113099E-9</v>
      </c>
      <c r="C823" s="4">
        <v>-2.2258543118757901</v>
      </c>
      <c r="D823" s="4">
        <f t="shared" si="13"/>
        <v>0.21377213080094179</v>
      </c>
      <c r="E823" s="4">
        <v>3.5000000000000003E-2</v>
      </c>
      <c r="F823" s="4">
        <v>0.1</v>
      </c>
      <c r="G823" s="4">
        <v>1.20550313088405E-4</v>
      </c>
    </row>
    <row r="824" spans="1:7" x14ac:dyDescent="0.25">
      <c r="A824" s="4" t="s">
        <v>404</v>
      </c>
      <c r="B824" s="9">
        <v>8.4852639777307696E-8</v>
      </c>
      <c r="C824" s="4">
        <v>-2.2320685245983301</v>
      </c>
      <c r="D824" s="4">
        <f t="shared" si="13"/>
        <v>0.21285331666859816</v>
      </c>
      <c r="E824" s="4">
        <v>1.0999999999999999E-2</v>
      </c>
      <c r="F824" s="4">
        <v>4.9000000000000002E-2</v>
      </c>
      <c r="G824" s="4">
        <v>3.1056914684892399E-3</v>
      </c>
    </row>
    <row r="825" spans="1:7" x14ac:dyDescent="0.25">
      <c r="A825" s="4" t="s">
        <v>448</v>
      </c>
      <c r="B825" s="9">
        <v>2.26718055614773E-10</v>
      </c>
      <c r="C825" s="4">
        <v>-2.2415170211081601</v>
      </c>
      <c r="D825" s="4">
        <f t="shared" si="13"/>
        <v>0.21146385290386366</v>
      </c>
      <c r="E825" s="4">
        <v>4.8000000000000001E-2</v>
      </c>
      <c r="F825" s="4">
        <v>0.126</v>
      </c>
      <c r="G825" s="9">
        <v>8.2981075535563007E-6</v>
      </c>
    </row>
    <row r="826" spans="1:7" x14ac:dyDescent="0.25">
      <c r="A826" s="4" t="s">
        <v>1147</v>
      </c>
      <c r="B826" s="9">
        <v>3.8096334154408799E-15</v>
      </c>
      <c r="C826" s="4">
        <v>-2.2415488067796301</v>
      </c>
      <c r="D826" s="4">
        <f t="shared" si="13"/>
        <v>0.21145919395216459</v>
      </c>
      <c r="E826" s="4">
        <v>3.2000000000000001E-2</v>
      </c>
      <c r="F826" s="4">
        <v>0.12</v>
      </c>
      <c r="G826" s="9">
        <v>1.39436392638552E-10</v>
      </c>
    </row>
    <row r="827" spans="1:7" x14ac:dyDescent="0.25">
      <c r="A827" s="4" t="s">
        <v>1148</v>
      </c>
      <c r="B827" s="9">
        <v>9.9894779057255105E-11</v>
      </c>
      <c r="C827" s="4">
        <v>-2.2485679640449598</v>
      </c>
      <c r="D827" s="4">
        <f t="shared" si="13"/>
        <v>0.2104328783141414</v>
      </c>
      <c r="E827" s="4">
        <v>1.4E-2</v>
      </c>
      <c r="F827" s="4">
        <v>6.7000000000000004E-2</v>
      </c>
      <c r="G827" s="9">
        <v>3.6562488082745901E-6</v>
      </c>
    </row>
    <row r="828" spans="1:7" x14ac:dyDescent="0.25">
      <c r="A828" s="4" t="s">
        <v>301</v>
      </c>
      <c r="B828" s="9">
        <v>8.8096158778884104E-99</v>
      </c>
      <c r="C828" s="4">
        <v>-2.2593266084268802</v>
      </c>
      <c r="D828" s="4">
        <f t="shared" si="13"/>
        <v>0.20886944890135845</v>
      </c>
      <c r="E828" s="4">
        <v>0.29899999999999999</v>
      </c>
      <c r="F828" s="4">
        <v>0.747</v>
      </c>
      <c r="G828" s="9">
        <v>3.2244075074659398E-94</v>
      </c>
    </row>
    <row r="829" spans="1:7" x14ac:dyDescent="0.25">
      <c r="A829" s="4" t="s">
        <v>1149</v>
      </c>
      <c r="B829" s="9">
        <v>2.6434606883823201E-10</v>
      </c>
      <c r="C829" s="4">
        <v>-2.2599048753379201</v>
      </c>
      <c r="D829" s="4">
        <f t="shared" si="13"/>
        <v>0.20878574577310693</v>
      </c>
      <c r="E829" s="4">
        <v>0.02</v>
      </c>
      <c r="F829" s="4">
        <v>7.8E-2</v>
      </c>
      <c r="G829" s="9">
        <v>9.6753304655481195E-6</v>
      </c>
    </row>
    <row r="830" spans="1:7" x14ac:dyDescent="0.25">
      <c r="A830" s="4" t="s">
        <v>376</v>
      </c>
      <c r="B830" s="9">
        <v>8.30618172439247E-12</v>
      </c>
      <c r="C830" s="4">
        <v>-2.2668796450892299</v>
      </c>
      <c r="D830" s="4">
        <f t="shared" si="13"/>
        <v>0.20777879834470961</v>
      </c>
      <c r="E830" s="4">
        <v>2.4E-2</v>
      </c>
      <c r="F830" s="4">
        <v>9.0999999999999998E-2</v>
      </c>
      <c r="G830" s="9">
        <v>3.04014557294489E-7</v>
      </c>
    </row>
    <row r="831" spans="1:7" x14ac:dyDescent="0.25">
      <c r="A831" s="4" t="s">
        <v>1150</v>
      </c>
      <c r="B831" s="9">
        <v>5.4503036559575999E-7</v>
      </c>
      <c r="C831" s="4">
        <v>-2.2916874235014002</v>
      </c>
      <c r="D831" s="4">
        <f t="shared" ref="D831:D894" si="14">POWER(2,C831)</f>
        <v>0.20423649317298295</v>
      </c>
      <c r="E831" s="4">
        <v>8.0000000000000002E-3</v>
      </c>
      <c r="F831" s="4">
        <v>0.04</v>
      </c>
      <c r="G831" s="4">
        <v>1.9948656411170398E-2</v>
      </c>
    </row>
    <row r="832" spans="1:7" x14ac:dyDescent="0.25">
      <c r="A832" s="4" t="s">
        <v>397</v>
      </c>
      <c r="B832" s="9">
        <v>6.1942901844083602E-23</v>
      </c>
      <c r="C832" s="4">
        <v>-2.2929979426146199</v>
      </c>
      <c r="D832" s="4">
        <f t="shared" si="14"/>
        <v>0.20405105252878109</v>
      </c>
      <c r="E832" s="4">
        <v>8.2000000000000003E-2</v>
      </c>
      <c r="F832" s="4">
        <v>0.23899999999999999</v>
      </c>
      <c r="G832" s="9">
        <v>2.2671721503953E-18</v>
      </c>
    </row>
    <row r="833" spans="1:7" x14ac:dyDescent="0.25">
      <c r="A833" s="4" t="s">
        <v>352</v>
      </c>
      <c r="B833" s="9">
        <v>1.9255996583424199E-18</v>
      </c>
      <c r="C833" s="4">
        <v>-2.2982727135119898</v>
      </c>
      <c r="D833" s="4">
        <f t="shared" si="14"/>
        <v>0.20330636477596217</v>
      </c>
      <c r="E833" s="4">
        <v>3.6999999999999998E-2</v>
      </c>
      <c r="F833" s="4">
        <v>0.14199999999999999</v>
      </c>
      <c r="G833" s="9">
        <v>7.0478873094991097E-14</v>
      </c>
    </row>
    <row r="834" spans="1:7" x14ac:dyDescent="0.25">
      <c r="A834" s="4" t="s">
        <v>281</v>
      </c>
      <c r="B834" s="9">
        <v>2.2930436044208099E-38</v>
      </c>
      <c r="C834" s="4">
        <v>-2.3148616511135498</v>
      </c>
      <c r="D834" s="4">
        <f t="shared" si="14"/>
        <v>0.20098202016175387</v>
      </c>
      <c r="E834" s="4">
        <v>5.7000000000000002E-2</v>
      </c>
      <c r="F834" s="4">
        <v>0.25700000000000001</v>
      </c>
      <c r="G834" s="9">
        <v>8.3927688965406104E-34</v>
      </c>
    </row>
    <row r="835" spans="1:7" x14ac:dyDescent="0.25">
      <c r="A835" s="4" t="s">
        <v>1151</v>
      </c>
      <c r="B835" s="9">
        <v>8.0622782726279997E-10</v>
      </c>
      <c r="C835" s="4">
        <v>-2.3173740264202101</v>
      </c>
      <c r="D835" s="4">
        <f t="shared" si="14"/>
        <v>0.20063232543034026</v>
      </c>
      <c r="E835" s="4">
        <v>1.4999999999999999E-2</v>
      </c>
      <c r="F835" s="4">
        <v>6.4000000000000001E-2</v>
      </c>
      <c r="G835" s="9">
        <v>2.9508744705645701E-5</v>
      </c>
    </row>
    <row r="836" spans="1:7" x14ac:dyDescent="0.25">
      <c r="A836" s="4" t="s">
        <v>1152</v>
      </c>
      <c r="B836" s="9">
        <v>5.1540430179288598E-10</v>
      </c>
      <c r="C836" s="4">
        <v>-2.3279614485260098</v>
      </c>
      <c r="D836" s="4">
        <f t="shared" si="14"/>
        <v>0.19916534606589567</v>
      </c>
      <c r="E836" s="4">
        <v>1.7000000000000001E-2</v>
      </c>
      <c r="F836" s="4">
        <v>7.0999999999999994E-2</v>
      </c>
      <c r="G836" s="9">
        <v>1.8864312849921399E-5</v>
      </c>
    </row>
    <row r="837" spans="1:7" x14ac:dyDescent="0.25">
      <c r="A837" s="4" t="s">
        <v>1153</v>
      </c>
      <c r="B837" s="9">
        <v>1.37797125131675E-15</v>
      </c>
      <c r="C837" s="4">
        <v>-2.3304943124645199</v>
      </c>
      <c r="D837" s="4">
        <f t="shared" si="14"/>
        <v>0.1988159886883806</v>
      </c>
      <c r="E837" s="4">
        <v>0.02</v>
      </c>
      <c r="F837" s="4">
        <v>9.5000000000000001E-2</v>
      </c>
      <c r="G837" s="9">
        <v>5.0435125769444497E-11</v>
      </c>
    </row>
    <row r="838" spans="1:7" x14ac:dyDescent="0.25">
      <c r="A838" s="4" t="s">
        <v>1154</v>
      </c>
      <c r="B838" s="9">
        <v>4.0796576437905498E-7</v>
      </c>
      <c r="C838" s="4">
        <v>-2.3467535992960502</v>
      </c>
      <c r="D838" s="4">
        <f t="shared" si="14"/>
        <v>0.19658789579872737</v>
      </c>
      <c r="E838" s="4">
        <v>7.0000000000000001E-3</v>
      </c>
      <c r="F838" s="4">
        <v>3.7999999999999999E-2</v>
      </c>
      <c r="G838" s="4">
        <v>1.4931954942037799E-2</v>
      </c>
    </row>
    <row r="839" spans="1:7" x14ac:dyDescent="0.25">
      <c r="A839" s="4" t="s">
        <v>428</v>
      </c>
      <c r="B839" s="9">
        <v>5.1778428925961897E-25</v>
      </c>
      <c r="C839" s="4">
        <v>-2.34885574929165</v>
      </c>
      <c r="D839" s="4">
        <f t="shared" si="14"/>
        <v>0.19630165629534296</v>
      </c>
      <c r="E839" s="4">
        <v>3.4000000000000002E-2</v>
      </c>
      <c r="F839" s="4">
        <v>0.16</v>
      </c>
      <c r="G839" s="9">
        <v>1.89514227711913E-20</v>
      </c>
    </row>
    <row r="840" spans="1:7" x14ac:dyDescent="0.25">
      <c r="A840" s="4" t="s">
        <v>1155</v>
      </c>
      <c r="B840" s="9">
        <v>7.5167456972151099E-9</v>
      </c>
      <c r="C840" s="4">
        <v>-2.3497521072093299</v>
      </c>
      <c r="D840" s="4">
        <f t="shared" si="14"/>
        <v>0.19617973039374456</v>
      </c>
      <c r="E840" s="4">
        <v>0.05</v>
      </c>
      <c r="F840" s="4">
        <v>0.122</v>
      </c>
      <c r="G840" s="4">
        <v>2.7512040926377002E-4</v>
      </c>
    </row>
    <row r="841" spans="1:7" x14ac:dyDescent="0.25">
      <c r="A841" s="4" t="s">
        <v>1156</v>
      </c>
      <c r="B841" s="9">
        <v>4.2059889652931101E-20</v>
      </c>
      <c r="C841" s="4">
        <v>-2.3508779759463398</v>
      </c>
      <c r="D841" s="4">
        <f t="shared" si="14"/>
        <v>0.19602669287871485</v>
      </c>
      <c r="E841" s="4">
        <v>2.9000000000000001E-2</v>
      </c>
      <c r="F841" s="4">
        <v>0.13100000000000001</v>
      </c>
      <c r="G841" s="9">
        <v>1.5394340211869301E-15</v>
      </c>
    </row>
    <row r="842" spans="1:7" x14ac:dyDescent="0.25">
      <c r="A842" s="4" t="s">
        <v>1157</v>
      </c>
      <c r="B842" s="9">
        <v>2.14799049898253E-19</v>
      </c>
      <c r="C842" s="4">
        <v>-2.35418307702867</v>
      </c>
      <c r="D842" s="4">
        <f t="shared" si="14"/>
        <v>0.19557812512701359</v>
      </c>
      <c r="E842" s="4">
        <v>3.4000000000000002E-2</v>
      </c>
      <c r="F842" s="4">
        <v>0.14000000000000001</v>
      </c>
      <c r="G842" s="9">
        <v>7.8618600253259505E-15</v>
      </c>
    </row>
    <row r="843" spans="1:7" x14ac:dyDescent="0.25">
      <c r="A843" s="4" t="s">
        <v>408</v>
      </c>
      <c r="B843" s="9">
        <v>4.8039238021381402E-17</v>
      </c>
      <c r="C843" s="4">
        <v>-2.3571003254303502</v>
      </c>
      <c r="D843" s="4">
        <f t="shared" si="14"/>
        <v>0.19518304959418575</v>
      </c>
      <c r="E843" s="4">
        <v>4.2999999999999997E-2</v>
      </c>
      <c r="F843" s="4">
        <v>0.14899999999999999</v>
      </c>
      <c r="G843" s="9">
        <v>1.75828415082058E-12</v>
      </c>
    </row>
    <row r="844" spans="1:7" x14ac:dyDescent="0.25">
      <c r="A844" s="4" t="s">
        <v>1158</v>
      </c>
      <c r="B844" s="9">
        <v>5.8030685436142503E-9</v>
      </c>
      <c r="C844" s="4">
        <v>-2.3702582652359401</v>
      </c>
      <c r="D844" s="4">
        <f t="shared" si="14"/>
        <v>0.19341099746519208</v>
      </c>
      <c r="E844" s="4">
        <v>1.4E-2</v>
      </c>
      <c r="F844" s="4">
        <v>0.06</v>
      </c>
      <c r="G844" s="4">
        <v>2.12398111764825E-4</v>
      </c>
    </row>
    <row r="845" spans="1:7" x14ac:dyDescent="0.25">
      <c r="A845" s="4" t="s">
        <v>369</v>
      </c>
      <c r="B845" s="9">
        <v>2.2130623712561101E-39</v>
      </c>
      <c r="C845" s="4">
        <v>-2.3929704439935202</v>
      </c>
      <c r="D845" s="4">
        <f t="shared" si="14"/>
        <v>0.19038999287849323</v>
      </c>
      <c r="E845" s="4">
        <v>0.05</v>
      </c>
      <c r="F845" s="4">
        <v>0.24199999999999999</v>
      </c>
      <c r="G845" s="9">
        <v>8.1000295850345005E-35</v>
      </c>
    </row>
    <row r="846" spans="1:7" x14ac:dyDescent="0.25">
      <c r="A846" s="4" t="s">
        <v>417</v>
      </c>
      <c r="B846" s="9">
        <v>1.01468830836286E-12</v>
      </c>
      <c r="C846" s="4">
        <v>-2.39314861067683</v>
      </c>
      <c r="D846" s="4">
        <f t="shared" si="14"/>
        <v>0.19036648197831502</v>
      </c>
      <c r="E846" s="4">
        <v>2.7E-2</v>
      </c>
      <c r="F846" s="4">
        <v>0.1</v>
      </c>
      <c r="G846" s="9">
        <v>3.7138606774389197E-8</v>
      </c>
    </row>
    <row r="847" spans="1:7" x14ac:dyDescent="0.25">
      <c r="A847" s="4" t="s">
        <v>455</v>
      </c>
      <c r="B847" s="9">
        <v>4.0211876765243901E-35</v>
      </c>
      <c r="C847" s="4">
        <v>-2.4201164292521602</v>
      </c>
      <c r="D847" s="4">
        <f t="shared" si="14"/>
        <v>0.18684107690874763</v>
      </c>
      <c r="E847" s="4">
        <v>3.4000000000000002E-2</v>
      </c>
      <c r="F847" s="4">
        <v>0.193</v>
      </c>
      <c r="G847" s="9">
        <v>1.4717949014846899E-30</v>
      </c>
    </row>
    <row r="848" spans="1:7" x14ac:dyDescent="0.25">
      <c r="A848" s="4" t="s">
        <v>435</v>
      </c>
      <c r="B848" s="9">
        <v>8.8302254410091998E-20</v>
      </c>
      <c r="C848" s="4">
        <v>-2.4364040027248102</v>
      </c>
      <c r="D848" s="4">
        <f t="shared" si="14"/>
        <v>0.18474356230630401</v>
      </c>
      <c r="E848" s="4">
        <v>3.4000000000000002E-2</v>
      </c>
      <c r="F848" s="4">
        <v>0.14199999999999999</v>
      </c>
      <c r="G848" s="9">
        <v>3.2319508136637799E-15</v>
      </c>
    </row>
    <row r="849" spans="1:7" x14ac:dyDescent="0.25">
      <c r="A849" s="4" t="s">
        <v>443</v>
      </c>
      <c r="B849" s="9">
        <v>1.21942934016226E-12</v>
      </c>
      <c r="C849" s="4">
        <v>-2.4381855299027402</v>
      </c>
      <c r="D849" s="4">
        <f t="shared" si="14"/>
        <v>0.18451557056907711</v>
      </c>
      <c r="E849" s="4">
        <v>5.7000000000000002E-2</v>
      </c>
      <c r="F849" s="4">
        <v>0.153</v>
      </c>
      <c r="G849" s="9">
        <v>4.4632333279278902E-8</v>
      </c>
    </row>
    <row r="850" spans="1:7" x14ac:dyDescent="0.25">
      <c r="A850" s="4" t="s">
        <v>1159</v>
      </c>
      <c r="B850" s="9">
        <v>2.2012912117795899E-7</v>
      </c>
      <c r="C850" s="4">
        <v>-2.459710669253</v>
      </c>
      <c r="D850" s="4">
        <f t="shared" si="14"/>
        <v>0.18178301737409874</v>
      </c>
      <c r="E850" s="4">
        <v>8.0000000000000002E-3</v>
      </c>
      <c r="F850" s="4">
        <v>0.04</v>
      </c>
      <c r="G850" s="4">
        <v>8.0569459642344798E-3</v>
      </c>
    </row>
    <row r="851" spans="1:7" x14ac:dyDescent="0.25">
      <c r="A851" s="4" t="s">
        <v>1160</v>
      </c>
      <c r="B851" s="9">
        <v>1.04018037853116E-19</v>
      </c>
      <c r="C851" s="4">
        <v>-2.4651801949396202</v>
      </c>
      <c r="D851" s="4">
        <f t="shared" si="14"/>
        <v>0.1810951488302818</v>
      </c>
      <c r="E851" s="4">
        <v>2.5000000000000001E-2</v>
      </c>
      <c r="F851" s="4">
        <v>0.122</v>
      </c>
      <c r="G851" s="9">
        <v>3.8071642034618997E-15</v>
      </c>
    </row>
    <row r="852" spans="1:7" x14ac:dyDescent="0.25">
      <c r="A852" s="4" t="s">
        <v>414</v>
      </c>
      <c r="B852" s="9">
        <v>8.4273371164229401E-58</v>
      </c>
      <c r="C852" s="4">
        <v>-2.47115099921698</v>
      </c>
      <c r="D852" s="4">
        <f t="shared" si="14"/>
        <v>0.18034720888666422</v>
      </c>
      <c r="E852" s="4">
        <v>0.13800000000000001</v>
      </c>
      <c r="F852" s="4">
        <v>0.45700000000000002</v>
      </c>
      <c r="G852" s="9">
        <v>3.0844896579819601E-53</v>
      </c>
    </row>
    <row r="853" spans="1:7" x14ac:dyDescent="0.25">
      <c r="A853" s="4" t="s">
        <v>1161</v>
      </c>
      <c r="B853" s="9">
        <v>7.5135130424081704E-14</v>
      </c>
      <c r="C853" s="4">
        <v>-2.4885948444457102</v>
      </c>
      <c r="D853" s="4">
        <f t="shared" si="14"/>
        <v>0.17817973339054877</v>
      </c>
      <c r="E853" s="4">
        <v>0.03</v>
      </c>
      <c r="F853" s="4">
        <v>0.111</v>
      </c>
      <c r="G853" s="9">
        <v>2.7500209086518202E-9</v>
      </c>
    </row>
    <row r="854" spans="1:7" x14ac:dyDescent="0.25">
      <c r="A854" s="4" t="s">
        <v>1162</v>
      </c>
      <c r="B854" s="9">
        <v>6.4285993350893004E-18</v>
      </c>
      <c r="C854" s="4">
        <v>-2.5279580962283901</v>
      </c>
      <c r="D854" s="4">
        <f t="shared" si="14"/>
        <v>0.1733839070872914</v>
      </c>
      <c r="E854" s="4">
        <v>4.1000000000000002E-2</v>
      </c>
      <c r="F854" s="4">
        <v>0.14899999999999999</v>
      </c>
      <c r="G854" s="9">
        <v>2.35293164263604E-13</v>
      </c>
    </row>
    <row r="855" spans="1:7" x14ac:dyDescent="0.25">
      <c r="A855" s="4" t="s">
        <v>393</v>
      </c>
      <c r="B855" s="9">
        <v>9.4499579936545002E-18</v>
      </c>
      <c r="C855" s="4">
        <v>-2.5303390728616599</v>
      </c>
      <c r="D855" s="4">
        <f t="shared" si="14"/>
        <v>0.17309799596110723</v>
      </c>
      <c r="E855" s="4">
        <v>2.7E-2</v>
      </c>
      <c r="F855" s="4">
        <v>0.11799999999999999</v>
      </c>
      <c r="G855" s="9">
        <v>3.4587791252574801E-13</v>
      </c>
    </row>
    <row r="856" spans="1:7" x14ac:dyDescent="0.25">
      <c r="A856" s="4" t="s">
        <v>359</v>
      </c>
      <c r="B856" s="9">
        <v>1.3497483082965E-41</v>
      </c>
      <c r="C856" s="4">
        <v>-2.5417097100040298</v>
      </c>
      <c r="D856" s="4">
        <f t="shared" si="14"/>
        <v>0.17173908195712462</v>
      </c>
      <c r="E856" s="4">
        <v>4.9000000000000002E-2</v>
      </c>
      <c r="F856" s="4">
        <v>0.248</v>
      </c>
      <c r="G856" s="9">
        <v>4.94021378319602E-37</v>
      </c>
    </row>
    <row r="857" spans="1:7" x14ac:dyDescent="0.25">
      <c r="A857" s="4" t="s">
        <v>1163</v>
      </c>
      <c r="B857" s="9">
        <v>6.0153640295161804E-13</v>
      </c>
      <c r="C857" s="4">
        <v>-2.5448614366494899</v>
      </c>
      <c r="D857" s="4">
        <f t="shared" si="14"/>
        <v>0.17136430848210885</v>
      </c>
      <c r="E857" s="4">
        <v>2.5999999999999999E-2</v>
      </c>
      <c r="F857" s="4">
        <v>0.1</v>
      </c>
      <c r="G857" s="9">
        <v>2.2016833884432199E-8</v>
      </c>
    </row>
    <row r="858" spans="1:7" x14ac:dyDescent="0.25">
      <c r="A858" s="4" t="s">
        <v>402</v>
      </c>
      <c r="B858" s="9">
        <v>2.3546702117937599E-26</v>
      </c>
      <c r="C858" s="4">
        <v>-2.5509341311037099</v>
      </c>
      <c r="D858" s="4">
        <f t="shared" si="14"/>
        <v>0.1706445056466388</v>
      </c>
      <c r="E858" s="4">
        <v>5.1999999999999998E-2</v>
      </c>
      <c r="F858" s="4">
        <v>0.20200000000000001</v>
      </c>
      <c r="G858" s="9">
        <v>8.6183284421863401E-22</v>
      </c>
    </row>
    <row r="859" spans="1:7" x14ac:dyDescent="0.25">
      <c r="A859" s="4" t="s">
        <v>458</v>
      </c>
      <c r="B859" s="9">
        <v>1.0359326478792799E-9</v>
      </c>
      <c r="C859" s="4">
        <v>-2.5652061901021899</v>
      </c>
      <c r="D859" s="4">
        <f t="shared" si="14"/>
        <v>0.16896470395242771</v>
      </c>
      <c r="E859" s="4">
        <v>1.0999999999999999E-2</v>
      </c>
      <c r="F859" s="4">
        <v>5.5E-2</v>
      </c>
      <c r="G859" s="9">
        <v>3.7916170845029402E-5</v>
      </c>
    </row>
    <row r="860" spans="1:7" x14ac:dyDescent="0.25">
      <c r="A860" s="4" t="s">
        <v>385</v>
      </c>
      <c r="B860" s="9">
        <v>2.3724676309859702E-13</v>
      </c>
      <c r="C860" s="4">
        <v>-2.5674756984892801</v>
      </c>
      <c r="D860" s="4">
        <f t="shared" si="14"/>
        <v>0.16869911396735365</v>
      </c>
      <c r="E860" s="4">
        <v>4.5999999999999999E-2</v>
      </c>
      <c r="F860" s="4">
        <v>0.13700000000000001</v>
      </c>
      <c r="G860" s="9">
        <v>8.6834687761717502E-9</v>
      </c>
    </row>
    <row r="861" spans="1:7" x14ac:dyDescent="0.25">
      <c r="A861" s="4" t="s">
        <v>1164</v>
      </c>
      <c r="B861" s="9">
        <v>7.9264688964494601E-10</v>
      </c>
      <c r="C861" s="4">
        <v>-2.5840285902268301</v>
      </c>
      <c r="D861" s="4">
        <f t="shared" si="14"/>
        <v>0.16677459116568782</v>
      </c>
      <c r="E861" s="4">
        <v>4.0000000000000001E-3</v>
      </c>
      <c r="F861" s="4">
        <v>3.5000000000000003E-2</v>
      </c>
      <c r="G861" s="9">
        <v>2.90116688078947E-5</v>
      </c>
    </row>
    <row r="862" spans="1:7" x14ac:dyDescent="0.25">
      <c r="A862" s="4" t="s">
        <v>1165</v>
      </c>
      <c r="B862" s="9">
        <v>9.2672239202724298E-13</v>
      </c>
      <c r="C862" s="4">
        <v>-2.5916778957761801</v>
      </c>
      <c r="D862" s="4">
        <f t="shared" si="14"/>
        <v>0.16589267657399034</v>
      </c>
      <c r="E862" s="4">
        <v>1.2999999999999999E-2</v>
      </c>
      <c r="F862" s="4">
        <v>7.0999999999999994E-2</v>
      </c>
      <c r="G862" s="9">
        <v>3.3918966270589099E-8</v>
      </c>
    </row>
    <row r="863" spans="1:7" x14ac:dyDescent="0.25">
      <c r="A863" s="4" t="s">
        <v>1166</v>
      </c>
      <c r="B863" s="9">
        <v>6.3268727412114204E-8</v>
      </c>
      <c r="C863" s="4">
        <v>-2.6085507215455701</v>
      </c>
      <c r="D863" s="4">
        <f t="shared" si="14"/>
        <v>0.16396380479481998</v>
      </c>
      <c r="E863" s="4">
        <v>6.0000000000000001E-3</v>
      </c>
      <c r="F863" s="4">
        <v>3.7999999999999999E-2</v>
      </c>
      <c r="G863" s="4">
        <v>2.31569869201079E-3</v>
      </c>
    </row>
    <row r="864" spans="1:7" x14ac:dyDescent="0.25">
      <c r="A864" s="4" t="s">
        <v>1167</v>
      </c>
      <c r="B864" s="9">
        <v>1.4253616681718799E-11</v>
      </c>
      <c r="C864" s="4">
        <v>-2.6268939513938401</v>
      </c>
      <c r="D864" s="4">
        <f t="shared" si="14"/>
        <v>0.16189227468220205</v>
      </c>
      <c r="E864" s="4">
        <v>0.01</v>
      </c>
      <c r="F864" s="4">
        <v>5.8000000000000003E-2</v>
      </c>
      <c r="G864" s="9">
        <v>5.2169662416758997E-7</v>
      </c>
    </row>
    <row r="865" spans="1:7" x14ac:dyDescent="0.25">
      <c r="A865" s="4" t="s">
        <v>424</v>
      </c>
      <c r="B865" s="9">
        <v>2.7683625560162601E-7</v>
      </c>
      <c r="C865" s="4">
        <v>-2.6310918357366901</v>
      </c>
      <c r="D865" s="4">
        <f t="shared" si="14"/>
        <v>0.16142189304005553</v>
      </c>
      <c r="E865" s="4">
        <v>1.6E-2</v>
      </c>
      <c r="F865" s="4">
        <v>5.8000000000000003E-2</v>
      </c>
      <c r="G865" s="4">
        <v>1.01324837912751E-2</v>
      </c>
    </row>
    <row r="866" spans="1:7" x14ac:dyDescent="0.25">
      <c r="A866" s="4" t="s">
        <v>1168</v>
      </c>
      <c r="B866" s="9">
        <v>3.4181101898789098E-8</v>
      </c>
      <c r="C866" s="4">
        <v>-2.63768806469013</v>
      </c>
      <c r="D866" s="4">
        <f t="shared" si="14"/>
        <v>0.16068553138441513</v>
      </c>
      <c r="E866" s="4">
        <v>7.0000000000000001E-3</v>
      </c>
      <c r="F866" s="4">
        <v>0.04</v>
      </c>
      <c r="G866" s="4">
        <v>1.2510625105975799E-3</v>
      </c>
    </row>
    <row r="867" spans="1:7" x14ac:dyDescent="0.25">
      <c r="A867" s="4" t="s">
        <v>1169</v>
      </c>
      <c r="B867" s="9">
        <v>2.45535504146456E-9</v>
      </c>
      <c r="C867" s="4">
        <v>-2.6399873539658301</v>
      </c>
      <c r="D867" s="4">
        <f t="shared" si="14"/>
        <v>0.16042964344533522</v>
      </c>
      <c r="E867" s="4">
        <v>1.2E-2</v>
      </c>
      <c r="F867" s="4">
        <v>5.5E-2</v>
      </c>
      <c r="G867" s="9">
        <v>8.9868449872644305E-5</v>
      </c>
    </row>
    <row r="868" spans="1:7" x14ac:dyDescent="0.25">
      <c r="A868" s="4" t="s">
        <v>1170</v>
      </c>
      <c r="B868" s="9">
        <v>2.1206410586858199E-7</v>
      </c>
      <c r="C868" s="4">
        <v>-2.6476587556432198</v>
      </c>
      <c r="D868" s="4">
        <f t="shared" si="14"/>
        <v>0.15957883723143634</v>
      </c>
      <c r="E868" s="4">
        <v>5.0000000000000001E-3</v>
      </c>
      <c r="F868" s="4">
        <v>3.3000000000000002E-2</v>
      </c>
      <c r="G868" s="4">
        <v>7.76175833889597E-3</v>
      </c>
    </row>
    <row r="869" spans="1:7" x14ac:dyDescent="0.25">
      <c r="A869" s="4" t="s">
        <v>1171</v>
      </c>
      <c r="B869" s="9">
        <v>1.08763455938671E-6</v>
      </c>
      <c r="C869" s="4">
        <v>-2.6494272589601802</v>
      </c>
      <c r="D869" s="4">
        <f t="shared" si="14"/>
        <v>0.15938334006055047</v>
      </c>
      <c r="E869" s="4">
        <v>0.01</v>
      </c>
      <c r="F869" s="4">
        <v>4.2000000000000003E-2</v>
      </c>
      <c r="G869" s="4">
        <v>3.9808512508112799E-2</v>
      </c>
    </row>
    <row r="870" spans="1:7" x14ac:dyDescent="0.25">
      <c r="A870" s="4" t="s">
        <v>1172</v>
      </c>
      <c r="B870" s="9">
        <v>4.0327210062174801E-8</v>
      </c>
      <c r="C870" s="4">
        <v>-2.6563474649871899</v>
      </c>
      <c r="D870" s="4">
        <f t="shared" si="14"/>
        <v>0.15862065325934149</v>
      </c>
      <c r="E870" s="4">
        <v>5.0000000000000001E-3</v>
      </c>
      <c r="F870" s="4">
        <v>3.5000000000000003E-2</v>
      </c>
      <c r="G870" s="4">
        <v>1.47601621548566E-3</v>
      </c>
    </row>
    <row r="871" spans="1:7" x14ac:dyDescent="0.25">
      <c r="A871" s="4" t="s">
        <v>1173</v>
      </c>
      <c r="B871" s="9">
        <v>2.0735963199925001E-11</v>
      </c>
      <c r="C871" s="4">
        <v>-2.6682525653906501</v>
      </c>
      <c r="D871" s="4">
        <f t="shared" si="14"/>
        <v>0.15731710356034329</v>
      </c>
      <c r="E871" s="4">
        <v>1.0999999999999999E-2</v>
      </c>
      <c r="F871" s="4">
        <v>0.06</v>
      </c>
      <c r="G871" s="9">
        <v>7.5895698908045701E-7</v>
      </c>
    </row>
    <row r="872" spans="1:7" x14ac:dyDescent="0.25">
      <c r="A872" s="4" t="s">
        <v>380</v>
      </c>
      <c r="B872" s="9">
        <v>2.63043291864268E-53</v>
      </c>
      <c r="C872" s="4">
        <v>-2.6741740420844202</v>
      </c>
      <c r="D872" s="4">
        <f t="shared" si="14"/>
        <v>0.15667272592180614</v>
      </c>
      <c r="E872" s="4">
        <v>8.4000000000000005E-2</v>
      </c>
      <c r="F872" s="4">
        <v>0.35</v>
      </c>
      <c r="G872" s="9">
        <v>9.6276475255240703E-49</v>
      </c>
    </row>
    <row r="873" spans="1:7" x14ac:dyDescent="0.25">
      <c r="A873" s="4" t="s">
        <v>1174</v>
      </c>
      <c r="B873" s="9">
        <v>2.4692603773572498E-11</v>
      </c>
      <c r="C873" s="4">
        <v>-2.6754680825827699</v>
      </c>
      <c r="D873" s="4">
        <f t="shared" si="14"/>
        <v>0.1565322596773851</v>
      </c>
      <c r="E873" s="4">
        <v>1.9E-2</v>
      </c>
      <c r="F873" s="4">
        <v>7.8E-2</v>
      </c>
      <c r="G873" s="9">
        <v>9.0377399071652605E-7</v>
      </c>
    </row>
    <row r="874" spans="1:7" x14ac:dyDescent="0.25">
      <c r="A874" s="4" t="s">
        <v>1175</v>
      </c>
      <c r="B874" s="9">
        <v>2.1810191783921401E-7</v>
      </c>
      <c r="C874" s="4">
        <v>-2.6878757511354898</v>
      </c>
      <c r="D874" s="4">
        <f t="shared" si="14"/>
        <v>0.15519180140997582</v>
      </c>
      <c r="E874" s="4">
        <v>5.0000000000000001E-3</v>
      </c>
      <c r="F874" s="4">
        <v>3.3000000000000002E-2</v>
      </c>
      <c r="G874" s="4">
        <v>7.9827482948330707E-3</v>
      </c>
    </row>
    <row r="875" spans="1:7" x14ac:dyDescent="0.25">
      <c r="A875" s="4" t="s">
        <v>339</v>
      </c>
      <c r="B875" s="9">
        <v>2.5112676236646801E-35</v>
      </c>
      <c r="C875" s="4">
        <v>-2.6884908452152398</v>
      </c>
      <c r="D875" s="4">
        <f t="shared" si="14"/>
        <v>0.15512564937558176</v>
      </c>
      <c r="E875" s="4">
        <v>5.6000000000000001E-2</v>
      </c>
      <c r="F875" s="4">
        <v>0.23899999999999999</v>
      </c>
      <c r="G875" s="9">
        <v>9.1914906293750807E-31</v>
      </c>
    </row>
    <row r="876" spans="1:7" x14ac:dyDescent="0.25">
      <c r="A876" s="4" t="s">
        <v>1176</v>
      </c>
      <c r="B876" s="9">
        <v>2.13070869239636E-15</v>
      </c>
      <c r="C876" s="4">
        <v>-2.6992214512534201</v>
      </c>
      <c r="D876" s="4">
        <f t="shared" si="14"/>
        <v>0.15397612229180385</v>
      </c>
      <c r="E876" s="4">
        <v>1.7999999999999999E-2</v>
      </c>
      <c r="F876" s="4">
        <v>9.0999999999999998E-2</v>
      </c>
      <c r="G876" s="9">
        <v>7.7986068850399196E-11</v>
      </c>
    </row>
    <row r="877" spans="1:7" x14ac:dyDescent="0.25">
      <c r="A877" s="4" t="s">
        <v>1177</v>
      </c>
      <c r="B877" s="9">
        <v>8.1212158375878098E-7</v>
      </c>
      <c r="C877" s="4">
        <v>-2.70115045103244</v>
      </c>
      <c r="D877" s="4">
        <f t="shared" si="14"/>
        <v>0.15377038135824964</v>
      </c>
      <c r="E877" s="4">
        <v>2.1999999999999999E-2</v>
      </c>
      <c r="F877" s="4">
        <v>6.7000000000000004E-2</v>
      </c>
      <c r="G877" s="4">
        <v>2.97244620871552E-2</v>
      </c>
    </row>
    <row r="878" spans="1:7" x14ac:dyDescent="0.25">
      <c r="A878" s="4" t="s">
        <v>423</v>
      </c>
      <c r="B878" s="9">
        <v>1.4010213306173401E-8</v>
      </c>
      <c r="C878" s="4">
        <v>-2.7025738527560401</v>
      </c>
      <c r="D878" s="4">
        <f t="shared" si="14"/>
        <v>0.1536187421828277</v>
      </c>
      <c r="E878" s="4">
        <v>8.9999999999999993E-3</v>
      </c>
      <c r="F878" s="4">
        <v>4.7E-2</v>
      </c>
      <c r="G878" s="4">
        <v>5.1278781721925105E-4</v>
      </c>
    </row>
    <row r="879" spans="1:7" x14ac:dyDescent="0.25">
      <c r="A879" s="4" t="s">
        <v>1178</v>
      </c>
      <c r="B879" s="9">
        <v>2.44282332238539E-11</v>
      </c>
      <c r="C879" s="4">
        <v>-2.7126647936233899</v>
      </c>
      <c r="D879" s="4">
        <f t="shared" si="14"/>
        <v>0.15254800379184158</v>
      </c>
      <c r="E879" s="4">
        <v>1.9E-2</v>
      </c>
      <c r="F879" s="4">
        <v>7.8E-2</v>
      </c>
      <c r="G879" s="9">
        <v>8.9409776422627605E-7</v>
      </c>
    </row>
    <row r="880" spans="1:7" x14ac:dyDescent="0.25">
      <c r="A880" s="4" t="s">
        <v>355</v>
      </c>
      <c r="B880" s="9">
        <v>3.3193821356452602E-44</v>
      </c>
      <c r="C880" s="4">
        <v>-2.7142765060473901</v>
      </c>
      <c r="D880" s="4">
        <f t="shared" si="14"/>
        <v>0.15237767934804988</v>
      </c>
      <c r="E880" s="4">
        <v>4.5999999999999999E-2</v>
      </c>
      <c r="F880" s="4">
        <v>0.246</v>
      </c>
      <c r="G880" s="9">
        <v>1.21492705546752E-39</v>
      </c>
    </row>
    <row r="881" spans="1:7" x14ac:dyDescent="0.25">
      <c r="A881" s="4" t="s">
        <v>399</v>
      </c>
      <c r="B881" s="9">
        <v>4.3799558214999399E-24</v>
      </c>
      <c r="C881" s="4">
        <v>-2.7333761493619102</v>
      </c>
      <c r="D881" s="4">
        <f t="shared" si="14"/>
        <v>0.15037366668300919</v>
      </c>
      <c r="E881" s="4">
        <v>2.8000000000000001E-2</v>
      </c>
      <c r="F881" s="4">
        <v>0.14199999999999999</v>
      </c>
      <c r="G881" s="9">
        <v>1.6031076302271901E-19</v>
      </c>
    </row>
    <row r="882" spans="1:7" x14ac:dyDescent="0.25">
      <c r="A882" s="4" t="s">
        <v>438</v>
      </c>
      <c r="B882" s="9">
        <v>5.11654774952471E-8</v>
      </c>
      <c r="C882" s="4">
        <v>-2.7375562762188999</v>
      </c>
      <c r="D882" s="4">
        <f t="shared" si="14"/>
        <v>0.14993859813081431</v>
      </c>
      <c r="E882" s="4">
        <v>8.0000000000000002E-3</v>
      </c>
      <c r="F882" s="4">
        <v>4.2000000000000003E-2</v>
      </c>
      <c r="G882" s="4">
        <v>1.8727076418035399E-3</v>
      </c>
    </row>
    <row r="883" spans="1:7" x14ac:dyDescent="0.25">
      <c r="A883" s="4" t="s">
        <v>1179</v>
      </c>
      <c r="B883" s="9">
        <v>1.72030171647614E-10</v>
      </c>
      <c r="C883" s="4">
        <v>-2.7904614094389402</v>
      </c>
      <c r="D883" s="4">
        <f t="shared" si="14"/>
        <v>0.14453978820762561</v>
      </c>
      <c r="E883" s="4">
        <v>0.01</v>
      </c>
      <c r="F883" s="4">
        <v>5.5E-2</v>
      </c>
      <c r="G883" s="9">
        <v>6.2964763124743201E-6</v>
      </c>
    </row>
    <row r="884" spans="1:7" x14ac:dyDescent="0.25">
      <c r="A884" s="4" t="s">
        <v>1180</v>
      </c>
      <c r="B884" s="9">
        <v>4.4492609202279097E-9</v>
      </c>
      <c r="C884" s="4">
        <v>-2.79423960950102</v>
      </c>
      <c r="D884" s="4">
        <f t="shared" si="14"/>
        <v>0.14416175558937566</v>
      </c>
      <c r="E884" s="4">
        <v>1.0999999999999999E-2</v>
      </c>
      <c r="F884" s="4">
        <v>5.2999999999999999E-2</v>
      </c>
      <c r="G884" s="4">
        <v>1.62847398941262E-4</v>
      </c>
    </row>
    <row r="885" spans="1:7" x14ac:dyDescent="0.25">
      <c r="A885" s="4" t="s">
        <v>460</v>
      </c>
      <c r="B885" s="9">
        <v>6.95651412938329E-16</v>
      </c>
      <c r="C885" s="4">
        <v>-2.7950573117652202</v>
      </c>
      <c r="D885" s="4">
        <f t="shared" si="14"/>
        <v>0.14408006958502528</v>
      </c>
      <c r="E885" s="4">
        <v>7.0000000000000001E-3</v>
      </c>
      <c r="F885" s="4">
        <v>6.4000000000000001E-2</v>
      </c>
      <c r="G885" s="9">
        <v>2.5461537364955799E-11</v>
      </c>
    </row>
    <row r="886" spans="1:7" x14ac:dyDescent="0.25">
      <c r="A886" s="4" t="s">
        <v>1181</v>
      </c>
      <c r="B886" s="9">
        <v>1.1591036434046299E-7</v>
      </c>
      <c r="C886" s="4">
        <v>-2.80140621713393</v>
      </c>
      <c r="D886" s="4">
        <f t="shared" si="14"/>
        <v>0.14344740580842744</v>
      </c>
      <c r="E886" s="4">
        <v>8.0000000000000002E-3</v>
      </c>
      <c r="F886" s="4">
        <v>4.2000000000000003E-2</v>
      </c>
      <c r="G886" s="4">
        <v>4.2424352452252803E-3</v>
      </c>
    </row>
    <row r="887" spans="1:7" x14ac:dyDescent="0.25">
      <c r="A887" s="4" t="s">
        <v>1182</v>
      </c>
      <c r="B887" s="9">
        <v>3.4077343372597798E-8</v>
      </c>
      <c r="C887" s="4">
        <v>-2.8030038015271699</v>
      </c>
      <c r="D887" s="4">
        <f t="shared" si="14"/>
        <v>0.14328864564741231</v>
      </c>
      <c r="E887" s="4">
        <v>4.0000000000000001E-3</v>
      </c>
      <c r="F887" s="4">
        <v>3.1E-2</v>
      </c>
      <c r="G887" s="4">
        <v>1.2472648447804499E-3</v>
      </c>
    </row>
    <row r="888" spans="1:7" x14ac:dyDescent="0.25">
      <c r="A888" s="4" t="s">
        <v>1183</v>
      </c>
      <c r="B888" s="9">
        <v>2.0959631019843701E-7</v>
      </c>
      <c r="C888" s="4">
        <v>-2.8173940504322998</v>
      </c>
      <c r="D888" s="4">
        <f t="shared" si="14"/>
        <v>0.14186650877472978</v>
      </c>
      <c r="E888" s="4">
        <v>5.0000000000000001E-3</v>
      </c>
      <c r="F888" s="4">
        <v>3.3000000000000002E-2</v>
      </c>
      <c r="G888" s="4">
        <v>7.6714345495730004E-3</v>
      </c>
    </row>
    <row r="889" spans="1:7" x14ac:dyDescent="0.25">
      <c r="A889" s="4" t="s">
        <v>1184</v>
      </c>
      <c r="B889" s="9">
        <v>8.56290707743342E-11</v>
      </c>
      <c r="C889" s="4">
        <v>-2.8185934188000301</v>
      </c>
      <c r="D889" s="4">
        <f t="shared" si="14"/>
        <v>0.1417486186513105</v>
      </c>
      <c r="E889" s="4">
        <v>4.0000000000000001E-3</v>
      </c>
      <c r="F889" s="4">
        <v>0.04</v>
      </c>
      <c r="G889" s="9">
        <v>3.1341096194114099E-6</v>
      </c>
    </row>
    <row r="890" spans="1:7" x14ac:dyDescent="0.25">
      <c r="A890" s="4" t="s">
        <v>398</v>
      </c>
      <c r="B890" s="9">
        <v>6.4405580666251504E-31</v>
      </c>
      <c r="C890" s="4">
        <v>-2.8471506542959002</v>
      </c>
      <c r="D890" s="4">
        <f t="shared" si="14"/>
        <v>0.13897038186632632</v>
      </c>
      <c r="E890" s="4">
        <v>2.5999999999999999E-2</v>
      </c>
      <c r="F890" s="4">
        <v>0.16</v>
      </c>
      <c r="G890" s="9">
        <v>2.3573086579654701E-26</v>
      </c>
    </row>
    <row r="891" spans="1:7" x14ac:dyDescent="0.25">
      <c r="A891" s="4" t="s">
        <v>1185</v>
      </c>
      <c r="B891" s="9">
        <v>7.9038084859821804E-10</v>
      </c>
      <c r="C891" s="4">
        <v>-2.8891014896157299</v>
      </c>
      <c r="D891" s="4">
        <f t="shared" si="14"/>
        <v>0.13498757364171876</v>
      </c>
      <c r="E891" s="4">
        <v>4.0000000000000001E-3</v>
      </c>
      <c r="F891" s="4">
        <v>3.5000000000000003E-2</v>
      </c>
      <c r="G891" s="9">
        <v>2.89287294395434E-5</v>
      </c>
    </row>
    <row r="892" spans="1:7" x14ac:dyDescent="0.25">
      <c r="A892" s="4" t="s">
        <v>1186</v>
      </c>
      <c r="B892" s="9">
        <v>3.1827729710939701E-7</v>
      </c>
      <c r="C892" s="4">
        <v>-2.8997427139968299</v>
      </c>
      <c r="D892" s="4">
        <f t="shared" si="14"/>
        <v>0.13399557706465606</v>
      </c>
      <c r="E892" s="4">
        <v>3.0000000000000001E-3</v>
      </c>
      <c r="F892" s="4">
        <v>2.7E-2</v>
      </c>
      <c r="G892" s="4">
        <v>1.16492673515011E-2</v>
      </c>
    </row>
    <row r="893" spans="1:7" x14ac:dyDescent="0.25">
      <c r="A893" s="4" t="s">
        <v>1187</v>
      </c>
      <c r="B893" s="9">
        <v>2.0618797191222801E-7</v>
      </c>
      <c r="C893" s="4">
        <v>-2.9009496886922999</v>
      </c>
      <c r="D893" s="4">
        <f t="shared" si="14"/>
        <v>0.13388352175646537</v>
      </c>
      <c r="E893" s="4">
        <v>5.0000000000000001E-3</v>
      </c>
      <c r="F893" s="4">
        <v>3.3000000000000002E-2</v>
      </c>
      <c r="G893" s="4">
        <v>7.54668595995946E-3</v>
      </c>
    </row>
    <row r="894" spans="1:7" x14ac:dyDescent="0.25">
      <c r="A894" s="4" t="s">
        <v>387</v>
      </c>
      <c r="B894" s="9">
        <v>7.78645579428393E-23</v>
      </c>
      <c r="C894" s="4">
        <v>-2.9251554722078099</v>
      </c>
      <c r="D894" s="4">
        <f t="shared" si="14"/>
        <v>0.13165594081125645</v>
      </c>
      <c r="E894" s="4">
        <v>1.7000000000000001E-2</v>
      </c>
      <c r="F894" s="4">
        <v>0.113</v>
      </c>
      <c r="G894" s="9">
        <v>2.84992068526586E-18</v>
      </c>
    </row>
    <row r="895" spans="1:7" x14ac:dyDescent="0.25">
      <c r="A895" s="4" t="s">
        <v>452</v>
      </c>
      <c r="B895" s="9">
        <v>4.7927661281570602E-12</v>
      </c>
      <c r="C895" s="4">
        <v>-2.94117942036541</v>
      </c>
      <c r="D895" s="4">
        <f t="shared" ref="D895:D958" si="15">POWER(2,C895)</f>
        <v>0.13020173511671204</v>
      </c>
      <c r="E895" s="4">
        <v>1.4E-2</v>
      </c>
      <c r="F895" s="4">
        <v>7.0999999999999994E-2</v>
      </c>
      <c r="G895" s="9">
        <v>1.7542003305667601E-7</v>
      </c>
    </row>
    <row r="896" spans="1:7" x14ac:dyDescent="0.25">
      <c r="A896" s="4" t="s">
        <v>1188</v>
      </c>
      <c r="B896" s="9">
        <v>1.16168472116252E-8</v>
      </c>
      <c r="C896" s="4">
        <v>-2.98903096206441</v>
      </c>
      <c r="D896" s="4">
        <f t="shared" si="15"/>
        <v>0.12595401688943844</v>
      </c>
      <c r="E896" s="4">
        <v>5.0000000000000001E-3</v>
      </c>
      <c r="F896" s="4">
        <v>3.5000000000000003E-2</v>
      </c>
      <c r="G896" s="4">
        <v>4.2518822479269201E-4</v>
      </c>
    </row>
    <row r="897" spans="1:7" x14ac:dyDescent="0.25">
      <c r="A897" s="4" t="s">
        <v>410</v>
      </c>
      <c r="B897" s="9">
        <v>1.8738631389012999E-63</v>
      </c>
      <c r="C897" s="4">
        <v>-3.0021260987434299</v>
      </c>
      <c r="D897" s="4">
        <f t="shared" si="15"/>
        <v>0.12481592325150685</v>
      </c>
      <c r="E897" s="4">
        <v>7.5999999999999998E-2</v>
      </c>
      <c r="F897" s="4">
        <v>0.36599999999999999</v>
      </c>
      <c r="G897" s="9">
        <v>6.8585264746926597E-59</v>
      </c>
    </row>
    <row r="898" spans="1:7" x14ac:dyDescent="0.25">
      <c r="A898" s="4" t="s">
        <v>1189</v>
      </c>
      <c r="B898" s="9">
        <v>3.2001099292738299E-7</v>
      </c>
      <c r="C898" s="4">
        <v>-3.00243456561914</v>
      </c>
      <c r="D898" s="4">
        <f t="shared" si="15"/>
        <v>0.12478923884418683</v>
      </c>
      <c r="E898" s="4">
        <v>3.0000000000000001E-3</v>
      </c>
      <c r="F898" s="4">
        <v>2.7E-2</v>
      </c>
      <c r="G898" s="4">
        <v>1.17127223521352E-2</v>
      </c>
    </row>
    <row r="899" spans="1:7" x14ac:dyDescent="0.25">
      <c r="A899" s="4" t="s">
        <v>1190</v>
      </c>
      <c r="B899" s="9">
        <v>1.5313846991933599E-14</v>
      </c>
      <c r="C899" s="4">
        <v>-3.0140047311705098</v>
      </c>
      <c r="D899" s="4">
        <f t="shared" si="15"/>
        <v>0.12379245302630149</v>
      </c>
      <c r="E899" s="4">
        <v>0.01</v>
      </c>
      <c r="F899" s="4">
        <v>6.7000000000000004E-2</v>
      </c>
      <c r="G899" s="9">
        <v>5.6050211375176304E-10</v>
      </c>
    </row>
    <row r="900" spans="1:7" x14ac:dyDescent="0.25">
      <c r="A900" s="4" t="s">
        <v>1191</v>
      </c>
      <c r="B900" s="9">
        <v>2.6778170011523002E-16</v>
      </c>
      <c r="C900" s="4">
        <v>-3.03994179103573</v>
      </c>
      <c r="D900" s="4">
        <f t="shared" si="15"/>
        <v>0.12158677403528101</v>
      </c>
      <c r="E900" s="4">
        <v>0.02</v>
      </c>
      <c r="F900" s="4">
        <v>9.8000000000000004E-2</v>
      </c>
      <c r="G900" s="9">
        <v>9.8010780059175206E-12</v>
      </c>
    </row>
    <row r="901" spans="1:7" x14ac:dyDescent="0.25">
      <c r="A901" s="4" t="s">
        <v>1192</v>
      </c>
      <c r="B901" s="9">
        <v>9.8625910718942698E-16</v>
      </c>
      <c r="C901" s="4">
        <v>-3.0518117834172398</v>
      </c>
      <c r="D901" s="4">
        <f t="shared" si="15"/>
        <v>0.12059050450033712</v>
      </c>
      <c r="E901" s="4">
        <v>1.0999999999999999E-2</v>
      </c>
      <c r="F901" s="4">
        <v>7.2999999999999995E-2</v>
      </c>
      <c r="G901" s="9">
        <v>3.60980695822402E-11</v>
      </c>
    </row>
    <row r="902" spans="1:7" x14ac:dyDescent="0.25">
      <c r="A902" s="4" t="s">
        <v>1193</v>
      </c>
      <c r="B902" s="9">
        <v>1.65459278913909E-10</v>
      </c>
      <c r="C902" s="4">
        <v>-3.0579114206366098</v>
      </c>
      <c r="D902" s="4">
        <f t="shared" si="15"/>
        <v>0.12008173061030693</v>
      </c>
      <c r="E902" s="4">
        <v>1.2999999999999999E-2</v>
      </c>
      <c r="F902" s="4">
        <v>6.2E-2</v>
      </c>
      <c r="G902" s="9">
        <v>6.0559750675279798E-6</v>
      </c>
    </row>
    <row r="903" spans="1:7" x14ac:dyDescent="0.25">
      <c r="A903" s="4" t="s">
        <v>1194</v>
      </c>
      <c r="B903" s="9">
        <v>5.5754714445762201E-22</v>
      </c>
      <c r="C903" s="4">
        <v>-3.0597025496758499</v>
      </c>
      <c r="D903" s="4">
        <f t="shared" si="15"/>
        <v>0.11993273972164152</v>
      </c>
      <c r="E903" s="4">
        <v>1.6E-2</v>
      </c>
      <c r="F903" s="4">
        <v>0.106</v>
      </c>
      <c r="G903" s="9">
        <v>2.04067830342934E-17</v>
      </c>
    </row>
    <row r="904" spans="1:7" x14ac:dyDescent="0.25">
      <c r="A904" s="4" t="s">
        <v>1195</v>
      </c>
      <c r="B904" s="9">
        <v>2.5729751204825701E-14</v>
      </c>
      <c r="C904" s="4">
        <v>-3.0656772342341001</v>
      </c>
      <c r="D904" s="4">
        <f t="shared" si="15"/>
        <v>0.11943708502294649</v>
      </c>
      <c r="E904" s="4">
        <v>1.0999999999999999E-2</v>
      </c>
      <c r="F904" s="4">
        <v>6.9000000000000006E-2</v>
      </c>
      <c r="G904" s="9">
        <v>9.4173462384782699E-10</v>
      </c>
    </row>
    <row r="905" spans="1:7" x14ac:dyDescent="0.25">
      <c r="A905" s="4" t="s">
        <v>1196</v>
      </c>
      <c r="B905" s="9">
        <v>3.5460762495211399E-14</v>
      </c>
      <c r="C905" s="4">
        <v>-3.0815148543393902</v>
      </c>
      <c r="D905" s="4">
        <f t="shared" si="15"/>
        <v>0.11813309893108837</v>
      </c>
      <c r="E905" s="4">
        <v>7.0000000000000001E-3</v>
      </c>
      <c r="F905" s="4">
        <v>5.8000000000000003E-2</v>
      </c>
      <c r="G905" s="9">
        <v>1.29789936808723E-9</v>
      </c>
    </row>
    <row r="906" spans="1:7" x14ac:dyDescent="0.25">
      <c r="A906" s="4" t="s">
        <v>445</v>
      </c>
      <c r="B906" s="9">
        <v>4.6045556929344999E-18</v>
      </c>
      <c r="C906" s="4">
        <v>-3.0981100001524</v>
      </c>
      <c r="D906" s="4">
        <f t="shared" si="15"/>
        <v>0.11678201382499812</v>
      </c>
      <c r="E906" s="4">
        <v>7.0000000000000001E-3</v>
      </c>
      <c r="F906" s="4">
        <v>6.9000000000000006E-2</v>
      </c>
      <c r="G906" s="9">
        <v>1.68531342917096E-13</v>
      </c>
    </row>
    <row r="907" spans="1:7" x14ac:dyDescent="0.25">
      <c r="A907" s="4" t="s">
        <v>1197</v>
      </c>
      <c r="B907" s="9">
        <v>5.78889746380436E-7</v>
      </c>
      <c r="C907" s="4">
        <v>-3.0991175446344501</v>
      </c>
      <c r="D907" s="4">
        <f t="shared" si="15"/>
        <v>0.11670048446966537</v>
      </c>
      <c r="E907" s="4">
        <v>6.0000000000000001E-3</v>
      </c>
      <c r="F907" s="4">
        <v>3.3000000000000002E-2</v>
      </c>
      <c r="G907" s="4">
        <v>2.1187943607270401E-2</v>
      </c>
    </row>
    <row r="908" spans="1:7" x14ac:dyDescent="0.25">
      <c r="A908" s="4" t="s">
        <v>1198</v>
      </c>
      <c r="B908" s="9">
        <v>1.05769866416674E-6</v>
      </c>
      <c r="C908" s="4">
        <v>-3.1289291000918298</v>
      </c>
      <c r="D908" s="4">
        <f t="shared" si="15"/>
        <v>0.11431375389273714</v>
      </c>
      <c r="E908" s="4">
        <v>5.0000000000000001E-3</v>
      </c>
      <c r="F908" s="4">
        <v>3.1E-2</v>
      </c>
      <c r="G908" s="4">
        <v>3.8712828807166901E-2</v>
      </c>
    </row>
    <row r="909" spans="1:7" x14ac:dyDescent="0.25">
      <c r="A909" s="4" t="s">
        <v>431</v>
      </c>
      <c r="B909" s="9">
        <v>1.15573633849188E-74</v>
      </c>
      <c r="C909" s="4">
        <v>-3.16176261543999</v>
      </c>
      <c r="D909" s="4">
        <f t="shared" si="15"/>
        <v>0.11174153000585087</v>
      </c>
      <c r="E909" s="4">
        <v>5.3999999999999999E-2</v>
      </c>
      <c r="F909" s="4">
        <v>0.35</v>
      </c>
      <c r="G909" s="9">
        <v>4.2301105725141399E-70</v>
      </c>
    </row>
    <row r="910" spans="1:7" x14ac:dyDescent="0.25">
      <c r="A910" s="4" t="s">
        <v>1199</v>
      </c>
      <c r="B910" s="9">
        <v>6.2835674456082998E-11</v>
      </c>
      <c r="C910" s="4">
        <v>-3.1827614357229601</v>
      </c>
      <c r="D910" s="4">
        <f t="shared" si="15"/>
        <v>0.11012688085850167</v>
      </c>
      <c r="E910" s="4">
        <v>1.2E-2</v>
      </c>
      <c r="F910" s="4">
        <v>6.2E-2</v>
      </c>
      <c r="G910" s="9">
        <v>2.2998485207671E-6</v>
      </c>
    </row>
    <row r="911" spans="1:7" x14ac:dyDescent="0.25">
      <c r="A911" s="4" t="s">
        <v>1200</v>
      </c>
      <c r="B911" s="9">
        <v>7.8891459343989097E-14</v>
      </c>
      <c r="C911" s="4">
        <v>-3.2389623395773102</v>
      </c>
      <c r="D911" s="4">
        <f t="shared" si="15"/>
        <v>0.10591931927294514</v>
      </c>
      <c r="E911" s="4">
        <v>1.0999999999999999E-2</v>
      </c>
      <c r="F911" s="4">
        <v>6.9000000000000006E-2</v>
      </c>
      <c r="G911" s="9">
        <v>2.8875063034493499E-9</v>
      </c>
    </row>
    <row r="912" spans="1:7" x14ac:dyDescent="0.25">
      <c r="A912" s="4" t="s">
        <v>1201</v>
      </c>
      <c r="B912" s="9">
        <v>5.4239320383251597E-7</v>
      </c>
      <c r="C912" s="4">
        <v>-3.2426532360727198</v>
      </c>
      <c r="D912" s="4">
        <f t="shared" si="15"/>
        <v>0.10564868855384309</v>
      </c>
      <c r="E912" s="4">
        <v>1.4999999999999999E-2</v>
      </c>
      <c r="F912" s="4">
        <v>5.2999999999999999E-2</v>
      </c>
      <c r="G912" s="4">
        <v>1.9852133653473901E-2</v>
      </c>
    </row>
    <row r="913" spans="1:7" x14ac:dyDescent="0.25">
      <c r="A913" s="4" t="s">
        <v>389</v>
      </c>
      <c r="B913" s="9">
        <v>4.0301548404357001E-79</v>
      </c>
      <c r="C913" s="4">
        <v>-3.2748464826577002</v>
      </c>
      <c r="D913" s="4">
        <f t="shared" si="15"/>
        <v>0.1033172831881377</v>
      </c>
      <c r="E913" s="4">
        <v>0.114</v>
      </c>
      <c r="F913" s="4">
        <v>0.47699999999999998</v>
      </c>
      <c r="G913" s="9">
        <v>1.4750769731478701E-74</v>
      </c>
    </row>
    <row r="914" spans="1:7" x14ac:dyDescent="0.25">
      <c r="A914" s="4" t="s">
        <v>1202</v>
      </c>
      <c r="B914" s="9">
        <v>5.0523122642862201E-8</v>
      </c>
      <c r="C914" s="4">
        <v>-3.3175442338124399</v>
      </c>
      <c r="D914" s="4">
        <f t="shared" si="15"/>
        <v>0.1003043282353996</v>
      </c>
      <c r="E914" s="4">
        <v>3.0000000000000001E-3</v>
      </c>
      <c r="F914" s="4">
        <v>2.9000000000000001E-2</v>
      </c>
      <c r="G914" s="4">
        <v>1.8491968118513999E-3</v>
      </c>
    </row>
    <row r="915" spans="1:7" x14ac:dyDescent="0.25">
      <c r="A915" s="4" t="s">
        <v>441</v>
      </c>
      <c r="B915" s="9">
        <v>2.5385659392791602E-25</v>
      </c>
      <c r="C915" s="4">
        <v>-3.3228033321436299</v>
      </c>
      <c r="D915" s="4">
        <f t="shared" si="15"/>
        <v>9.9939351574946392E-2</v>
      </c>
      <c r="E915" s="4">
        <v>1.0999999999999999E-2</v>
      </c>
      <c r="F915" s="4">
        <v>0.10199999999999999</v>
      </c>
      <c r="G915" s="9">
        <v>9.29140519435567E-21</v>
      </c>
    </row>
    <row r="916" spans="1:7" x14ac:dyDescent="0.25">
      <c r="A916" s="4" t="s">
        <v>1203</v>
      </c>
      <c r="B916" s="9">
        <v>7.1289361973163702E-7</v>
      </c>
      <c r="C916" s="4">
        <v>-3.3475257289881899</v>
      </c>
      <c r="D916" s="4">
        <f t="shared" si="15"/>
        <v>9.8241355100789865E-2</v>
      </c>
      <c r="E916" s="4">
        <v>2E-3</v>
      </c>
      <c r="F916" s="4">
        <v>2.1999999999999999E-2</v>
      </c>
      <c r="G916" s="4">
        <v>2.6092619375797599E-2</v>
      </c>
    </row>
    <row r="917" spans="1:7" x14ac:dyDescent="0.25">
      <c r="A917" s="4" t="s">
        <v>1204</v>
      </c>
      <c r="B917" s="9">
        <v>3.7918753390725401E-13</v>
      </c>
      <c r="C917" s="4">
        <v>-3.3731838154943801</v>
      </c>
      <c r="D917" s="4">
        <f t="shared" si="15"/>
        <v>9.6509594450653408E-2</v>
      </c>
      <c r="E917" s="4">
        <v>6.0000000000000001E-3</v>
      </c>
      <c r="F917" s="4">
        <v>5.2999999999999999E-2</v>
      </c>
      <c r="G917" s="9">
        <v>1.38786429285394E-8</v>
      </c>
    </row>
    <row r="918" spans="1:7" x14ac:dyDescent="0.25">
      <c r="A918" s="4" t="s">
        <v>422</v>
      </c>
      <c r="B918" s="9">
        <v>2.1143922347392801E-10</v>
      </c>
      <c r="C918" s="4">
        <v>-3.3776674135189202</v>
      </c>
      <c r="D918" s="4">
        <f t="shared" si="15"/>
        <v>9.6210128157493441E-2</v>
      </c>
      <c r="E918" s="4">
        <v>1.9E-2</v>
      </c>
      <c r="F918" s="4">
        <v>7.4999999999999997E-2</v>
      </c>
      <c r="G918" s="9">
        <v>7.7388870183692503E-6</v>
      </c>
    </row>
    <row r="919" spans="1:7" x14ac:dyDescent="0.25">
      <c r="A919" s="4" t="s">
        <v>1205</v>
      </c>
      <c r="B919" s="9">
        <v>7.0706855552416294E-18</v>
      </c>
      <c r="C919" s="4">
        <v>-3.4036987635587401</v>
      </c>
      <c r="D919" s="4">
        <f t="shared" si="15"/>
        <v>9.4489723026734196E-2</v>
      </c>
      <c r="E919" s="4">
        <v>1.2999999999999999E-2</v>
      </c>
      <c r="F919" s="4">
        <v>8.5999999999999993E-2</v>
      </c>
      <c r="G919" s="9">
        <v>2.5879416200739898E-13</v>
      </c>
    </row>
    <row r="920" spans="1:7" x14ac:dyDescent="0.25">
      <c r="A920" s="4" t="s">
        <v>1206</v>
      </c>
      <c r="B920" s="9">
        <v>1.20095642323393E-9</v>
      </c>
      <c r="C920" s="4">
        <v>-3.4274801609022698</v>
      </c>
      <c r="D920" s="4">
        <f t="shared" si="15"/>
        <v>9.2944920873024944E-2</v>
      </c>
      <c r="E920" s="4">
        <v>3.0000000000000001E-3</v>
      </c>
      <c r="F920" s="4">
        <v>3.3000000000000002E-2</v>
      </c>
      <c r="G920" s="9">
        <v>4.3956206046785202E-5</v>
      </c>
    </row>
    <row r="921" spans="1:7" x14ac:dyDescent="0.25">
      <c r="A921" s="4" t="s">
        <v>1207</v>
      </c>
      <c r="B921" s="9">
        <v>2.1010976409858201E-9</v>
      </c>
      <c r="C921" s="4">
        <v>-3.4353088888069001</v>
      </c>
      <c r="D921" s="4">
        <f t="shared" si="15"/>
        <v>9.2441924893255645E-2</v>
      </c>
      <c r="E921" s="4">
        <v>2E-3</v>
      </c>
      <c r="F921" s="4">
        <v>2.9000000000000001E-2</v>
      </c>
      <c r="G921" s="9">
        <v>7.6902274757721894E-5</v>
      </c>
    </row>
    <row r="922" spans="1:7" x14ac:dyDescent="0.25">
      <c r="A922" s="4" t="s">
        <v>1208</v>
      </c>
      <c r="B922" s="9">
        <v>9.6133050869982006E-16</v>
      </c>
      <c r="C922" s="4">
        <v>-3.4582140032356001</v>
      </c>
      <c r="D922" s="4">
        <f t="shared" si="15"/>
        <v>9.0985849358151946E-2</v>
      </c>
      <c r="E922" s="4">
        <v>4.0000000000000001E-3</v>
      </c>
      <c r="F922" s="4">
        <v>5.2999999999999999E-2</v>
      </c>
      <c r="G922" s="9">
        <v>3.5185657948922099E-11</v>
      </c>
    </row>
    <row r="923" spans="1:7" x14ac:dyDescent="0.25">
      <c r="A923" s="4" t="s">
        <v>395</v>
      </c>
      <c r="B923" s="9">
        <v>1.4430260939698199E-14</v>
      </c>
      <c r="C923" s="4">
        <v>-3.4589190221470401</v>
      </c>
      <c r="D923" s="4">
        <f t="shared" si="15"/>
        <v>9.0941397085474357E-2</v>
      </c>
      <c r="E923" s="4">
        <v>6.0000000000000001E-3</v>
      </c>
      <c r="F923" s="4">
        <v>5.5E-2</v>
      </c>
      <c r="G923" s="9">
        <v>5.2816198065389402E-10</v>
      </c>
    </row>
    <row r="924" spans="1:7" x14ac:dyDescent="0.25">
      <c r="A924" s="4" t="s">
        <v>449</v>
      </c>
      <c r="B924" s="9">
        <v>2.68155683912907E-30</v>
      </c>
      <c r="C924" s="4">
        <v>-3.4650129514284198</v>
      </c>
      <c r="D924" s="4">
        <f t="shared" si="15"/>
        <v>9.0558071693935496E-2</v>
      </c>
      <c r="E924" s="4">
        <v>1.0999999999999999E-2</v>
      </c>
      <c r="F924" s="4">
        <v>0.115</v>
      </c>
      <c r="G924" s="9">
        <v>9.8147661868963205E-26</v>
      </c>
    </row>
    <row r="925" spans="1:7" x14ac:dyDescent="0.25">
      <c r="A925" s="4" t="s">
        <v>1209</v>
      </c>
      <c r="B925" s="9">
        <v>1.29720225445252E-7</v>
      </c>
      <c r="C925" s="4">
        <v>-3.48557120974248</v>
      </c>
      <c r="D925" s="4">
        <f t="shared" si="15"/>
        <v>8.9276779163821846E-2</v>
      </c>
      <c r="E925" s="4">
        <v>2E-3</v>
      </c>
      <c r="F925" s="4">
        <v>2.1999999999999999E-2</v>
      </c>
      <c r="G925" s="4">
        <v>4.7478899715216903E-3</v>
      </c>
    </row>
    <row r="926" spans="1:7" x14ac:dyDescent="0.25">
      <c r="A926" s="4" t="s">
        <v>1210</v>
      </c>
      <c r="B926" s="9">
        <v>3.6234103550787203E-14</v>
      </c>
      <c r="C926" s="4">
        <v>-3.5024964274518502</v>
      </c>
      <c r="D926" s="4">
        <f t="shared" si="15"/>
        <v>8.8235533441958724E-2</v>
      </c>
      <c r="E926" s="4">
        <v>7.0000000000000001E-3</v>
      </c>
      <c r="F926" s="4">
        <v>5.8000000000000003E-2</v>
      </c>
      <c r="G926" s="9">
        <v>1.32620442406236E-9</v>
      </c>
    </row>
    <row r="927" spans="1:7" x14ac:dyDescent="0.25">
      <c r="A927" s="4" t="s">
        <v>446</v>
      </c>
      <c r="B927" s="9">
        <v>4.2190508686377402E-15</v>
      </c>
      <c r="C927" s="4">
        <v>-3.5125028603425199</v>
      </c>
      <c r="D927" s="4">
        <f t="shared" si="15"/>
        <v>8.7625655373679306E-2</v>
      </c>
      <c r="E927" s="4">
        <v>5.0000000000000001E-3</v>
      </c>
      <c r="F927" s="4">
        <v>5.2999999999999999E-2</v>
      </c>
      <c r="G927" s="9">
        <v>1.5442148084301E-10</v>
      </c>
    </row>
    <row r="928" spans="1:7" x14ac:dyDescent="0.25">
      <c r="A928" s="4" t="s">
        <v>1211</v>
      </c>
      <c r="B928" s="9">
        <v>5.5351027823801996E-12</v>
      </c>
      <c r="C928" s="4">
        <v>-3.5399374349389001</v>
      </c>
      <c r="D928" s="4">
        <f t="shared" si="15"/>
        <v>8.5975092017140417E-2</v>
      </c>
      <c r="E928" s="4">
        <v>5.0000000000000001E-3</v>
      </c>
      <c r="F928" s="4">
        <v>4.7E-2</v>
      </c>
      <c r="G928" s="9">
        <v>2.0259029693789799E-7</v>
      </c>
    </row>
    <row r="929" spans="1:7" x14ac:dyDescent="0.25">
      <c r="A929" s="4" t="s">
        <v>1212</v>
      </c>
      <c r="B929" s="9">
        <v>3.0061244077521498E-7</v>
      </c>
      <c r="C929" s="4">
        <v>-3.5619799144566402</v>
      </c>
      <c r="D929" s="4">
        <f t="shared" si="15"/>
        <v>8.4671489901242694E-2</v>
      </c>
      <c r="E929" s="4">
        <v>3.0000000000000001E-3</v>
      </c>
      <c r="F929" s="4">
        <v>2.7E-2</v>
      </c>
      <c r="G929" s="4">
        <v>1.10027159448136E-2</v>
      </c>
    </row>
    <row r="930" spans="1:7" x14ac:dyDescent="0.25">
      <c r="A930" s="4" t="s">
        <v>1213</v>
      </c>
      <c r="B930" s="9">
        <v>1.1100163833619899E-6</v>
      </c>
      <c r="C930" s="4">
        <v>-3.5812437632212699</v>
      </c>
      <c r="D930" s="4">
        <f t="shared" si="15"/>
        <v>8.3548413113661471E-2</v>
      </c>
      <c r="E930" s="4">
        <v>1E-3</v>
      </c>
      <c r="F930" s="4">
        <v>1.7999999999999999E-2</v>
      </c>
      <c r="G930" s="4">
        <v>4.06277096474323E-2</v>
      </c>
    </row>
    <row r="931" spans="1:7" x14ac:dyDescent="0.25">
      <c r="A931" s="4" t="s">
        <v>1214</v>
      </c>
      <c r="B931" s="9">
        <v>4.6842560786085702E-7</v>
      </c>
      <c r="C931" s="4">
        <v>-3.5840500730990299</v>
      </c>
      <c r="D931" s="4">
        <f t="shared" si="15"/>
        <v>8.3386053889190237E-2</v>
      </c>
      <c r="E931" s="4">
        <v>3.0000000000000001E-3</v>
      </c>
      <c r="F931" s="4">
        <v>2.4E-2</v>
      </c>
      <c r="G931" s="4">
        <v>1.7144845673315201E-2</v>
      </c>
    </row>
    <row r="932" spans="1:7" x14ac:dyDescent="0.25">
      <c r="A932" s="4" t="s">
        <v>425</v>
      </c>
      <c r="B932" s="9">
        <v>1.02241089633179E-14</v>
      </c>
      <c r="C932" s="4">
        <v>-3.6035788563246798</v>
      </c>
      <c r="D932" s="4">
        <f t="shared" si="15"/>
        <v>8.2264918636388198E-2</v>
      </c>
      <c r="E932" s="4">
        <v>3.0000000000000001E-3</v>
      </c>
      <c r="F932" s="4">
        <v>4.7E-2</v>
      </c>
      <c r="G932" s="9">
        <v>3.7421261216639801E-10</v>
      </c>
    </row>
    <row r="933" spans="1:7" x14ac:dyDescent="0.25">
      <c r="A933" s="4" t="s">
        <v>1215</v>
      </c>
      <c r="B933" s="9">
        <v>6.6745240195619602E-8</v>
      </c>
      <c r="C933" s="4">
        <v>-3.6428180901664602</v>
      </c>
      <c r="D933" s="4">
        <f t="shared" si="15"/>
        <v>8.0057585180719981E-2</v>
      </c>
      <c r="E933" s="4">
        <v>5.0000000000000001E-3</v>
      </c>
      <c r="F933" s="4">
        <v>3.3000000000000002E-2</v>
      </c>
      <c r="G933" s="4">
        <v>2.4429425363998699E-3</v>
      </c>
    </row>
    <row r="934" spans="1:7" x14ac:dyDescent="0.25">
      <c r="A934" s="4" t="s">
        <v>1216</v>
      </c>
      <c r="B934" s="9">
        <v>1.43486283032768E-8</v>
      </c>
      <c r="C934" s="4">
        <v>-3.6814526366622</v>
      </c>
      <c r="D934" s="4">
        <f t="shared" si="15"/>
        <v>7.7942140542704208E-2</v>
      </c>
      <c r="E934" s="4">
        <v>2E-3</v>
      </c>
      <c r="F934" s="4">
        <v>2.7E-2</v>
      </c>
      <c r="G934" s="4">
        <v>5.2517414452823302E-4</v>
      </c>
    </row>
    <row r="935" spans="1:7" x14ac:dyDescent="0.25">
      <c r="A935" s="4" t="s">
        <v>390</v>
      </c>
      <c r="B935" s="9">
        <v>2.03279606659295E-75</v>
      </c>
      <c r="C935" s="4">
        <v>-3.7130994669990001</v>
      </c>
      <c r="D935" s="4">
        <f t="shared" si="15"/>
        <v>7.6251024563312217E-2</v>
      </c>
      <c r="E935" s="4">
        <v>0.04</v>
      </c>
      <c r="F935" s="4">
        <v>0.317</v>
      </c>
      <c r="G935" s="9">
        <v>7.4402368833368693E-71</v>
      </c>
    </row>
    <row r="936" spans="1:7" x14ac:dyDescent="0.25">
      <c r="A936" s="4" t="s">
        <v>1217</v>
      </c>
      <c r="B936" s="9">
        <v>7.6882763863610998E-9</v>
      </c>
      <c r="C936" s="4">
        <v>-3.7224976840811501</v>
      </c>
      <c r="D936" s="4">
        <f t="shared" si="15"/>
        <v>7.5755913293282934E-2</v>
      </c>
      <c r="E936" s="4">
        <v>3.0000000000000001E-3</v>
      </c>
      <c r="F936" s="4">
        <v>3.1E-2</v>
      </c>
      <c r="G936" s="4">
        <v>2.8139860401720299E-4</v>
      </c>
    </row>
    <row r="937" spans="1:7" x14ac:dyDescent="0.25">
      <c r="A937" s="4" t="s">
        <v>416</v>
      </c>
      <c r="B937" s="9">
        <v>1.1220989463290999E-55</v>
      </c>
      <c r="C937" s="4">
        <v>-3.73285168795609</v>
      </c>
      <c r="D937" s="4">
        <f t="shared" si="15"/>
        <v>7.5214170900384764E-2</v>
      </c>
      <c r="E937" s="4">
        <v>2.5000000000000001E-2</v>
      </c>
      <c r="F937" s="4">
        <v>0.22600000000000001</v>
      </c>
      <c r="G937" s="9">
        <v>4.1069943534591398E-51</v>
      </c>
    </row>
    <row r="938" spans="1:7" x14ac:dyDescent="0.25">
      <c r="A938" s="4" t="s">
        <v>1218</v>
      </c>
      <c r="B938" s="9">
        <v>3.0974395499063702E-7</v>
      </c>
      <c r="C938" s="4">
        <v>-3.7559660949484601</v>
      </c>
      <c r="D938" s="4">
        <f t="shared" si="15"/>
        <v>7.4018715248367561E-2</v>
      </c>
      <c r="E938" s="4">
        <v>3.0000000000000001E-3</v>
      </c>
      <c r="F938" s="4">
        <v>2.7E-2</v>
      </c>
      <c r="G938" s="4">
        <v>1.1336938496612299E-2</v>
      </c>
    </row>
    <row r="939" spans="1:7" x14ac:dyDescent="0.25">
      <c r="A939" s="4" t="s">
        <v>1219</v>
      </c>
      <c r="B939" s="9">
        <v>2.43845845085026E-11</v>
      </c>
      <c r="C939" s="4">
        <v>-3.80431388241136</v>
      </c>
      <c r="D939" s="4">
        <f t="shared" si="15"/>
        <v>7.1579293658184051E-2</v>
      </c>
      <c r="E939" s="4">
        <v>8.9999999999999993E-3</v>
      </c>
      <c r="F939" s="4">
        <v>5.5E-2</v>
      </c>
      <c r="G939" s="9">
        <v>8.9250017759570497E-7</v>
      </c>
    </row>
    <row r="940" spans="1:7" x14ac:dyDescent="0.25">
      <c r="A940" s="4" t="s">
        <v>1220</v>
      </c>
      <c r="B940" s="9">
        <v>3.3196828742559703E-11</v>
      </c>
      <c r="C940" s="4">
        <v>-3.8051956126206501</v>
      </c>
      <c r="D940" s="4">
        <f t="shared" si="15"/>
        <v>7.1535559992247241E-2</v>
      </c>
      <c r="E940" s="4">
        <v>3.0000000000000001E-3</v>
      </c>
      <c r="F940" s="4">
        <v>3.5000000000000003E-2</v>
      </c>
      <c r="G940" s="9">
        <v>1.21503712880643E-6</v>
      </c>
    </row>
    <row r="941" spans="1:7" x14ac:dyDescent="0.25">
      <c r="A941" s="4" t="s">
        <v>439</v>
      </c>
      <c r="B941" s="9">
        <v>1.05146816553655E-24</v>
      </c>
      <c r="C941" s="4">
        <v>-3.8771071429163699</v>
      </c>
      <c r="D941" s="4">
        <f t="shared" si="15"/>
        <v>6.8057258943331214E-2</v>
      </c>
      <c r="E941" s="4">
        <v>6.0000000000000001E-3</v>
      </c>
      <c r="F941" s="4">
        <v>8.2000000000000003E-2</v>
      </c>
      <c r="G941" s="9">
        <v>3.8484786326803399E-20</v>
      </c>
    </row>
    <row r="942" spans="1:7" x14ac:dyDescent="0.25">
      <c r="A942" s="4" t="s">
        <v>456</v>
      </c>
      <c r="B942" s="9">
        <v>3.9145963204349902E-19</v>
      </c>
      <c r="C942" s="4">
        <v>-3.8838249386919701</v>
      </c>
      <c r="D942" s="4">
        <f t="shared" si="15"/>
        <v>6.7741092353548804E-2</v>
      </c>
      <c r="E942" s="4">
        <v>3.0000000000000001E-3</v>
      </c>
      <c r="F942" s="4">
        <v>5.8000000000000003E-2</v>
      </c>
      <c r="G942" s="9">
        <v>1.4327813992424101E-14</v>
      </c>
    </row>
    <row r="943" spans="1:7" x14ac:dyDescent="0.25">
      <c r="A943" s="4" t="s">
        <v>442</v>
      </c>
      <c r="B943" s="9">
        <v>1.9647493594936599E-14</v>
      </c>
      <c r="C943" s="4">
        <v>-3.9082489995902998</v>
      </c>
      <c r="D943" s="4">
        <f t="shared" si="15"/>
        <v>6.6603924616771185E-2</v>
      </c>
      <c r="E943" s="4">
        <v>5.0000000000000001E-3</v>
      </c>
      <c r="F943" s="4">
        <v>5.2999999999999999E-2</v>
      </c>
      <c r="G943" s="9">
        <v>7.1911791306827499E-10</v>
      </c>
    </row>
    <row r="944" spans="1:7" x14ac:dyDescent="0.25">
      <c r="A944" s="4" t="s">
        <v>440</v>
      </c>
      <c r="B944" s="9">
        <v>1.8676887528176701E-27</v>
      </c>
      <c r="C944" s="4">
        <v>-3.9500039901609201</v>
      </c>
      <c r="D944" s="4">
        <f t="shared" si="15"/>
        <v>6.4703878783869975E-2</v>
      </c>
      <c r="E944" s="4">
        <v>7.0000000000000001E-3</v>
      </c>
      <c r="F944" s="4">
        <v>9.2999999999999999E-2</v>
      </c>
      <c r="G944" s="9">
        <v>6.83592760418794E-23</v>
      </c>
    </row>
    <row r="945" spans="1:7" x14ac:dyDescent="0.25">
      <c r="A945" s="4" t="s">
        <v>1221</v>
      </c>
      <c r="B945" s="9">
        <v>6.2798031205356403E-17</v>
      </c>
      <c r="C945" s="4">
        <v>-3.9533031677424901</v>
      </c>
      <c r="D945" s="4">
        <f t="shared" si="15"/>
        <v>6.4556081998383072E-2</v>
      </c>
      <c r="E945" s="4">
        <v>1E-3</v>
      </c>
      <c r="F945" s="4">
        <v>0.04</v>
      </c>
      <c r="G945" s="9">
        <v>2.2984707401472498E-12</v>
      </c>
    </row>
    <row r="946" spans="1:7" x14ac:dyDescent="0.25">
      <c r="A946" s="4" t="s">
        <v>444</v>
      </c>
      <c r="B946" s="9">
        <v>5.0040282884495105E-13</v>
      </c>
      <c r="C946" s="4">
        <v>-3.9802284261852998</v>
      </c>
      <c r="D946" s="4">
        <f t="shared" si="15"/>
        <v>6.3362434330428125E-2</v>
      </c>
      <c r="E946" s="4">
        <v>3.0000000000000001E-3</v>
      </c>
      <c r="F946" s="4">
        <v>4.2000000000000003E-2</v>
      </c>
      <c r="G946" s="9">
        <v>1.83152439385541E-8</v>
      </c>
    </row>
    <row r="947" spans="1:7" x14ac:dyDescent="0.25">
      <c r="A947" s="4" t="s">
        <v>1222</v>
      </c>
      <c r="B947" s="9">
        <v>1.3901802188533499E-7</v>
      </c>
      <c r="C947" s="4">
        <v>-4.0337902385993498</v>
      </c>
      <c r="D947" s="4">
        <f t="shared" si="15"/>
        <v>6.1053159270893449E-2</v>
      </c>
      <c r="E947" s="4">
        <v>1E-3</v>
      </c>
      <c r="F947" s="4">
        <v>0.02</v>
      </c>
      <c r="G947" s="4">
        <v>5.0881986190251301E-3</v>
      </c>
    </row>
    <row r="948" spans="1:7" x14ac:dyDescent="0.25">
      <c r="A948" s="4" t="s">
        <v>1223</v>
      </c>
      <c r="B948" s="9">
        <v>7.7969173695759604E-25</v>
      </c>
      <c r="C948" s="4">
        <v>-4.1091773854077402</v>
      </c>
      <c r="D948" s="4">
        <f t="shared" si="15"/>
        <v>5.7944784159896373E-2</v>
      </c>
      <c r="E948" s="4">
        <v>6.0000000000000001E-3</v>
      </c>
      <c r="F948" s="4">
        <v>8.4000000000000005E-2</v>
      </c>
      <c r="G948" s="9">
        <v>2.8537497264384999E-20</v>
      </c>
    </row>
    <row r="949" spans="1:7" x14ac:dyDescent="0.25">
      <c r="A949" s="4" t="s">
        <v>1224</v>
      </c>
      <c r="B949" s="9">
        <v>2.0208154966866502E-9</v>
      </c>
      <c r="C949" s="4">
        <v>-4.1126494128580298</v>
      </c>
      <c r="D949" s="4">
        <f t="shared" si="15"/>
        <v>5.7805500402755346E-2</v>
      </c>
      <c r="E949" s="4">
        <v>2E-3</v>
      </c>
      <c r="F949" s="4">
        <v>2.9000000000000001E-2</v>
      </c>
      <c r="G949" s="9">
        <v>7.3963867994228098E-5</v>
      </c>
    </row>
    <row r="950" spans="1:7" x14ac:dyDescent="0.25">
      <c r="A950" s="4" t="s">
        <v>1225</v>
      </c>
      <c r="B950" s="9">
        <v>1.0870842185579199E-6</v>
      </c>
      <c r="C950" s="4">
        <v>-4.1134876713492599</v>
      </c>
      <c r="D950" s="4">
        <f t="shared" si="15"/>
        <v>5.7771923052333321E-2</v>
      </c>
      <c r="E950" s="4">
        <v>1E-3</v>
      </c>
      <c r="F950" s="4">
        <v>1.7999999999999999E-2</v>
      </c>
      <c r="G950" s="4">
        <v>3.97883694834383E-2</v>
      </c>
    </row>
    <row r="951" spans="1:7" x14ac:dyDescent="0.25">
      <c r="A951" s="4" t="s">
        <v>1226</v>
      </c>
      <c r="B951" s="9">
        <v>1.4167571154673501E-8</v>
      </c>
      <c r="C951" s="4">
        <v>-4.14745499954486</v>
      </c>
      <c r="D951" s="4">
        <f t="shared" si="15"/>
        <v>5.6427607845728818E-2</v>
      </c>
      <c r="E951" s="4">
        <v>2E-3</v>
      </c>
      <c r="F951" s="4">
        <v>2.7E-2</v>
      </c>
      <c r="G951" s="4">
        <v>5.1854727183220405E-4</v>
      </c>
    </row>
    <row r="952" spans="1:7" x14ac:dyDescent="0.25">
      <c r="A952" s="4" t="s">
        <v>1227</v>
      </c>
      <c r="B952" s="9">
        <v>9.8171820175027904E-7</v>
      </c>
      <c r="C952" s="4">
        <v>-4.1486422220044998</v>
      </c>
      <c r="D952" s="4">
        <f t="shared" si="15"/>
        <v>5.6381191545357555E-2</v>
      </c>
      <c r="E952" s="4">
        <v>5.0000000000000001E-3</v>
      </c>
      <c r="F952" s="4">
        <v>3.1E-2</v>
      </c>
      <c r="G952" s="4">
        <v>3.5931867902262001E-2</v>
      </c>
    </row>
    <row r="953" spans="1:7" x14ac:dyDescent="0.25">
      <c r="A953" s="4" t="s">
        <v>1228</v>
      </c>
      <c r="B953" s="9">
        <v>1.45449385216254E-16</v>
      </c>
      <c r="C953" s="4">
        <v>-4.1840605046909198</v>
      </c>
      <c r="D953" s="4">
        <f t="shared" si="15"/>
        <v>5.501388109108566E-2</v>
      </c>
      <c r="E953" s="4">
        <v>4.0000000000000001E-3</v>
      </c>
      <c r="F953" s="4">
        <v>5.2999999999999999E-2</v>
      </c>
      <c r="G953" s="9">
        <v>5.3235929483000998E-12</v>
      </c>
    </row>
    <row r="954" spans="1:7" x14ac:dyDescent="0.25">
      <c r="A954" s="4" t="s">
        <v>1229</v>
      </c>
      <c r="B954" s="9">
        <v>7.93760226049711E-14</v>
      </c>
      <c r="C954" s="4">
        <v>-4.1917654202292702</v>
      </c>
      <c r="D954" s="4">
        <f t="shared" si="15"/>
        <v>5.4720854900917937E-2</v>
      </c>
      <c r="E954" s="4">
        <v>3.0000000000000001E-3</v>
      </c>
      <c r="F954" s="4">
        <v>4.2000000000000003E-2</v>
      </c>
      <c r="G954" s="9">
        <v>2.9052418033645501E-9</v>
      </c>
    </row>
    <row r="955" spans="1:7" x14ac:dyDescent="0.25">
      <c r="A955" s="4" t="s">
        <v>1230</v>
      </c>
      <c r="B955" s="9">
        <v>2.6433321726744898E-18</v>
      </c>
      <c r="C955" s="4">
        <v>-4.2877037162566198</v>
      </c>
      <c r="D955" s="4">
        <f t="shared" si="15"/>
        <v>5.1200307453697469E-2</v>
      </c>
      <c r="E955" s="4">
        <v>3.0000000000000001E-3</v>
      </c>
      <c r="F955" s="4">
        <v>5.2999999999999999E-2</v>
      </c>
      <c r="G955" s="9">
        <v>9.6748600852058904E-14</v>
      </c>
    </row>
    <row r="956" spans="1:7" x14ac:dyDescent="0.25">
      <c r="A956" s="4" t="s">
        <v>1231</v>
      </c>
      <c r="B956" s="9">
        <v>1.3852291342297001E-7</v>
      </c>
      <c r="C956" s="4">
        <v>-4.2966940142911501</v>
      </c>
      <c r="D956" s="4">
        <f t="shared" si="15"/>
        <v>5.0882239696101374E-2</v>
      </c>
      <c r="E956" s="4">
        <v>1E-3</v>
      </c>
      <c r="F956" s="4">
        <v>0.02</v>
      </c>
      <c r="G956" s="4">
        <v>5.0700771541941098E-3</v>
      </c>
    </row>
    <row r="957" spans="1:7" x14ac:dyDescent="0.25">
      <c r="A957" s="4" t="s">
        <v>1232</v>
      </c>
      <c r="B957" s="9">
        <v>2.06569604561003E-24</v>
      </c>
      <c r="C957" s="4">
        <v>-4.3088868632663297</v>
      </c>
      <c r="D957" s="4">
        <f t="shared" si="15"/>
        <v>5.0454023626527865E-2</v>
      </c>
      <c r="E957" s="4">
        <v>8.0000000000000002E-3</v>
      </c>
      <c r="F957" s="4">
        <v>8.8999999999999996E-2</v>
      </c>
      <c r="G957" s="9">
        <v>7.5606540965372703E-20</v>
      </c>
    </row>
    <row r="958" spans="1:7" x14ac:dyDescent="0.25">
      <c r="A958" s="4" t="s">
        <v>451</v>
      </c>
      <c r="B958" s="9">
        <v>2.13671368923789E-47</v>
      </c>
      <c r="C958" s="4">
        <v>-4.3389998877145404</v>
      </c>
      <c r="D958" s="4">
        <f t="shared" si="15"/>
        <v>4.9411823633485875E-2</v>
      </c>
      <c r="E958" s="4">
        <v>8.0000000000000002E-3</v>
      </c>
      <c r="F958" s="4">
        <v>0.14599999999999999</v>
      </c>
      <c r="G958" s="9">
        <v>7.8205857739796008E-43</v>
      </c>
    </row>
    <row r="959" spans="1:7" x14ac:dyDescent="0.25">
      <c r="A959" s="4" t="s">
        <v>437</v>
      </c>
      <c r="B959" s="9">
        <v>5.2739928376508703E-22</v>
      </c>
      <c r="C959" s="4">
        <v>-4.6867130283136804</v>
      </c>
      <c r="D959" s="4">
        <f t="shared" ref="D959:D972" si="16">POWER(2,C959)</f>
        <v>3.8829231700499643E-2</v>
      </c>
      <c r="E959" s="4">
        <v>5.0000000000000001E-3</v>
      </c>
      <c r="F959" s="4">
        <v>7.0999999999999994E-2</v>
      </c>
      <c r="G959" s="9">
        <v>1.9303341185085899E-17</v>
      </c>
    </row>
    <row r="960" spans="1:7" x14ac:dyDescent="0.25">
      <c r="A960" s="4" t="s">
        <v>1233</v>
      </c>
      <c r="B960" s="9">
        <v>5.3309007793190198E-7</v>
      </c>
      <c r="C960" s="4">
        <v>-4.7285309528313704</v>
      </c>
      <c r="D960" s="4">
        <f t="shared" si="16"/>
        <v>3.7719883938431169E-2</v>
      </c>
      <c r="E960" s="4">
        <v>0</v>
      </c>
      <c r="F960" s="4">
        <v>1.2999999999999999E-2</v>
      </c>
      <c r="G960" s="4">
        <v>1.9511629942385599E-2</v>
      </c>
    </row>
    <row r="961" spans="1:7" x14ac:dyDescent="0.25">
      <c r="A961" s="4" t="s">
        <v>447</v>
      </c>
      <c r="B961" s="9">
        <v>1.1500812255478301E-23</v>
      </c>
      <c r="C961" s="4">
        <v>-4.8338783785245196</v>
      </c>
      <c r="D961" s="4">
        <f t="shared" si="16"/>
        <v>3.5063689566516724E-2</v>
      </c>
      <c r="E961" s="4">
        <v>3.0000000000000001E-3</v>
      </c>
      <c r="F961" s="4">
        <v>6.9000000000000006E-2</v>
      </c>
      <c r="G961" s="9">
        <v>4.20941229362762E-19</v>
      </c>
    </row>
    <row r="962" spans="1:7" x14ac:dyDescent="0.25">
      <c r="A962" s="4" t="s">
        <v>1234</v>
      </c>
      <c r="B962" s="9">
        <v>2.6055916720415198E-13</v>
      </c>
      <c r="C962" s="4">
        <v>-4.8661356173748</v>
      </c>
      <c r="D962" s="4">
        <f t="shared" si="16"/>
        <v>3.4288399692239319E-2</v>
      </c>
      <c r="E962" s="4">
        <v>4.0000000000000001E-3</v>
      </c>
      <c r="F962" s="4">
        <v>4.7E-2</v>
      </c>
      <c r="G962" s="9">
        <v>9.5367260788391797E-9</v>
      </c>
    </row>
    <row r="963" spans="1:7" x14ac:dyDescent="0.25">
      <c r="A963" s="4" t="s">
        <v>436</v>
      </c>
      <c r="B963" s="9">
        <v>1.34566674466174E-29</v>
      </c>
      <c r="C963" s="4">
        <v>-4.9383008914878399</v>
      </c>
      <c r="D963" s="4">
        <f t="shared" si="16"/>
        <v>3.261544467733133E-2</v>
      </c>
      <c r="E963" s="4">
        <v>1.0999999999999999E-2</v>
      </c>
      <c r="F963" s="4">
        <v>0.111</v>
      </c>
      <c r="G963" s="9">
        <v>4.9252748521364302E-25</v>
      </c>
    </row>
    <row r="964" spans="1:7" x14ac:dyDescent="0.25">
      <c r="A964" s="4" t="s">
        <v>1235</v>
      </c>
      <c r="B964" s="9">
        <v>3.18804499186032E-13</v>
      </c>
      <c r="C964" s="4">
        <v>-5.1476089712553499</v>
      </c>
      <c r="D964" s="4">
        <f t="shared" si="16"/>
        <v>2.8210792963707466E-2</v>
      </c>
      <c r="E964" s="4">
        <v>1E-3</v>
      </c>
      <c r="F964" s="4">
        <v>3.1E-2</v>
      </c>
      <c r="G964" s="9">
        <v>1.1668563474708E-8</v>
      </c>
    </row>
    <row r="965" spans="1:7" x14ac:dyDescent="0.25">
      <c r="A965" s="4" t="s">
        <v>1236</v>
      </c>
      <c r="B965" s="9">
        <v>1.35587887346238E-7</v>
      </c>
      <c r="C965" s="4">
        <v>-5.2528204680951003</v>
      </c>
      <c r="D965" s="4">
        <f t="shared" si="16"/>
        <v>2.6226689659115406E-2</v>
      </c>
      <c r="E965" s="4">
        <v>1E-3</v>
      </c>
      <c r="F965" s="4">
        <v>0.02</v>
      </c>
      <c r="G965" s="4">
        <v>4.9626522647596497E-3</v>
      </c>
    </row>
    <row r="966" spans="1:7" x14ac:dyDescent="0.25">
      <c r="A966" s="4" t="s">
        <v>1237</v>
      </c>
      <c r="B966" s="9">
        <v>5.3309007793190198E-7</v>
      </c>
      <c r="C966" s="4">
        <v>-5.3692079304488196</v>
      </c>
      <c r="D966" s="4">
        <f t="shared" si="16"/>
        <v>2.4193982377430267E-2</v>
      </c>
      <c r="E966" s="4">
        <v>0</v>
      </c>
      <c r="F966" s="4">
        <v>1.2999999999999999E-2</v>
      </c>
      <c r="G966" s="4">
        <v>1.9511629942385599E-2</v>
      </c>
    </row>
    <row r="967" spans="1:7" x14ac:dyDescent="0.25">
      <c r="A967" s="4" t="s">
        <v>434</v>
      </c>
      <c r="B967" s="9">
        <v>2.7180411972368001E-22</v>
      </c>
      <c r="C967" s="4">
        <v>-5.5883156571385504</v>
      </c>
      <c r="D967" s="4">
        <f t="shared" si="16"/>
        <v>2.0784968083679113E-2</v>
      </c>
      <c r="E967" s="4">
        <v>1E-3</v>
      </c>
      <c r="F967" s="4">
        <v>5.5E-2</v>
      </c>
      <c r="G967" s="9">
        <v>9.9483025860064007E-18</v>
      </c>
    </row>
    <row r="968" spans="1:7" x14ac:dyDescent="0.25">
      <c r="A968" s="4" t="s">
        <v>1238</v>
      </c>
      <c r="B968" s="9">
        <v>1.9645975804465099E-15</v>
      </c>
      <c r="C968" s="4">
        <v>-6.3304852996222198</v>
      </c>
      <c r="D968" s="4">
        <f t="shared" si="16"/>
        <v>1.2426076921294977E-2</v>
      </c>
      <c r="E968" s="4">
        <v>0</v>
      </c>
      <c r="F968" s="4">
        <v>3.3000000000000002E-2</v>
      </c>
      <c r="G968" s="9">
        <v>7.1906236041922495E-11</v>
      </c>
    </row>
    <row r="969" spans="1:7" x14ac:dyDescent="0.25">
      <c r="A969" s="4" t="s">
        <v>1239</v>
      </c>
      <c r="B969" s="9">
        <v>1.9645975804465099E-15</v>
      </c>
      <c r="C969" s="4">
        <v>-6.4210832525775396</v>
      </c>
      <c r="D969" s="4">
        <f t="shared" si="16"/>
        <v>1.1669744196623803E-2</v>
      </c>
      <c r="E969" s="4">
        <v>0</v>
      </c>
      <c r="F969" s="4">
        <v>3.3000000000000002E-2</v>
      </c>
      <c r="G969" s="9">
        <v>7.1906236041922495E-11</v>
      </c>
    </row>
    <row r="970" spans="1:7" x14ac:dyDescent="0.25">
      <c r="A970" s="4" t="s">
        <v>1240</v>
      </c>
      <c r="B970" s="9">
        <v>2.9129067192380199E-10</v>
      </c>
      <c r="C970" s="4">
        <v>-7.3291190515243496</v>
      </c>
      <c r="D970" s="4">
        <f t="shared" si="16"/>
        <v>6.218925063417563E-3</v>
      </c>
      <c r="E970" s="4">
        <v>2E-3</v>
      </c>
      <c r="F970" s="4">
        <v>2.9000000000000001E-2</v>
      </c>
      <c r="G970" s="9">
        <v>1.06615298830831E-5</v>
      </c>
    </row>
    <row r="971" spans="1:7" x14ac:dyDescent="0.25">
      <c r="A971" s="4" t="s">
        <v>1241</v>
      </c>
      <c r="B971" s="9">
        <v>5.3309007793190198E-7</v>
      </c>
      <c r="C971" s="4">
        <v>-7.4930424883569096</v>
      </c>
      <c r="D971" s="4">
        <f t="shared" si="16"/>
        <v>5.5509773111867503E-3</v>
      </c>
      <c r="E971" s="4">
        <v>0</v>
      </c>
      <c r="F971" s="4">
        <v>1.2999999999999999E-2</v>
      </c>
      <c r="G971" s="4">
        <v>1.9511629942385599E-2</v>
      </c>
    </row>
    <row r="972" spans="1:7" x14ac:dyDescent="0.25">
      <c r="A972" s="4" t="s">
        <v>1242</v>
      </c>
      <c r="B972" s="9">
        <v>6.0617142586729206E-8</v>
      </c>
      <c r="C972" s="4">
        <v>-8.5148431536601201</v>
      </c>
      <c r="D972" s="4">
        <f t="shared" si="16"/>
        <v>2.7338633466417739E-3</v>
      </c>
      <c r="E972" s="4">
        <v>0</v>
      </c>
      <c r="F972" s="4">
        <v>1.6E-2</v>
      </c>
      <c r="G972" s="4">
        <v>2.21864803581687E-3</v>
      </c>
    </row>
    <row r="973" spans="1:7" x14ac:dyDescent="0.25">
      <c r="B973" s="2"/>
    </row>
    <row r="974" spans="1:7" x14ac:dyDescent="0.25">
      <c r="B974" s="2"/>
    </row>
    <row r="975" spans="1:7" x14ac:dyDescent="0.25">
      <c r="B975" s="2"/>
    </row>
    <row r="976" spans="1:7" x14ac:dyDescent="0.25">
      <c r="B976" s="2"/>
    </row>
    <row r="977" spans="2:2" x14ac:dyDescent="0.25">
      <c r="B977" s="2"/>
    </row>
    <row r="978" spans="2:2" x14ac:dyDescent="0.25">
      <c r="B978" s="2"/>
    </row>
    <row r="979" spans="2:2" x14ac:dyDescent="0.25">
      <c r="B979" s="2"/>
    </row>
    <row r="980" spans="2:2" x14ac:dyDescent="0.25">
      <c r="B980" s="2"/>
    </row>
    <row r="981" spans="2:2" x14ac:dyDescent="0.25">
      <c r="B981" s="2"/>
    </row>
    <row r="982" spans="2:2" x14ac:dyDescent="0.25">
      <c r="B982" s="2"/>
    </row>
    <row r="983" spans="2:2" x14ac:dyDescent="0.25">
      <c r="B983" s="2"/>
    </row>
    <row r="984" spans="2:2" x14ac:dyDescent="0.25">
      <c r="B984" s="2"/>
    </row>
    <row r="985" spans="2:2" x14ac:dyDescent="0.25">
      <c r="B985" s="2"/>
    </row>
    <row r="986" spans="2:2" x14ac:dyDescent="0.25">
      <c r="B986" s="2"/>
    </row>
    <row r="987" spans="2:2" x14ac:dyDescent="0.25">
      <c r="B987" s="2"/>
    </row>
    <row r="988" spans="2:2" x14ac:dyDescent="0.25">
      <c r="B988" s="2"/>
    </row>
    <row r="989" spans="2:2" x14ac:dyDescent="0.25">
      <c r="B989" s="2"/>
    </row>
    <row r="990" spans="2:2" x14ac:dyDescent="0.25">
      <c r="B990" s="2"/>
    </row>
    <row r="991" spans="2:2" x14ac:dyDescent="0.25">
      <c r="B991" s="2"/>
    </row>
    <row r="992" spans="2:2" x14ac:dyDescent="0.25">
      <c r="B992" s="2"/>
    </row>
    <row r="993" spans="2:2" x14ac:dyDescent="0.25">
      <c r="B993" s="2"/>
    </row>
    <row r="994" spans="2:2" x14ac:dyDescent="0.25">
      <c r="B994" s="2"/>
    </row>
    <row r="995" spans="2:2" x14ac:dyDescent="0.25">
      <c r="B995" s="2"/>
    </row>
    <row r="996" spans="2:2" x14ac:dyDescent="0.25">
      <c r="B996" s="2"/>
    </row>
    <row r="997" spans="2:2" x14ac:dyDescent="0.25">
      <c r="B997" s="2"/>
    </row>
    <row r="998" spans="2:2" x14ac:dyDescent="0.25">
      <c r="B998" s="2"/>
    </row>
    <row r="999" spans="2:2" x14ac:dyDescent="0.25">
      <c r="B999" s="2"/>
    </row>
    <row r="1000" spans="2:2" x14ac:dyDescent="0.25">
      <c r="B1000" s="2"/>
    </row>
    <row r="1001" spans="2:2" x14ac:dyDescent="0.25">
      <c r="B1001" s="2"/>
    </row>
    <row r="1002" spans="2:2" x14ac:dyDescent="0.25">
      <c r="B1002" s="2"/>
    </row>
    <row r="1003" spans="2:2" x14ac:dyDescent="0.25">
      <c r="B1003" s="2"/>
    </row>
    <row r="1004" spans="2:2" x14ac:dyDescent="0.25">
      <c r="B1004" s="2"/>
    </row>
    <row r="1005" spans="2:2" x14ac:dyDescent="0.25">
      <c r="B1005" s="2"/>
    </row>
    <row r="1006" spans="2:2" x14ac:dyDescent="0.25">
      <c r="B1006" s="2"/>
    </row>
    <row r="1007" spans="2:2" x14ac:dyDescent="0.25">
      <c r="B1007" s="2"/>
    </row>
    <row r="1008" spans="2:2" x14ac:dyDescent="0.25">
      <c r="B1008" s="2"/>
    </row>
    <row r="1009" spans="2:2" x14ac:dyDescent="0.25">
      <c r="B1009" s="2"/>
    </row>
    <row r="1010" spans="2:2" x14ac:dyDescent="0.25">
      <c r="B1010" s="2"/>
    </row>
    <row r="1011" spans="2:2" x14ac:dyDescent="0.25">
      <c r="B1011" s="2"/>
    </row>
    <row r="1012" spans="2:2" x14ac:dyDescent="0.25">
      <c r="B1012" s="2"/>
    </row>
    <row r="1013" spans="2:2" x14ac:dyDescent="0.25">
      <c r="B1013" s="2"/>
    </row>
    <row r="1014" spans="2:2" x14ac:dyDescent="0.25">
      <c r="B1014" s="2"/>
    </row>
    <row r="1015" spans="2:2" x14ac:dyDescent="0.25">
      <c r="B1015" s="2"/>
    </row>
    <row r="1016" spans="2:2" x14ac:dyDescent="0.25">
      <c r="B1016" s="2"/>
    </row>
    <row r="1017" spans="2:2" x14ac:dyDescent="0.25">
      <c r="B1017" s="2"/>
    </row>
    <row r="1018" spans="2:2" x14ac:dyDescent="0.25">
      <c r="B1018" s="2"/>
    </row>
    <row r="1019" spans="2:2" x14ac:dyDescent="0.25">
      <c r="B1019" s="2"/>
    </row>
    <row r="1020" spans="2:2" x14ac:dyDescent="0.25">
      <c r="B1020" s="2"/>
    </row>
    <row r="1021" spans="2:2" x14ac:dyDescent="0.25">
      <c r="B1021" s="2"/>
    </row>
    <row r="1022" spans="2:2" x14ac:dyDescent="0.25">
      <c r="B1022" s="2"/>
    </row>
    <row r="1023" spans="2:2" x14ac:dyDescent="0.25">
      <c r="B1023" s="2"/>
    </row>
    <row r="1024" spans="2:2" x14ac:dyDescent="0.25">
      <c r="B1024" s="2"/>
    </row>
    <row r="1025" spans="2:2" x14ac:dyDescent="0.25">
      <c r="B1025" s="2"/>
    </row>
    <row r="1026" spans="2:2" x14ac:dyDescent="0.25">
      <c r="B1026" s="2"/>
    </row>
    <row r="1027" spans="2:2" x14ac:dyDescent="0.25">
      <c r="B1027" s="2"/>
    </row>
    <row r="1028" spans="2:2" x14ac:dyDescent="0.25">
      <c r="B1028" s="2"/>
    </row>
    <row r="1029" spans="2:2" x14ac:dyDescent="0.25">
      <c r="B1029" s="2"/>
    </row>
    <row r="1030" spans="2:2" x14ac:dyDescent="0.25">
      <c r="B1030" s="2"/>
    </row>
    <row r="1031" spans="2:2" x14ac:dyDescent="0.25">
      <c r="B1031" s="2"/>
    </row>
    <row r="1032" spans="2:2" x14ac:dyDescent="0.25">
      <c r="B1032" s="2"/>
    </row>
    <row r="1033" spans="2:2" x14ac:dyDescent="0.25">
      <c r="B1033" s="2"/>
    </row>
    <row r="1034" spans="2:2" x14ac:dyDescent="0.25">
      <c r="B1034" s="2"/>
    </row>
    <row r="1035" spans="2:2" x14ac:dyDescent="0.25">
      <c r="B1035" s="2"/>
    </row>
    <row r="1036" spans="2:2" x14ac:dyDescent="0.25">
      <c r="B1036" s="2"/>
    </row>
    <row r="1037" spans="2:2" x14ac:dyDescent="0.25">
      <c r="B1037" s="2"/>
    </row>
    <row r="1038" spans="2:2" x14ac:dyDescent="0.25">
      <c r="B1038" s="2"/>
    </row>
    <row r="1039" spans="2:2" x14ac:dyDescent="0.25">
      <c r="B1039" s="2"/>
    </row>
    <row r="1040" spans="2:2" x14ac:dyDescent="0.25">
      <c r="B1040" s="2"/>
    </row>
    <row r="1041" spans="2:2" x14ac:dyDescent="0.25">
      <c r="B1041" s="2"/>
    </row>
    <row r="1042" spans="2:2" x14ac:dyDescent="0.25">
      <c r="B1042" s="2"/>
    </row>
    <row r="1043" spans="2:2" x14ac:dyDescent="0.25">
      <c r="B1043" s="2"/>
    </row>
    <row r="1044" spans="2:2" x14ac:dyDescent="0.25">
      <c r="B1044" s="2"/>
    </row>
    <row r="1045" spans="2:2" x14ac:dyDescent="0.25">
      <c r="B1045" s="2"/>
    </row>
    <row r="1046" spans="2:2" x14ac:dyDescent="0.25">
      <c r="B1046" s="2"/>
    </row>
    <row r="1047" spans="2:2" x14ac:dyDescent="0.25">
      <c r="B1047" s="2"/>
    </row>
    <row r="1048" spans="2:2" x14ac:dyDescent="0.25">
      <c r="B1048" s="2"/>
    </row>
    <row r="1049" spans="2:2" x14ac:dyDescent="0.25">
      <c r="B1049" s="2"/>
    </row>
    <row r="1050" spans="2:2" x14ac:dyDescent="0.25">
      <c r="B1050" s="2"/>
    </row>
    <row r="1051" spans="2:2" x14ac:dyDescent="0.25">
      <c r="B1051" s="2"/>
    </row>
    <row r="1052" spans="2:2" x14ac:dyDescent="0.25">
      <c r="B1052" s="2"/>
    </row>
    <row r="1053" spans="2:2" x14ac:dyDescent="0.25">
      <c r="B1053" s="2"/>
    </row>
    <row r="1054" spans="2:2" x14ac:dyDescent="0.25">
      <c r="B1054" s="2"/>
    </row>
    <row r="1055" spans="2:2" x14ac:dyDescent="0.25">
      <c r="B1055" s="2"/>
    </row>
    <row r="1056" spans="2:2" x14ac:dyDescent="0.25">
      <c r="B1056" s="2"/>
    </row>
    <row r="1057" spans="2:2" x14ac:dyDescent="0.25">
      <c r="B1057" s="2"/>
    </row>
    <row r="1058" spans="2:2" x14ac:dyDescent="0.25">
      <c r="B1058" s="2"/>
    </row>
    <row r="1059" spans="2:2" x14ac:dyDescent="0.25">
      <c r="B1059" s="2"/>
    </row>
    <row r="1060" spans="2:2" x14ac:dyDescent="0.25">
      <c r="B1060" s="2"/>
    </row>
    <row r="1061" spans="2:2" x14ac:dyDescent="0.25">
      <c r="B1061" s="2"/>
    </row>
    <row r="1062" spans="2:2" x14ac:dyDescent="0.25">
      <c r="B1062" s="2"/>
    </row>
    <row r="1063" spans="2:2" x14ac:dyDescent="0.25">
      <c r="B1063" s="2"/>
    </row>
    <row r="1064" spans="2:2" x14ac:dyDescent="0.25">
      <c r="B1064" s="2"/>
    </row>
    <row r="1065" spans="2:2" x14ac:dyDescent="0.25">
      <c r="B1065" s="2"/>
    </row>
    <row r="1066" spans="2:2" x14ac:dyDescent="0.25">
      <c r="B1066" s="2"/>
    </row>
    <row r="1067" spans="2:2" x14ac:dyDescent="0.25">
      <c r="B1067" s="2"/>
    </row>
    <row r="1068" spans="2:2" x14ac:dyDescent="0.25">
      <c r="B1068" s="2"/>
    </row>
    <row r="1069" spans="2:2" x14ac:dyDescent="0.25">
      <c r="B1069" s="2"/>
    </row>
    <row r="1070" spans="2:2" x14ac:dyDescent="0.25">
      <c r="B1070" s="2"/>
    </row>
    <row r="1071" spans="2:2" x14ac:dyDescent="0.25">
      <c r="B1071" s="2"/>
    </row>
    <row r="1072" spans="2:2" x14ac:dyDescent="0.25">
      <c r="B1072" s="2"/>
    </row>
    <row r="1073" spans="2:2" x14ac:dyDescent="0.25">
      <c r="B1073" s="2"/>
    </row>
    <row r="1074" spans="2:2" x14ac:dyDescent="0.25">
      <c r="B1074" s="2"/>
    </row>
    <row r="1075" spans="2:2" x14ac:dyDescent="0.25">
      <c r="B1075" s="2"/>
    </row>
    <row r="1076" spans="2:2" x14ac:dyDescent="0.25">
      <c r="B1076" s="2"/>
    </row>
    <row r="1077" spans="2:2" x14ac:dyDescent="0.25">
      <c r="B1077" s="2"/>
    </row>
    <row r="1078" spans="2:2" x14ac:dyDescent="0.25">
      <c r="B1078" s="2"/>
    </row>
    <row r="1079" spans="2:2" x14ac:dyDescent="0.25">
      <c r="B1079" s="2"/>
    </row>
    <row r="1080" spans="2:2" x14ac:dyDescent="0.25">
      <c r="B1080" s="2"/>
    </row>
    <row r="1081" spans="2:2" x14ac:dyDescent="0.25">
      <c r="B1081" s="2"/>
    </row>
    <row r="1082" spans="2:2" x14ac:dyDescent="0.25">
      <c r="B1082" s="2"/>
    </row>
    <row r="1083" spans="2:2" x14ac:dyDescent="0.25">
      <c r="B1083" s="2"/>
    </row>
    <row r="1084" spans="2:2" x14ac:dyDescent="0.25">
      <c r="B1084" s="2"/>
    </row>
    <row r="1085" spans="2:2" x14ac:dyDescent="0.25">
      <c r="B1085" s="2"/>
    </row>
    <row r="1086" spans="2:2" x14ac:dyDescent="0.25">
      <c r="B1086" s="2"/>
    </row>
    <row r="1087" spans="2:2" x14ac:dyDescent="0.25">
      <c r="B1087" s="2"/>
    </row>
    <row r="1088" spans="2:2" x14ac:dyDescent="0.25">
      <c r="B1088" s="2"/>
    </row>
    <row r="1089" spans="2:2" x14ac:dyDescent="0.25">
      <c r="B1089" s="2"/>
    </row>
    <row r="1090" spans="2:2" x14ac:dyDescent="0.25">
      <c r="B1090" s="2"/>
    </row>
    <row r="1091" spans="2:2" x14ac:dyDescent="0.25">
      <c r="B1091" s="2"/>
    </row>
    <row r="1092" spans="2:2" x14ac:dyDescent="0.25">
      <c r="B1092" s="2"/>
    </row>
    <row r="1093" spans="2:2" x14ac:dyDescent="0.25">
      <c r="B1093" s="2"/>
    </row>
    <row r="1094" spans="2:2" x14ac:dyDescent="0.25">
      <c r="B1094" s="2"/>
    </row>
    <row r="1095" spans="2:2" x14ac:dyDescent="0.25">
      <c r="B1095" s="2"/>
    </row>
    <row r="1096" spans="2:2" x14ac:dyDescent="0.25">
      <c r="B1096" s="2"/>
    </row>
    <row r="1097" spans="2:2" x14ac:dyDescent="0.25">
      <c r="B1097" s="2"/>
    </row>
    <row r="1098" spans="2:2" x14ac:dyDescent="0.25">
      <c r="B1098" s="2"/>
    </row>
    <row r="1099" spans="2:2" x14ac:dyDescent="0.25">
      <c r="B1099" s="2"/>
    </row>
    <row r="1100" spans="2:2" x14ac:dyDescent="0.25">
      <c r="B1100" s="2"/>
    </row>
    <row r="1101" spans="2:2" x14ac:dyDescent="0.25">
      <c r="B1101" s="2"/>
    </row>
    <row r="1102" spans="2:2" x14ac:dyDescent="0.25">
      <c r="B1102" s="2"/>
    </row>
    <row r="1103" spans="2:2" x14ac:dyDescent="0.25">
      <c r="B1103" s="2"/>
    </row>
    <row r="1104" spans="2:2" x14ac:dyDescent="0.25">
      <c r="B1104" s="2"/>
    </row>
    <row r="1105" spans="2:2" x14ac:dyDescent="0.25">
      <c r="B1105" s="2"/>
    </row>
    <row r="1106" spans="2:2" x14ac:dyDescent="0.25">
      <c r="B1106" s="2"/>
    </row>
    <row r="1107" spans="2:2" x14ac:dyDescent="0.25">
      <c r="B1107" s="2"/>
    </row>
    <row r="1108" spans="2:2" x14ac:dyDescent="0.25">
      <c r="B1108" s="2"/>
    </row>
    <row r="1109" spans="2:2" x14ac:dyDescent="0.25">
      <c r="B1109" s="2"/>
    </row>
    <row r="1110" spans="2:2" x14ac:dyDescent="0.25">
      <c r="B1110" s="2"/>
    </row>
    <row r="1111" spans="2:2" x14ac:dyDescent="0.25">
      <c r="B1111" s="2"/>
    </row>
    <row r="1112" spans="2:2" x14ac:dyDescent="0.25">
      <c r="B1112" s="2"/>
    </row>
    <row r="1113" spans="2:2" x14ac:dyDescent="0.25">
      <c r="B1113" s="2"/>
    </row>
    <row r="1114" spans="2:2" x14ac:dyDescent="0.25">
      <c r="B1114" s="2"/>
    </row>
    <row r="1115" spans="2:2" x14ac:dyDescent="0.25">
      <c r="B1115" s="2"/>
    </row>
    <row r="1116" spans="2:2" x14ac:dyDescent="0.25">
      <c r="B1116" s="2"/>
    </row>
    <row r="1117" spans="2:2" x14ac:dyDescent="0.25">
      <c r="B1117" s="2"/>
    </row>
    <row r="1118" spans="2:2" x14ac:dyDescent="0.25">
      <c r="B1118" s="2"/>
    </row>
    <row r="1119" spans="2:2" x14ac:dyDescent="0.25">
      <c r="B1119" s="2"/>
    </row>
    <row r="1120" spans="2:2" x14ac:dyDescent="0.25">
      <c r="B1120" s="2"/>
    </row>
    <row r="1121" spans="2:2" x14ac:dyDescent="0.25">
      <c r="B1121" s="2"/>
    </row>
    <row r="1122" spans="2:2" x14ac:dyDescent="0.25">
      <c r="B1122" s="2"/>
    </row>
    <row r="1123" spans="2:2" x14ac:dyDescent="0.25">
      <c r="B1123" s="2"/>
    </row>
    <row r="1124" spans="2:2" x14ac:dyDescent="0.25">
      <c r="B1124" s="2"/>
    </row>
    <row r="1125" spans="2:2" x14ac:dyDescent="0.25">
      <c r="B1125" s="2"/>
    </row>
    <row r="1126" spans="2:2" x14ac:dyDescent="0.25">
      <c r="B1126" s="2"/>
    </row>
    <row r="1127" spans="2:2" x14ac:dyDescent="0.25">
      <c r="B1127" s="2"/>
    </row>
    <row r="1128" spans="2:2" x14ac:dyDescent="0.25">
      <c r="B1128" s="2"/>
    </row>
    <row r="1129" spans="2:2" x14ac:dyDescent="0.25">
      <c r="B1129" s="2"/>
    </row>
    <row r="1130" spans="2:2" x14ac:dyDescent="0.25">
      <c r="B1130" s="2"/>
    </row>
    <row r="1131" spans="2:2" x14ac:dyDescent="0.25">
      <c r="B1131" s="2"/>
    </row>
    <row r="1132" spans="2:2" x14ac:dyDescent="0.25">
      <c r="B1132" s="2"/>
    </row>
    <row r="1133" spans="2:2" x14ac:dyDescent="0.25">
      <c r="B1133" s="2"/>
    </row>
    <row r="1134" spans="2:2" x14ac:dyDescent="0.25">
      <c r="B1134" s="2"/>
    </row>
    <row r="1135" spans="2:2" x14ac:dyDescent="0.25">
      <c r="B1135" s="2"/>
    </row>
    <row r="1136" spans="2:2" x14ac:dyDescent="0.25">
      <c r="B1136" s="2"/>
    </row>
    <row r="1137" spans="2:2" x14ac:dyDescent="0.25">
      <c r="B1137" s="2"/>
    </row>
    <row r="1138" spans="2:2" x14ac:dyDescent="0.25">
      <c r="B1138" s="2"/>
    </row>
    <row r="1139" spans="2:2" x14ac:dyDescent="0.25">
      <c r="B1139" s="2"/>
    </row>
    <row r="1140" spans="2:2" x14ac:dyDescent="0.25">
      <c r="B1140" s="2"/>
    </row>
    <row r="1141" spans="2:2" x14ac:dyDescent="0.25">
      <c r="B1141" s="2"/>
    </row>
    <row r="1142" spans="2:2" x14ac:dyDescent="0.25">
      <c r="B1142" s="2"/>
    </row>
    <row r="1143" spans="2:2" x14ac:dyDescent="0.25">
      <c r="B1143" s="2"/>
    </row>
    <row r="1144" spans="2:2" x14ac:dyDescent="0.25">
      <c r="B1144" s="2"/>
    </row>
    <row r="1145" spans="2:2" x14ac:dyDescent="0.25">
      <c r="B1145" s="2"/>
    </row>
    <row r="1146" spans="2:2" x14ac:dyDescent="0.25">
      <c r="B1146" s="2"/>
    </row>
    <row r="1147" spans="2:2" x14ac:dyDescent="0.25">
      <c r="B1147" s="2"/>
    </row>
    <row r="1148" spans="2:2" x14ac:dyDescent="0.25">
      <c r="B1148" s="2"/>
    </row>
    <row r="1149" spans="2:2" x14ac:dyDescent="0.25">
      <c r="B1149" s="2"/>
    </row>
    <row r="1150" spans="2:2" x14ac:dyDescent="0.25">
      <c r="B1150" s="2"/>
    </row>
    <row r="1151" spans="2:2" x14ac:dyDescent="0.25">
      <c r="B1151" s="2"/>
    </row>
    <row r="1152" spans="2:2" x14ac:dyDescent="0.25">
      <c r="B1152" s="2"/>
    </row>
    <row r="1153" spans="2:2" x14ac:dyDescent="0.25">
      <c r="B1153" s="2"/>
    </row>
    <row r="1154" spans="2:2" x14ac:dyDescent="0.25">
      <c r="B1154" s="2"/>
    </row>
    <row r="1155" spans="2:2" x14ac:dyDescent="0.25">
      <c r="B1155" s="2"/>
    </row>
    <row r="1156" spans="2:2" x14ac:dyDescent="0.25">
      <c r="B1156" s="2"/>
    </row>
    <row r="1157" spans="2:2" x14ac:dyDescent="0.25">
      <c r="B1157" s="2"/>
    </row>
    <row r="1158" spans="2:2" x14ac:dyDescent="0.25">
      <c r="B1158" s="2"/>
    </row>
    <row r="1159" spans="2:2" x14ac:dyDescent="0.25">
      <c r="B1159" s="2"/>
    </row>
    <row r="1160" spans="2:2" x14ac:dyDescent="0.25">
      <c r="B1160" s="2"/>
    </row>
    <row r="1161" spans="2:2" x14ac:dyDescent="0.25">
      <c r="B1161" s="2"/>
    </row>
    <row r="1162" spans="2:2" x14ac:dyDescent="0.25">
      <c r="B1162" s="2"/>
    </row>
    <row r="1163" spans="2:2" x14ac:dyDescent="0.25">
      <c r="B1163" s="2"/>
    </row>
    <row r="1164" spans="2:2" x14ac:dyDescent="0.25">
      <c r="B1164" s="2"/>
    </row>
    <row r="1165" spans="2:2" x14ac:dyDescent="0.25">
      <c r="B1165" s="2"/>
    </row>
    <row r="1166" spans="2:2" x14ac:dyDescent="0.25">
      <c r="B1166" s="2"/>
    </row>
    <row r="1167" spans="2:2" x14ac:dyDescent="0.25">
      <c r="B1167" s="2"/>
    </row>
    <row r="1168" spans="2:2" x14ac:dyDescent="0.25">
      <c r="B1168" s="2"/>
    </row>
    <row r="1169" spans="2:2" x14ac:dyDescent="0.25">
      <c r="B1169" s="2"/>
    </row>
    <row r="1170" spans="2:2" x14ac:dyDescent="0.25">
      <c r="B1170" s="2"/>
    </row>
    <row r="1171" spans="2:2" x14ac:dyDescent="0.25">
      <c r="B1171" s="2"/>
    </row>
    <row r="1172" spans="2:2" x14ac:dyDescent="0.25">
      <c r="B1172" s="2"/>
    </row>
    <row r="1173" spans="2:2" x14ac:dyDescent="0.25">
      <c r="B1173" s="2"/>
    </row>
    <row r="1174" spans="2:2" x14ac:dyDescent="0.25">
      <c r="B1174" s="2"/>
    </row>
    <row r="1175" spans="2:2" x14ac:dyDescent="0.25">
      <c r="B1175" s="2"/>
    </row>
    <row r="1176" spans="2:2" x14ac:dyDescent="0.25">
      <c r="B1176" s="2"/>
    </row>
    <row r="1177" spans="2:2" x14ac:dyDescent="0.25">
      <c r="B1177" s="2"/>
    </row>
    <row r="1178" spans="2:2" x14ac:dyDescent="0.25">
      <c r="B1178" s="2"/>
    </row>
    <row r="1179" spans="2:2" x14ac:dyDescent="0.25">
      <c r="B1179" s="2"/>
    </row>
    <row r="1180" spans="2:2" x14ac:dyDescent="0.25">
      <c r="B1180" s="2"/>
    </row>
    <row r="1181" spans="2:2" x14ac:dyDescent="0.25">
      <c r="B1181" s="2"/>
    </row>
    <row r="1182" spans="2:2" x14ac:dyDescent="0.25">
      <c r="B1182" s="2"/>
    </row>
    <row r="1183" spans="2:2" x14ac:dyDescent="0.25">
      <c r="B1183" s="2"/>
    </row>
    <row r="1184" spans="2:2" x14ac:dyDescent="0.25">
      <c r="B1184" s="2"/>
    </row>
    <row r="1185" spans="2:2" x14ac:dyDescent="0.25">
      <c r="B1185" s="2"/>
    </row>
    <row r="1186" spans="2:2" x14ac:dyDescent="0.25">
      <c r="B1186" s="2"/>
    </row>
    <row r="1187" spans="2:2" x14ac:dyDescent="0.25">
      <c r="B1187" s="2"/>
    </row>
    <row r="1188" spans="2:2" x14ac:dyDescent="0.25">
      <c r="B1188" s="2"/>
    </row>
    <row r="1189" spans="2:2" x14ac:dyDescent="0.25">
      <c r="B1189" s="2"/>
    </row>
    <row r="1190" spans="2:2" x14ac:dyDescent="0.25">
      <c r="B1190" s="2"/>
    </row>
    <row r="1191" spans="2:2" x14ac:dyDescent="0.25">
      <c r="B1191" s="2"/>
    </row>
    <row r="1192" spans="2:2" x14ac:dyDescent="0.25">
      <c r="B1192" s="2"/>
    </row>
    <row r="1193" spans="2:2" x14ac:dyDescent="0.25">
      <c r="B1193" s="2"/>
    </row>
    <row r="1194" spans="2:2" x14ac:dyDescent="0.25">
      <c r="B1194" s="2"/>
    </row>
    <row r="1195" spans="2:2" x14ac:dyDescent="0.25">
      <c r="B1195" s="2"/>
    </row>
    <row r="1196" spans="2:2" x14ac:dyDescent="0.25">
      <c r="B1196" s="2"/>
    </row>
    <row r="1197" spans="2:2" x14ac:dyDescent="0.25">
      <c r="B1197" s="2"/>
    </row>
    <row r="1198" spans="2:2" x14ac:dyDescent="0.25">
      <c r="B1198" s="2"/>
    </row>
    <row r="1199" spans="2:2" x14ac:dyDescent="0.25">
      <c r="B1199" s="2"/>
    </row>
    <row r="1200" spans="2:2" x14ac:dyDescent="0.25">
      <c r="B1200" s="2"/>
    </row>
    <row r="1201" spans="2:2" x14ac:dyDescent="0.25">
      <c r="B1201" s="2"/>
    </row>
    <row r="1202" spans="2:2" x14ac:dyDescent="0.25">
      <c r="B1202" s="2"/>
    </row>
    <row r="1203" spans="2:2" x14ac:dyDescent="0.25">
      <c r="B1203" s="2"/>
    </row>
    <row r="1204" spans="2:2" x14ac:dyDescent="0.25">
      <c r="B1204" s="2"/>
    </row>
    <row r="1205" spans="2:2" x14ac:dyDescent="0.25">
      <c r="B1205" s="2"/>
    </row>
    <row r="1206" spans="2:2" x14ac:dyDescent="0.25">
      <c r="B1206" s="2"/>
    </row>
    <row r="1207" spans="2:2" x14ac:dyDescent="0.25">
      <c r="B1207" s="2"/>
    </row>
    <row r="1208" spans="2:2" x14ac:dyDescent="0.25">
      <c r="B1208" s="2"/>
    </row>
    <row r="1209" spans="2:2" x14ac:dyDescent="0.25">
      <c r="B1209" s="2"/>
    </row>
    <row r="1210" spans="2:2" x14ac:dyDescent="0.25">
      <c r="B1210" s="2"/>
    </row>
    <row r="1211" spans="2:2" x14ac:dyDescent="0.25">
      <c r="B1211" s="2"/>
    </row>
    <row r="1212" spans="2:2" x14ac:dyDescent="0.25">
      <c r="B1212" s="2"/>
    </row>
    <row r="1213" spans="2:2" x14ac:dyDescent="0.25">
      <c r="B1213" s="2"/>
    </row>
    <row r="1214" spans="2:2" x14ac:dyDescent="0.25">
      <c r="B1214" s="2"/>
    </row>
    <row r="1215" spans="2:2" x14ac:dyDescent="0.25">
      <c r="B1215" s="2"/>
    </row>
    <row r="1216" spans="2:2" x14ac:dyDescent="0.25">
      <c r="B1216" s="2"/>
    </row>
    <row r="1217" spans="2:2" x14ac:dyDescent="0.25">
      <c r="B1217" s="2"/>
    </row>
    <row r="1218" spans="2:2" x14ac:dyDescent="0.25">
      <c r="B1218" s="2"/>
    </row>
    <row r="1219" spans="2:2" x14ac:dyDescent="0.25">
      <c r="B1219" s="2"/>
    </row>
    <row r="1220" spans="2:2" x14ac:dyDescent="0.25">
      <c r="B1220" s="2"/>
    </row>
    <row r="1221" spans="2:2" x14ac:dyDescent="0.25">
      <c r="B1221" s="2"/>
    </row>
    <row r="1222" spans="2:2" x14ac:dyDescent="0.25">
      <c r="B1222" s="2"/>
    </row>
    <row r="1223" spans="2:2" x14ac:dyDescent="0.25">
      <c r="B1223" s="2"/>
    </row>
    <row r="1224" spans="2:2" x14ac:dyDescent="0.25">
      <c r="B1224" s="2"/>
    </row>
    <row r="1225" spans="2:2" x14ac:dyDescent="0.25">
      <c r="B1225" s="2"/>
    </row>
    <row r="1226" spans="2:2" x14ac:dyDescent="0.25">
      <c r="B1226" s="2"/>
    </row>
    <row r="1227" spans="2:2" x14ac:dyDescent="0.25">
      <c r="B1227" s="2"/>
    </row>
    <row r="1228" spans="2:2" x14ac:dyDescent="0.25">
      <c r="B1228" s="2"/>
    </row>
    <row r="1229" spans="2:2" x14ac:dyDescent="0.25">
      <c r="B1229" s="2"/>
    </row>
    <row r="1230" spans="2:2" x14ac:dyDescent="0.25">
      <c r="B1230" s="2"/>
    </row>
    <row r="1231" spans="2:2" x14ac:dyDescent="0.25">
      <c r="B1231" s="2"/>
    </row>
    <row r="1232" spans="2:2" x14ac:dyDescent="0.25">
      <c r="B1232" s="2"/>
    </row>
    <row r="1233" spans="2:2" x14ac:dyDescent="0.25">
      <c r="B1233" s="2"/>
    </row>
    <row r="1234" spans="2:2" x14ac:dyDescent="0.25">
      <c r="B1234" s="2"/>
    </row>
    <row r="1235" spans="2:2" x14ac:dyDescent="0.25">
      <c r="B1235" s="2"/>
    </row>
    <row r="1236" spans="2:2" x14ac:dyDescent="0.25">
      <c r="B1236" s="2"/>
    </row>
    <row r="1237" spans="2:2" x14ac:dyDescent="0.25">
      <c r="B1237" s="2"/>
    </row>
    <row r="1238" spans="2:2" x14ac:dyDescent="0.25">
      <c r="B1238" s="2"/>
    </row>
    <row r="1239" spans="2:2" x14ac:dyDescent="0.25">
      <c r="B1239" s="2"/>
    </row>
    <row r="1240" spans="2:2" x14ac:dyDescent="0.25">
      <c r="B1240" s="2"/>
    </row>
    <row r="1241" spans="2:2" x14ac:dyDescent="0.25">
      <c r="B1241" s="2"/>
    </row>
    <row r="1242" spans="2:2" x14ac:dyDescent="0.25">
      <c r="B1242" s="2"/>
    </row>
    <row r="1243" spans="2:2" x14ac:dyDescent="0.25">
      <c r="B1243" s="2"/>
    </row>
    <row r="1244" spans="2:2" x14ac:dyDescent="0.25">
      <c r="B1244" s="2"/>
    </row>
    <row r="1245" spans="2:2" x14ac:dyDescent="0.25">
      <c r="B1245" s="2"/>
    </row>
    <row r="1246" spans="2:2" x14ac:dyDescent="0.25">
      <c r="B1246" s="2"/>
    </row>
    <row r="1247" spans="2:2" x14ac:dyDescent="0.25">
      <c r="B1247" s="2"/>
    </row>
    <row r="1248" spans="2:2" x14ac:dyDescent="0.25">
      <c r="B1248" s="2"/>
    </row>
    <row r="1249" spans="2:2" x14ac:dyDescent="0.25">
      <c r="B1249" s="2"/>
    </row>
    <row r="1250" spans="2:2" x14ac:dyDescent="0.25">
      <c r="B1250" s="2"/>
    </row>
    <row r="1251" spans="2:2" x14ac:dyDescent="0.25">
      <c r="B1251" s="2"/>
    </row>
    <row r="1252" spans="2:2" x14ac:dyDescent="0.25">
      <c r="B1252" s="2"/>
    </row>
    <row r="1253" spans="2:2" x14ac:dyDescent="0.25">
      <c r="B1253" s="2"/>
    </row>
    <row r="1254" spans="2:2" x14ac:dyDescent="0.25">
      <c r="B1254" s="2"/>
    </row>
    <row r="1255" spans="2:2" x14ac:dyDescent="0.25">
      <c r="B1255" s="2"/>
    </row>
    <row r="1256" spans="2:2" x14ac:dyDescent="0.25">
      <c r="B1256" s="2"/>
    </row>
    <row r="1257" spans="2:2" x14ac:dyDescent="0.25">
      <c r="B1257" s="2"/>
    </row>
    <row r="1258" spans="2:2" x14ac:dyDescent="0.25">
      <c r="B1258" s="2"/>
    </row>
    <row r="1259" spans="2:2" x14ac:dyDescent="0.25">
      <c r="B1259" s="2"/>
    </row>
    <row r="1260" spans="2:2" x14ac:dyDescent="0.25">
      <c r="B1260" s="2"/>
    </row>
    <row r="1261" spans="2:2" x14ac:dyDescent="0.25">
      <c r="B1261" s="2"/>
    </row>
    <row r="1262" spans="2:2" x14ac:dyDescent="0.25">
      <c r="B1262" s="2"/>
    </row>
    <row r="1263" spans="2:2" x14ac:dyDescent="0.25">
      <c r="B1263" s="2"/>
    </row>
    <row r="1264" spans="2:2" x14ac:dyDescent="0.25">
      <c r="B1264" s="2"/>
    </row>
    <row r="1265" spans="2:2" x14ac:dyDescent="0.25">
      <c r="B1265" s="2"/>
    </row>
    <row r="1266" spans="2:2" x14ac:dyDescent="0.25">
      <c r="B1266" s="2"/>
    </row>
    <row r="1267" spans="2:2" x14ac:dyDescent="0.25">
      <c r="B1267" s="2"/>
    </row>
    <row r="1268" spans="2:2" x14ac:dyDescent="0.25">
      <c r="B1268" s="2"/>
    </row>
    <row r="1269" spans="2:2" x14ac:dyDescent="0.25">
      <c r="B1269" s="2"/>
    </row>
    <row r="1270" spans="2:2" x14ac:dyDescent="0.25">
      <c r="B1270" s="2"/>
    </row>
    <row r="1271" spans="2:2" x14ac:dyDescent="0.25">
      <c r="B1271" s="2"/>
    </row>
    <row r="1272" spans="2:2" x14ac:dyDescent="0.25">
      <c r="B1272" s="2"/>
    </row>
    <row r="1273" spans="2:2" x14ac:dyDescent="0.25">
      <c r="B1273" s="2"/>
    </row>
    <row r="1274" spans="2:2" x14ac:dyDescent="0.25">
      <c r="B1274" s="2"/>
    </row>
    <row r="1275" spans="2:2" x14ac:dyDescent="0.25">
      <c r="B1275" s="2"/>
    </row>
    <row r="1276" spans="2:2" x14ac:dyDescent="0.25">
      <c r="B1276" s="2"/>
    </row>
    <row r="1277" spans="2:2" x14ac:dyDescent="0.25">
      <c r="B1277" s="2"/>
    </row>
    <row r="1278" spans="2:2" x14ac:dyDescent="0.25">
      <c r="B1278" s="2"/>
    </row>
    <row r="1279" spans="2:2" x14ac:dyDescent="0.25">
      <c r="B1279" s="2"/>
    </row>
    <row r="1280" spans="2:2" x14ac:dyDescent="0.25">
      <c r="B1280" s="2"/>
    </row>
    <row r="1281" spans="2:2" x14ac:dyDescent="0.25">
      <c r="B1281" s="2"/>
    </row>
    <row r="1282" spans="2:2" x14ac:dyDescent="0.25">
      <c r="B1282" s="2"/>
    </row>
    <row r="1283" spans="2:2" x14ac:dyDescent="0.25">
      <c r="B1283" s="2"/>
    </row>
    <row r="1284" spans="2:2" x14ac:dyDescent="0.25">
      <c r="B1284" s="2"/>
    </row>
    <row r="1285" spans="2:2" x14ac:dyDescent="0.25">
      <c r="B1285" s="2"/>
    </row>
    <row r="1286" spans="2:2" x14ac:dyDescent="0.25">
      <c r="B1286" s="2"/>
    </row>
    <row r="1287" spans="2:2" x14ac:dyDescent="0.25">
      <c r="B1287" s="2"/>
    </row>
    <row r="1288" spans="2:2" x14ac:dyDescent="0.25">
      <c r="B1288" s="2"/>
    </row>
    <row r="1289" spans="2:2" x14ac:dyDescent="0.25">
      <c r="B1289" s="2"/>
    </row>
    <row r="1290" spans="2:2" x14ac:dyDescent="0.25">
      <c r="B1290" s="2"/>
    </row>
    <row r="1291" spans="2:2" x14ac:dyDescent="0.25">
      <c r="B1291" s="2"/>
    </row>
    <row r="1292" spans="2:2" x14ac:dyDescent="0.25">
      <c r="B1292" s="2"/>
    </row>
    <row r="1293" spans="2:2" x14ac:dyDescent="0.25">
      <c r="B1293" s="2"/>
    </row>
    <row r="1294" spans="2:2" x14ac:dyDescent="0.25">
      <c r="B1294" s="2"/>
    </row>
    <row r="1295" spans="2:2" x14ac:dyDescent="0.25">
      <c r="B1295" s="2"/>
    </row>
    <row r="1296" spans="2:2" x14ac:dyDescent="0.25">
      <c r="B1296" s="2"/>
    </row>
    <row r="1297" spans="2:2" x14ac:dyDescent="0.25">
      <c r="B1297" s="2"/>
    </row>
    <row r="1298" spans="2:2" x14ac:dyDescent="0.25">
      <c r="B1298" s="2"/>
    </row>
    <row r="1299" spans="2:2" x14ac:dyDescent="0.25">
      <c r="B1299" s="2"/>
    </row>
    <row r="1300" spans="2:2" x14ac:dyDescent="0.25">
      <c r="B1300" s="2"/>
    </row>
    <row r="1301" spans="2:2" x14ac:dyDescent="0.25">
      <c r="B1301" s="2"/>
    </row>
    <row r="1302" spans="2:2" x14ac:dyDescent="0.25">
      <c r="B1302" s="2"/>
    </row>
    <row r="1303" spans="2:2" x14ac:dyDescent="0.25">
      <c r="B1303" s="2"/>
    </row>
    <row r="1304" spans="2:2" x14ac:dyDescent="0.25">
      <c r="B1304" s="2"/>
    </row>
    <row r="1305" spans="2:2" x14ac:dyDescent="0.25">
      <c r="B1305" s="2"/>
    </row>
    <row r="1306" spans="2:2" x14ac:dyDescent="0.25">
      <c r="B1306" s="2"/>
    </row>
    <row r="1307" spans="2:2" x14ac:dyDescent="0.25">
      <c r="B1307" s="2"/>
    </row>
    <row r="1308" spans="2:2" x14ac:dyDescent="0.25">
      <c r="B1308" s="2"/>
    </row>
    <row r="1309" spans="2:2" x14ac:dyDescent="0.25">
      <c r="B1309" s="2"/>
    </row>
    <row r="1310" spans="2:2" x14ac:dyDescent="0.25">
      <c r="B1310" s="2"/>
    </row>
    <row r="1311" spans="2:2" x14ac:dyDescent="0.25">
      <c r="B1311" s="2"/>
    </row>
    <row r="1312" spans="2:2" x14ac:dyDescent="0.25">
      <c r="B1312" s="2"/>
    </row>
    <row r="1313" spans="2:2" x14ac:dyDescent="0.25">
      <c r="B1313" s="2"/>
    </row>
    <row r="1314" spans="2:2" x14ac:dyDescent="0.25">
      <c r="B1314" s="2"/>
    </row>
    <row r="1315" spans="2:2" x14ac:dyDescent="0.25">
      <c r="B1315" s="2"/>
    </row>
    <row r="1316" spans="2:2" x14ac:dyDescent="0.25">
      <c r="B1316" s="2"/>
    </row>
    <row r="1317" spans="2:2" x14ac:dyDescent="0.25">
      <c r="B1317" s="2"/>
    </row>
    <row r="1318" spans="2:2" x14ac:dyDescent="0.25">
      <c r="B1318" s="2"/>
    </row>
    <row r="1319" spans="2:2" x14ac:dyDescent="0.25">
      <c r="B1319" s="2"/>
    </row>
    <row r="1320" spans="2:2" x14ac:dyDescent="0.25">
      <c r="B1320" s="2"/>
    </row>
    <row r="1321" spans="2:2" x14ac:dyDescent="0.25">
      <c r="B1321" s="2"/>
    </row>
    <row r="1322" spans="2:2" x14ac:dyDescent="0.25">
      <c r="B1322" s="2"/>
    </row>
    <row r="1323" spans="2:2" x14ac:dyDescent="0.25">
      <c r="B1323" s="2"/>
    </row>
    <row r="1324" spans="2:2" x14ac:dyDescent="0.25">
      <c r="B1324" s="2"/>
    </row>
    <row r="1325" spans="2:2" x14ac:dyDescent="0.25">
      <c r="B1325" s="2"/>
    </row>
    <row r="1326" spans="2:2" x14ac:dyDescent="0.25">
      <c r="B1326" s="2"/>
    </row>
    <row r="1327" spans="2:2" x14ac:dyDescent="0.25">
      <c r="B1327" s="2"/>
    </row>
    <row r="1328" spans="2:2" x14ac:dyDescent="0.25">
      <c r="B1328" s="2"/>
    </row>
    <row r="1329" spans="2:2" x14ac:dyDescent="0.25">
      <c r="B1329" s="2"/>
    </row>
    <row r="1330" spans="2:2" x14ac:dyDescent="0.25">
      <c r="B1330" s="2"/>
    </row>
    <row r="1331" spans="2:2" x14ac:dyDescent="0.25">
      <c r="B1331" s="2"/>
    </row>
    <row r="1332" spans="2:2" x14ac:dyDescent="0.25">
      <c r="B1332" s="2"/>
    </row>
    <row r="1333" spans="2:2" x14ac:dyDescent="0.25">
      <c r="B1333" s="2"/>
    </row>
    <row r="1334" spans="2:2" x14ac:dyDescent="0.25">
      <c r="B1334" s="2"/>
    </row>
    <row r="1335" spans="2:2" x14ac:dyDescent="0.25">
      <c r="B1335" s="2"/>
    </row>
    <row r="1336" spans="2:2" x14ac:dyDescent="0.25">
      <c r="B1336" s="2"/>
    </row>
    <row r="1337" spans="2:2" x14ac:dyDescent="0.25">
      <c r="B1337" s="2"/>
    </row>
    <row r="1338" spans="2:2" x14ac:dyDescent="0.25">
      <c r="B1338" s="2"/>
    </row>
    <row r="1339" spans="2:2" x14ac:dyDescent="0.25">
      <c r="B1339" s="2"/>
    </row>
    <row r="1340" spans="2:2" x14ac:dyDescent="0.25">
      <c r="B1340" s="2"/>
    </row>
    <row r="1341" spans="2:2" x14ac:dyDescent="0.25">
      <c r="B1341" s="2"/>
    </row>
    <row r="1342" spans="2:2" x14ac:dyDescent="0.25">
      <c r="B1342" s="2"/>
    </row>
    <row r="1343" spans="2:2" x14ac:dyDescent="0.25">
      <c r="B1343" s="2"/>
    </row>
    <row r="1344" spans="2:2" x14ac:dyDescent="0.25">
      <c r="B1344" s="2"/>
    </row>
    <row r="1345" spans="2:2" x14ac:dyDescent="0.25">
      <c r="B1345" s="2"/>
    </row>
    <row r="1346" spans="2:2" x14ac:dyDescent="0.25">
      <c r="B1346" s="2"/>
    </row>
    <row r="1347" spans="2:2" x14ac:dyDescent="0.25">
      <c r="B1347" s="2"/>
    </row>
    <row r="1348" spans="2:2" x14ac:dyDescent="0.25">
      <c r="B1348" s="2"/>
    </row>
    <row r="1349" spans="2:2" x14ac:dyDescent="0.25">
      <c r="B1349" s="2"/>
    </row>
    <row r="1350" spans="2:2" x14ac:dyDescent="0.25">
      <c r="B1350" s="2"/>
    </row>
    <row r="1351" spans="2:2" x14ac:dyDescent="0.25">
      <c r="B1351" s="2"/>
    </row>
    <row r="1352" spans="2:2" x14ac:dyDescent="0.25">
      <c r="B1352" s="2"/>
    </row>
    <row r="1353" spans="2:2" x14ac:dyDescent="0.25">
      <c r="B1353" s="2"/>
    </row>
    <row r="1354" spans="2:2" x14ac:dyDescent="0.25">
      <c r="B1354" s="2"/>
    </row>
    <row r="1355" spans="2:2" x14ac:dyDescent="0.25">
      <c r="B1355" s="2"/>
    </row>
    <row r="1356" spans="2:2" x14ac:dyDescent="0.25">
      <c r="B1356" s="2"/>
    </row>
    <row r="1357" spans="2:2" x14ac:dyDescent="0.25">
      <c r="B1357" s="2"/>
    </row>
    <row r="1358" spans="2:2" x14ac:dyDescent="0.25">
      <c r="B1358" s="2"/>
    </row>
    <row r="1359" spans="2:2" x14ac:dyDescent="0.25">
      <c r="B1359" s="2"/>
    </row>
    <row r="1360" spans="2:2" x14ac:dyDescent="0.25">
      <c r="B1360" s="2"/>
    </row>
    <row r="1361" spans="2:2" x14ac:dyDescent="0.25">
      <c r="B1361" s="2"/>
    </row>
    <row r="1362" spans="2:2" x14ac:dyDescent="0.25">
      <c r="B1362" s="2"/>
    </row>
    <row r="1363" spans="2:2" x14ac:dyDescent="0.25">
      <c r="B1363" s="2"/>
    </row>
    <row r="1364" spans="2:2" x14ac:dyDescent="0.25">
      <c r="B1364" s="2"/>
    </row>
    <row r="1365" spans="2:2" x14ac:dyDescent="0.25">
      <c r="B1365" s="2"/>
    </row>
    <row r="1366" spans="2:2" x14ac:dyDescent="0.25">
      <c r="B1366" s="2"/>
    </row>
    <row r="1367" spans="2:2" x14ac:dyDescent="0.25">
      <c r="B1367" s="2"/>
    </row>
    <row r="1368" spans="2:2" x14ac:dyDescent="0.25">
      <c r="B1368" s="2"/>
    </row>
    <row r="1369" spans="2:2" x14ac:dyDescent="0.25">
      <c r="B1369" s="2"/>
    </row>
    <row r="1370" spans="2:2" x14ac:dyDescent="0.25">
      <c r="B1370" s="2"/>
    </row>
    <row r="1371" spans="2:2" x14ac:dyDescent="0.25">
      <c r="B1371" s="2"/>
    </row>
    <row r="1372" spans="2:2" x14ac:dyDescent="0.25">
      <c r="B1372" s="2"/>
    </row>
    <row r="1373" spans="2:2" x14ac:dyDescent="0.25">
      <c r="B1373" s="2"/>
    </row>
    <row r="1374" spans="2:2" x14ac:dyDescent="0.25">
      <c r="B1374" s="2"/>
    </row>
    <row r="1375" spans="2:2" x14ac:dyDescent="0.25">
      <c r="B1375" s="2"/>
    </row>
    <row r="1376" spans="2:2" x14ac:dyDescent="0.25">
      <c r="B1376" s="2"/>
    </row>
    <row r="1377" spans="2:2" x14ac:dyDescent="0.25">
      <c r="B1377" s="2"/>
    </row>
    <row r="1378" spans="2:2" x14ac:dyDescent="0.25">
      <c r="B1378" s="2"/>
    </row>
    <row r="1379" spans="2:2" x14ac:dyDescent="0.25">
      <c r="B1379" s="2"/>
    </row>
    <row r="1380" spans="2:2" x14ac:dyDescent="0.25">
      <c r="B1380" s="2"/>
    </row>
    <row r="1381" spans="2:2" x14ac:dyDescent="0.25">
      <c r="B1381" s="2"/>
    </row>
    <row r="1382" spans="2:2" x14ac:dyDescent="0.25">
      <c r="B1382" s="2"/>
    </row>
    <row r="1383" spans="2:2" x14ac:dyDescent="0.25">
      <c r="B1383" s="2"/>
    </row>
    <row r="1384" spans="2:2" x14ac:dyDescent="0.25">
      <c r="B1384" s="2"/>
    </row>
    <row r="1385" spans="2:2" x14ac:dyDescent="0.25">
      <c r="B1385" s="2"/>
    </row>
    <row r="1386" spans="2:2" x14ac:dyDescent="0.25">
      <c r="B1386" s="2"/>
    </row>
    <row r="1387" spans="2:2" x14ac:dyDescent="0.25">
      <c r="B1387" s="2"/>
    </row>
    <row r="1388" spans="2:2" x14ac:dyDescent="0.25">
      <c r="B1388" s="2"/>
    </row>
    <row r="1389" spans="2:2" x14ac:dyDescent="0.25">
      <c r="B1389" s="2"/>
    </row>
    <row r="1390" spans="2:2" x14ac:dyDescent="0.25">
      <c r="B1390" s="2"/>
    </row>
    <row r="1391" spans="2:2" x14ac:dyDescent="0.25">
      <c r="B1391" s="2"/>
    </row>
    <row r="1392" spans="2:2" x14ac:dyDescent="0.25">
      <c r="B1392" s="2"/>
    </row>
    <row r="1393" spans="2:2" x14ac:dyDescent="0.25">
      <c r="B1393" s="2"/>
    </row>
    <row r="1394" spans="2:2" x14ac:dyDescent="0.25">
      <c r="B1394" s="2"/>
    </row>
    <row r="1395" spans="2:2" x14ac:dyDescent="0.25">
      <c r="B1395" s="2"/>
    </row>
    <row r="1396" spans="2:2" x14ac:dyDescent="0.25">
      <c r="B1396" s="2"/>
    </row>
    <row r="1397" spans="2:2" x14ac:dyDescent="0.25">
      <c r="B1397" s="2"/>
    </row>
    <row r="1398" spans="2:2" x14ac:dyDescent="0.25">
      <c r="B1398" s="2"/>
    </row>
    <row r="1399" spans="2:2" x14ac:dyDescent="0.25">
      <c r="B1399" s="2"/>
    </row>
    <row r="1400" spans="2:2" x14ac:dyDescent="0.25">
      <c r="B1400" s="2"/>
    </row>
    <row r="1401" spans="2:2" x14ac:dyDescent="0.25">
      <c r="B1401" s="2"/>
    </row>
    <row r="1402" spans="2:2" x14ac:dyDescent="0.25">
      <c r="B1402" s="2"/>
    </row>
    <row r="1403" spans="2:2" x14ac:dyDescent="0.25">
      <c r="B1403" s="2"/>
    </row>
    <row r="1404" spans="2:2" x14ac:dyDescent="0.25">
      <c r="B1404" s="2"/>
    </row>
    <row r="1405" spans="2:2" x14ac:dyDescent="0.25">
      <c r="B1405" s="2"/>
    </row>
    <row r="1406" spans="2:2" x14ac:dyDescent="0.25">
      <c r="B1406" s="2"/>
    </row>
    <row r="1407" spans="2:2" x14ac:dyDescent="0.25">
      <c r="B1407" s="2"/>
    </row>
    <row r="1408" spans="2:2" x14ac:dyDescent="0.25">
      <c r="B1408" s="2"/>
    </row>
    <row r="1409" spans="2:2" x14ac:dyDescent="0.25">
      <c r="B1409" s="2"/>
    </row>
    <row r="1410" spans="2:2" x14ac:dyDescent="0.25">
      <c r="B1410" s="2"/>
    </row>
    <row r="1411" spans="2:2" x14ac:dyDescent="0.25">
      <c r="B1411" s="2"/>
    </row>
    <row r="1412" spans="2:2" x14ac:dyDescent="0.25">
      <c r="B1412" s="2"/>
    </row>
    <row r="1413" spans="2:2" x14ac:dyDescent="0.25">
      <c r="B1413" s="2"/>
    </row>
    <row r="1414" spans="2:2" x14ac:dyDescent="0.25">
      <c r="B1414" s="2"/>
    </row>
    <row r="1415" spans="2:2" x14ac:dyDescent="0.25">
      <c r="B1415" s="2"/>
    </row>
    <row r="1416" spans="2:2" x14ac:dyDescent="0.25">
      <c r="B1416" s="2"/>
    </row>
    <row r="1417" spans="2:2" x14ac:dyDescent="0.25">
      <c r="B1417" s="2"/>
    </row>
    <row r="1418" spans="2:2" x14ac:dyDescent="0.25">
      <c r="B1418" s="2"/>
    </row>
    <row r="1419" spans="2:2" x14ac:dyDescent="0.25">
      <c r="B1419" s="2"/>
    </row>
    <row r="1420" spans="2:2" x14ac:dyDescent="0.25">
      <c r="B1420" s="2"/>
    </row>
    <row r="1421" spans="2:2" x14ac:dyDescent="0.25">
      <c r="B1421" s="2"/>
    </row>
    <row r="1422" spans="2:2" x14ac:dyDescent="0.25">
      <c r="B1422" s="2"/>
    </row>
    <row r="1423" spans="2:2" x14ac:dyDescent="0.25">
      <c r="B1423" s="2"/>
    </row>
    <row r="1424" spans="2:2" x14ac:dyDescent="0.25">
      <c r="B1424" s="2"/>
    </row>
    <row r="1425" spans="2:2" x14ac:dyDescent="0.25">
      <c r="B1425" s="2"/>
    </row>
    <row r="1426" spans="2:2" x14ac:dyDescent="0.25">
      <c r="B1426" s="2"/>
    </row>
    <row r="1427" spans="2:2" x14ac:dyDescent="0.25">
      <c r="B1427" s="2"/>
    </row>
    <row r="1428" spans="2:2" x14ac:dyDescent="0.25">
      <c r="B1428" s="2"/>
    </row>
    <row r="1429" spans="2:2" x14ac:dyDescent="0.25">
      <c r="B1429" s="2"/>
    </row>
    <row r="1430" spans="2:2" x14ac:dyDescent="0.25">
      <c r="B1430" s="2"/>
    </row>
    <row r="1431" spans="2:2" x14ac:dyDescent="0.25">
      <c r="B1431" s="2"/>
    </row>
    <row r="1432" spans="2:2" x14ac:dyDescent="0.25">
      <c r="B1432" s="2"/>
    </row>
    <row r="1433" spans="2:2" x14ac:dyDescent="0.25">
      <c r="B1433" s="2"/>
    </row>
    <row r="1434" spans="2:2" x14ac:dyDescent="0.25">
      <c r="B1434" s="2"/>
    </row>
    <row r="1435" spans="2:2" x14ac:dyDescent="0.25">
      <c r="B1435" s="2"/>
    </row>
    <row r="1436" spans="2:2" x14ac:dyDescent="0.25">
      <c r="B1436" s="2"/>
    </row>
    <row r="1437" spans="2:2" x14ac:dyDescent="0.25">
      <c r="B1437" s="2"/>
    </row>
    <row r="1438" spans="2:2" x14ac:dyDescent="0.25">
      <c r="B1438" s="2"/>
    </row>
    <row r="1439" spans="2:2" x14ac:dyDescent="0.25">
      <c r="B1439" s="2"/>
    </row>
    <row r="1440" spans="2:2" x14ac:dyDescent="0.25">
      <c r="B1440" s="2"/>
    </row>
    <row r="1441" spans="2:2" x14ac:dyDescent="0.25">
      <c r="B1441" s="2"/>
    </row>
    <row r="1442" spans="2:2" x14ac:dyDescent="0.25">
      <c r="B1442" s="2"/>
    </row>
    <row r="1443" spans="2:2" x14ac:dyDescent="0.25">
      <c r="B1443" s="2"/>
    </row>
    <row r="1444" spans="2:2" x14ac:dyDescent="0.25">
      <c r="B1444" s="2"/>
    </row>
    <row r="1445" spans="2:2" x14ac:dyDescent="0.25">
      <c r="B1445" s="2"/>
    </row>
    <row r="1446" spans="2:2" x14ac:dyDescent="0.25">
      <c r="B1446" s="2"/>
    </row>
    <row r="1447" spans="2:2" x14ac:dyDescent="0.25">
      <c r="B1447" s="2"/>
    </row>
    <row r="1448" spans="2:2" x14ac:dyDescent="0.25">
      <c r="B1448" s="2"/>
    </row>
    <row r="1449" spans="2:2" x14ac:dyDescent="0.25">
      <c r="B1449" s="2"/>
    </row>
    <row r="1450" spans="2:2" x14ac:dyDescent="0.25">
      <c r="B1450" s="2"/>
    </row>
    <row r="1451" spans="2:2" x14ac:dyDescent="0.25">
      <c r="B1451" s="2"/>
    </row>
    <row r="1452" spans="2:2" x14ac:dyDescent="0.25">
      <c r="B1452" s="2"/>
    </row>
    <row r="1453" spans="2:2" x14ac:dyDescent="0.25">
      <c r="B1453" s="2"/>
    </row>
    <row r="1454" spans="2:2" x14ac:dyDescent="0.25">
      <c r="B1454" s="2"/>
    </row>
    <row r="1455" spans="2:2" x14ac:dyDescent="0.25">
      <c r="B1455" s="2"/>
    </row>
    <row r="1456" spans="2:2" x14ac:dyDescent="0.25">
      <c r="B1456" s="2"/>
    </row>
    <row r="1457" spans="2:2" x14ac:dyDescent="0.25">
      <c r="B1457" s="2"/>
    </row>
    <row r="1458" spans="2:2" x14ac:dyDescent="0.25">
      <c r="B1458" s="2"/>
    </row>
    <row r="1459" spans="2:2" x14ac:dyDescent="0.25">
      <c r="B1459" s="2"/>
    </row>
    <row r="1460" spans="2:2" x14ac:dyDescent="0.25">
      <c r="B1460" s="2"/>
    </row>
    <row r="1461" spans="2:2" x14ac:dyDescent="0.25">
      <c r="B1461" s="2"/>
    </row>
    <row r="1462" spans="2:2" x14ac:dyDescent="0.25">
      <c r="B1462" s="2"/>
    </row>
    <row r="1463" spans="2:2" x14ac:dyDescent="0.25">
      <c r="B1463" s="2"/>
    </row>
    <row r="1464" spans="2:2" x14ac:dyDescent="0.25">
      <c r="B1464" s="2"/>
    </row>
    <row r="1465" spans="2:2" x14ac:dyDescent="0.25">
      <c r="B1465" s="2"/>
    </row>
    <row r="1466" spans="2:2" x14ac:dyDescent="0.25">
      <c r="B1466" s="2"/>
    </row>
    <row r="1467" spans="2:2" x14ac:dyDescent="0.25">
      <c r="B1467" s="2"/>
    </row>
    <row r="1468" spans="2:2" x14ac:dyDescent="0.25">
      <c r="B1468" s="2"/>
    </row>
    <row r="1469" spans="2:2" x14ac:dyDescent="0.25">
      <c r="B1469" s="2"/>
    </row>
    <row r="1470" spans="2:2" x14ac:dyDescent="0.25">
      <c r="B1470" s="2"/>
    </row>
    <row r="1471" spans="2:2" x14ac:dyDescent="0.25">
      <c r="B1471" s="2"/>
    </row>
    <row r="1472" spans="2:2" x14ac:dyDescent="0.25">
      <c r="B1472" s="2"/>
    </row>
    <row r="1473" spans="2:2" x14ac:dyDescent="0.25">
      <c r="B1473" s="2"/>
    </row>
    <row r="1474" spans="2:2" x14ac:dyDescent="0.25">
      <c r="B1474" s="2"/>
    </row>
    <row r="1475" spans="2:2" x14ac:dyDescent="0.25">
      <c r="B1475" s="2"/>
    </row>
    <row r="1476" spans="2:2" x14ac:dyDescent="0.25">
      <c r="B1476" s="2"/>
    </row>
    <row r="1477" spans="2:2" x14ac:dyDescent="0.25">
      <c r="B1477" s="2"/>
    </row>
    <row r="1478" spans="2:2" x14ac:dyDescent="0.25">
      <c r="B1478" s="2"/>
    </row>
    <row r="1479" spans="2:2" x14ac:dyDescent="0.25">
      <c r="B1479" s="2"/>
    </row>
    <row r="1480" spans="2:2" x14ac:dyDescent="0.25">
      <c r="B1480" s="2"/>
    </row>
    <row r="1481" spans="2:2" x14ac:dyDescent="0.25">
      <c r="B1481" s="2"/>
    </row>
    <row r="1482" spans="2:2" x14ac:dyDescent="0.25">
      <c r="B1482" s="2"/>
    </row>
    <row r="1483" spans="2:2" x14ac:dyDescent="0.25">
      <c r="B1483" s="2"/>
    </row>
    <row r="1484" spans="2:2" x14ac:dyDescent="0.25">
      <c r="B1484" s="2"/>
    </row>
    <row r="1485" spans="2:2" x14ac:dyDescent="0.25">
      <c r="B1485" s="2"/>
    </row>
    <row r="1486" spans="2:2" x14ac:dyDescent="0.25">
      <c r="B1486" s="2"/>
    </row>
    <row r="1487" spans="2:2" x14ac:dyDescent="0.25">
      <c r="B1487" s="2"/>
    </row>
    <row r="1488" spans="2:2" x14ac:dyDescent="0.25">
      <c r="B1488" s="2"/>
    </row>
    <row r="1489" spans="2:2" x14ac:dyDescent="0.25">
      <c r="B1489" s="2"/>
    </row>
    <row r="1490" spans="2:2" x14ac:dyDescent="0.25">
      <c r="B1490" s="2"/>
    </row>
    <row r="1491" spans="2:2" x14ac:dyDescent="0.25">
      <c r="B1491" s="2"/>
    </row>
    <row r="1492" spans="2:2" x14ac:dyDescent="0.25">
      <c r="B1492" s="2"/>
    </row>
    <row r="1493" spans="2:2" x14ac:dyDescent="0.25">
      <c r="B1493" s="2"/>
    </row>
    <row r="1494" spans="2:2" x14ac:dyDescent="0.25">
      <c r="B1494" s="2"/>
    </row>
    <row r="1495" spans="2:2" x14ac:dyDescent="0.25">
      <c r="B1495" s="2"/>
    </row>
    <row r="1496" spans="2:2" x14ac:dyDescent="0.25">
      <c r="B1496" s="2"/>
    </row>
    <row r="1497" spans="2:2" x14ac:dyDescent="0.25">
      <c r="B1497" s="2"/>
    </row>
    <row r="1498" spans="2:2" x14ac:dyDescent="0.25">
      <c r="B1498" s="2"/>
    </row>
    <row r="1499" spans="2:2" x14ac:dyDescent="0.25">
      <c r="B1499" s="2"/>
    </row>
    <row r="1500" spans="2:2" x14ac:dyDescent="0.25">
      <c r="B1500" s="2"/>
    </row>
    <row r="1501" spans="2:2" x14ac:dyDescent="0.25">
      <c r="B1501" s="2"/>
    </row>
    <row r="1502" spans="2:2" x14ac:dyDescent="0.25">
      <c r="B1502" s="2"/>
    </row>
    <row r="1503" spans="2:2" x14ac:dyDescent="0.25">
      <c r="B1503" s="2"/>
    </row>
    <row r="1504" spans="2:2" x14ac:dyDescent="0.25">
      <c r="B1504" s="2"/>
    </row>
    <row r="1505" spans="2:2" x14ac:dyDescent="0.25">
      <c r="B1505" s="2"/>
    </row>
    <row r="1506" spans="2:2" x14ac:dyDescent="0.25">
      <c r="B1506" s="2"/>
    </row>
    <row r="1507" spans="2:2" x14ac:dyDescent="0.25">
      <c r="B1507" s="2"/>
    </row>
    <row r="1508" spans="2:2" x14ac:dyDescent="0.25">
      <c r="B1508" s="2"/>
    </row>
    <row r="1509" spans="2:2" x14ac:dyDescent="0.25">
      <c r="B1509" s="2"/>
    </row>
    <row r="1510" spans="2:2" x14ac:dyDescent="0.25">
      <c r="B1510" s="2"/>
    </row>
    <row r="1511" spans="2:2" x14ac:dyDescent="0.25">
      <c r="B1511" s="2"/>
    </row>
    <row r="1512" spans="2:2" x14ac:dyDescent="0.25">
      <c r="B1512" s="2"/>
    </row>
    <row r="1513" spans="2:2" x14ac:dyDescent="0.25">
      <c r="B1513" s="2"/>
    </row>
    <row r="1514" spans="2:2" x14ac:dyDescent="0.25">
      <c r="B1514" s="2"/>
    </row>
    <row r="1515" spans="2:2" x14ac:dyDescent="0.25">
      <c r="B1515" s="2"/>
    </row>
    <row r="1516" spans="2:2" x14ac:dyDescent="0.25">
      <c r="B1516" s="2"/>
    </row>
    <row r="1517" spans="2:2" x14ac:dyDescent="0.25">
      <c r="B1517" s="2"/>
    </row>
    <row r="1518" spans="2:2" x14ac:dyDescent="0.25">
      <c r="B1518" s="2"/>
    </row>
    <row r="1519" spans="2:2" x14ac:dyDescent="0.25">
      <c r="B1519" s="2"/>
    </row>
    <row r="1520" spans="2:2" x14ac:dyDescent="0.25">
      <c r="B1520" s="2"/>
    </row>
    <row r="1521" spans="2:2" x14ac:dyDescent="0.25">
      <c r="B1521" s="2"/>
    </row>
    <row r="1522" spans="2:2" x14ac:dyDescent="0.25">
      <c r="B1522" s="2"/>
    </row>
    <row r="1523" spans="2:2" x14ac:dyDescent="0.25">
      <c r="B1523" s="2"/>
    </row>
    <row r="1524" spans="2:2" x14ac:dyDescent="0.25">
      <c r="B1524" s="2"/>
    </row>
    <row r="1525" spans="2:2" x14ac:dyDescent="0.25">
      <c r="B1525" s="2"/>
    </row>
    <row r="1526" spans="2:2" x14ac:dyDescent="0.25">
      <c r="B1526" s="2"/>
    </row>
    <row r="1527" spans="2:2" x14ac:dyDescent="0.25">
      <c r="B1527" s="2"/>
    </row>
    <row r="1528" spans="2:2" x14ac:dyDescent="0.25">
      <c r="B1528" s="2"/>
    </row>
    <row r="1529" spans="2:2" x14ac:dyDescent="0.25">
      <c r="B1529" s="2"/>
    </row>
    <row r="1530" spans="2:2" x14ac:dyDescent="0.25">
      <c r="B1530" s="2"/>
    </row>
    <row r="1531" spans="2:2" x14ac:dyDescent="0.25">
      <c r="B1531" s="2"/>
    </row>
    <row r="1532" spans="2:2" x14ac:dyDescent="0.25">
      <c r="B1532" s="2"/>
    </row>
    <row r="1533" spans="2:2" x14ac:dyDescent="0.25">
      <c r="B1533" s="2"/>
    </row>
    <row r="1534" spans="2:2" x14ac:dyDescent="0.25">
      <c r="B1534" s="2"/>
    </row>
    <row r="1535" spans="2:2" x14ac:dyDescent="0.25">
      <c r="B1535" s="2"/>
    </row>
    <row r="1536" spans="2:2" x14ac:dyDescent="0.25">
      <c r="B1536" s="2"/>
    </row>
    <row r="1537" spans="2:2" x14ac:dyDescent="0.25">
      <c r="B1537" s="2"/>
    </row>
    <row r="1538" spans="2:2" x14ac:dyDescent="0.25">
      <c r="B1538" s="2"/>
    </row>
    <row r="1539" spans="2:2" x14ac:dyDescent="0.25">
      <c r="B1539" s="2"/>
    </row>
    <row r="1540" spans="2:2" x14ac:dyDescent="0.25">
      <c r="B1540" s="2"/>
    </row>
    <row r="1541" spans="2:2" x14ac:dyDescent="0.25">
      <c r="B1541" s="2"/>
    </row>
    <row r="1542" spans="2:2" x14ac:dyDescent="0.25">
      <c r="B1542" s="2"/>
    </row>
    <row r="1543" spans="2:2" x14ac:dyDescent="0.25">
      <c r="B1543" s="2"/>
    </row>
    <row r="1544" spans="2:2" x14ac:dyDescent="0.25">
      <c r="B1544" s="2"/>
    </row>
    <row r="1545" spans="2:2" x14ac:dyDescent="0.25">
      <c r="B1545" s="2"/>
    </row>
    <row r="1546" spans="2:2" x14ac:dyDescent="0.25">
      <c r="B1546" s="2"/>
    </row>
    <row r="1547" spans="2:2" x14ac:dyDescent="0.25">
      <c r="B1547" s="2"/>
    </row>
    <row r="1548" spans="2:2" x14ac:dyDescent="0.25">
      <c r="B1548" s="2"/>
    </row>
    <row r="1549" spans="2:2" x14ac:dyDescent="0.25">
      <c r="B1549" s="2"/>
    </row>
    <row r="1550" spans="2:2" x14ac:dyDescent="0.25">
      <c r="B1550" s="2"/>
    </row>
    <row r="1551" spans="2:2" x14ac:dyDescent="0.25">
      <c r="B1551" s="2"/>
    </row>
    <row r="1552" spans="2:2" x14ac:dyDescent="0.25">
      <c r="B1552" s="2"/>
    </row>
    <row r="1553" spans="2:2" x14ac:dyDescent="0.25">
      <c r="B1553" s="2"/>
    </row>
    <row r="1554" spans="2:2" x14ac:dyDescent="0.25">
      <c r="B1554" s="2"/>
    </row>
    <row r="1555" spans="2:2" x14ac:dyDescent="0.25">
      <c r="B1555" s="2"/>
    </row>
    <row r="1556" spans="2:2" x14ac:dyDescent="0.25">
      <c r="B1556" s="2"/>
    </row>
    <row r="1557" spans="2:2" x14ac:dyDescent="0.25">
      <c r="B1557" s="2"/>
    </row>
    <row r="1558" spans="2:2" x14ac:dyDescent="0.25">
      <c r="B1558" s="2"/>
    </row>
    <row r="1559" spans="2:2" x14ac:dyDescent="0.25">
      <c r="B1559" s="2"/>
    </row>
    <row r="1560" spans="2:2" x14ac:dyDescent="0.25">
      <c r="B1560" s="2"/>
    </row>
    <row r="1561" spans="2:2" x14ac:dyDescent="0.25">
      <c r="B1561" s="2"/>
    </row>
    <row r="1562" spans="2:2" x14ac:dyDescent="0.25">
      <c r="B1562" s="2"/>
    </row>
    <row r="1563" spans="2:2" x14ac:dyDescent="0.25">
      <c r="B1563" s="2"/>
    </row>
    <row r="1564" spans="2:2" x14ac:dyDescent="0.25">
      <c r="B1564" s="2"/>
    </row>
    <row r="1565" spans="2:2" x14ac:dyDescent="0.25">
      <c r="B1565" s="2"/>
    </row>
    <row r="1566" spans="2:2" x14ac:dyDescent="0.25">
      <c r="B1566" s="2"/>
    </row>
    <row r="1567" spans="2:2" x14ac:dyDescent="0.25">
      <c r="B1567" s="2"/>
    </row>
    <row r="1568" spans="2:2" x14ac:dyDescent="0.25">
      <c r="B1568" s="2"/>
    </row>
    <row r="1569" spans="2:2" x14ac:dyDescent="0.25">
      <c r="B1569" s="2"/>
    </row>
    <row r="1570" spans="2:2" x14ac:dyDescent="0.25">
      <c r="B1570" s="2"/>
    </row>
    <row r="1571" spans="2:2" x14ac:dyDescent="0.25">
      <c r="B1571" s="2"/>
    </row>
    <row r="1572" spans="2:2" x14ac:dyDescent="0.25">
      <c r="B1572" s="2"/>
    </row>
    <row r="1573" spans="2:2" x14ac:dyDescent="0.25">
      <c r="B1573" s="2"/>
    </row>
    <row r="1574" spans="2:2" x14ac:dyDescent="0.25">
      <c r="B1574" s="2"/>
    </row>
    <row r="1575" spans="2:2" x14ac:dyDescent="0.25">
      <c r="B1575" s="2"/>
    </row>
    <row r="1576" spans="2:2" x14ac:dyDescent="0.25">
      <c r="B1576" s="2"/>
    </row>
    <row r="1577" spans="2:2" x14ac:dyDescent="0.25">
      <c r="B1577" s="2"/>
    </row>
    <row r="1578" spans="2:2" x14ac:dyDescent="0.25">
      <c r="B1578" s="2"/>
    </row>
    <row r="1579" spans="2:2" x14ac:dyDescent="0.25">
      <c r="B1579" s="2"/>
    </row>
    <row r="1580" spans="2:2" x14ac:dyDescent="0.25">
      <c r="B1580" s="2"/>
    </row>
    <row r="1581" spans="2:2" x14ac:dyDescent="0.25">
      <c r="B1581" s="2"/>
    </row>
    <row r="1582" spans="2:2" x14ac:dyDescent="0.25">
      <c r="B1582" s="2"/>
    </row>
    <row r="1583" spans="2:2" x14ac:dyDescent="0.25">
      <c r="B1583" s="2"/>
    </row>
    <row r="1584" spans="2:2" x14ac:dyDescent="0.25">
      <c r="B1584" s="2"/>
    </row>
    <row r="1585" spans="2:2" x14ac:dyDescent="0.25">
      <c r="B1585" s="2"/>
    </row>
    <row r="1586" spans="2:2" x14ac:dyDescent="0.25">
      <c r="B1586" s="2"/>
    </row>
    <row r="1587" spans="2:2" x14ac:dyDescent="0.25">
      <c r="B1587" s="2"/>
    </row>
    <row r="1588" spans="2:2" x14ac:dyDescent="0.25">
      <c r="B1588" s="2"/>
    </row>
    <row r="1589" spans="2:2" x14ac:dyDescent="0.25">
      <c r="B1589" s="2"/>
    </row>
    <row r="1590" spans="2:2" x14ac:dyDescent="0.25">
      <c r="B1590" s="2"/>
    </row>
    <row r="1591" spans="2:2" x14ac:dyDescent="0.25">
      <c r="B1591" s="2"/>
    </row>
    <row r="1592" spans="2:2" x14ac:dyDescent="0.25">
      <c r="B1592" s="2"/>
    </row>
    <row r="1593" spans="2:2" x14ac:dyDescent="0.25">
      <c r="B1593" s="2"/>
    </row>
    <row r="1594" spans="2:2" x14ac:dyDescent="0.25">
      <c r="B1594" s="2"/>
    </row>
    <row r="1595" spans="2:2" x14ac:dyDescent="0.25">
      <c r="B1595" s="2"/>
    </row>
    <row r="1596" spans="2:2" x14ac:dyDescent="0.25">
      <c r="B1596" s="2"/>
    </row>
    <row r="1597" spans="2:2" x14ac:dyDescent="0.25">
      <c r="B1597" s="2"/>
    </row>
    <row r="1598" spans="2:2" x14ac:dyDescent="0.25">
      <c r="B1598" s="2"/>
    </row>
    <row r="1599" spans="2:2" x14ac:dyDescent="0.25">
      <c r="B1599" s="2"/>
    </row>
    <row r="1600" spans="2:2" x14ac:dyDescent="0.25">
      <c r="B1600" s="2"/>
    </row>
    <row r="1601" spans="2:2" x14ac:dyDescent="0.25">
      <c r="B1601" s="2"/>
    </row>
    <row r="1602" spans="2:2" x14ac:dyDescent="0.25">
      <c r="B1602" s="2"/>
    </row>
    <row r="1603" spans="2:2" x14ac:dyDescent="0.25">
      <c r="B1603" s="2"/>
    </row>
    <row r="1604" spans="2:2" x14ac:dyDescent="0.25">
      <c r="B1604" s="2"/>
    </row>
    <row r="1605" spans="2:2" x14ac:dyDescent="0.25">
      <c r="B1605" s="2"/>
    </row>
    <row r="1606" spans="2:2" x14ac:dyDescent="0.25">
      <c r="B1606" s="2"/>
    </row>
    <row r="1607" spans="2:2" x14ac:dyDescent="0.25">
      <c r="B1607" s="2"/>
    </row>
    <row r="1608" spans="2:2" x14ac:dyDescent="0.25">
      <c r="B1608" s="2"/>
    </row>
    <row r="1609" spans="2:2" x14ac:dyDescent="0.25">
      <c r="B1609" s="2"/>
    </row>
    <row r="1610" spans="2:2" x14ac:dyDescent="0.25">
      <c r="B1610" s="2"/>
    </row>
    <row r="1611" spans="2:2" x14ac:dyDescent="0.25">
      <c r="B1611" s="2"/>
    </row>
    <row r="1612" spans="2:2" x14ac:dyDescent="0.25">
      <c r="B1612" s="2"/>
    </row>
    <row r="1613" spans="2:2" x14ac:dyDescent="0.25">
      <c r="B1613" s="2"/>
    </row>
    <row r="1614" spans="2:2" x14ac:dyDescent="0.25">
      <c r="B1614" s="2"/>
    </row>
    <row r="1615" spans="2:2" x14ac:dyDescent="0.25">
      <c r="B1615" s="2"/>
    </row>
    <row r="1616" spans="2:2" x14ac:dyDescent="0.25">
      <c r="B1616" s="2"/>
    </row>
    <row r="1617" spans="2:2" x14ac:dyDescent="0.25">
      <c r="B1617" s="2"/>
    </row>
    <row r="1618" spans="2:2" x14ac:dyDescent="0.25">
      <c r="B1618" s="2"/>
    </row>
    <row r="1619" spans="2:2" x14ac:dyDescent="0.25">
      <c r="B1619" s="2"/>
    </row>
    <row r="1620" spans="2:2" x14ac:dyDescent="0.25">
      <c r="B1620" s="2"/>
    </row>
    <row r="1621" spans="2:2" x14ac:dyDescent="0.25">
      <c r="B1621" s="2"/>
    </row>
    <row r="1622" spans="2:2" x14ac:dyDescent="0.25">
      <c r="B1622" s="2"/>
    </row>
    <row r="1623" spans="2:2" x14ac:dyDescent="0.25">
      <c r="B1623" s="2"/>
    </row>
    <row r="1624" spans="2:2" x14ac:dyDescent="0.25">
      <c r="B1624" s="2"/>
    </row>
    <row r="1625" spans="2:2" x14ac:dyDescent="0.25">
      <c r="B1625" s="2"/>
    </row>
    <row r="1626" spans="2:2" x14ac:dyDescent="0.25">
      <c r="B1626" s="2"/>
    </row>
    <row r="1627" spans="2:2" x14ac:dyDescent="0.25">
      <c r="B1627" s="2"/>
    </row>
    <row r="1628" spans="2:2" x14ac:dyDescent="0.25">
      <c r="B1628" s="2"/>
    </row>
    <row r="1629" spans="2:2" x14ac:dyDescent="0.25">
      <c r="B1629" s="2"/>
    </row>
    <row r="1630" spans="2:2" x14ac:dyDescent="0.25">
      <c r="B1630" s="2"/>
    </row>
    <row r="1631" spans="2:2" x14ac:dyDescent="0.25">
      <c r="B1631" s="2"/>
    </row>
    <row r="1632" spans="2:2" x14ac:dyDescent="0.25">
      <c r="B1632" s="2"/>
    </row>
    <row r="1633" spans="2:2" x14ac:dyDescent="0.25">
      <c r="B1633" s="2"/>
    </row>
    <row r="1634" spans="2:2" x14ac:dyDescent="0.25">
      <c r="B1634" s="2"/>
    </row>
    <row r="1635" spans="2:2" x14ac:dyDescent="0.25">
      <c r="B1635" s="2"/>
    </row>
    <row r="1636" spans="2:2" x14ac:dyDescent="0.25">
      <c r="B1636" s="2"/>
    </row>
    <row r="1637" spans="2:2" x14ac:dyDescent="0.25">
      <c r="B1637" s="2"/>
    </row>
    <row r="1638" spans="2:2" x14ac:dyDescent="0.25">
      <c r="B1638" s="2"/>
    </row>
    <row r="1639" spans="2:2" x14ac:dyDescent="0.25">
      <c r="B1639" s="2"/>
    </row>
    <row r="1640" spans="2:2" x14ac:dyDescent="0.25">
      <c r="B1640" s="2"/>
    </row>
    <row r="1641" spans="2:2" x14ac:dyDescent="0.25">
      <c r="B1641" s="2"/>
    </row>
    <row r="1642" spans="2:2" x14ac:dyDescent="0.25">
      <c r="B1642" s="2"/>
    </row>
    <row r="1643" spans="2:2" x14ac:dyDescent="0.25">
      <c r="B1643" s="2"/>
    </row>
    <row r="1644" spans="2:2" x14ac:dyDescent="0.25">
      <c r="B1644" s="2"/>
    </row>
    <row r="1645" spans="2:2" x14ac:dyDescent="0.25">
      <c r="B1645" s="2"/>
    </row>
    <row r="1646" spans="2:2" x14ac:dyDescent="0.25">
      <c r="B1646" s="2"/>
    </row>
    <row r="1647" spans="2:2" x14ac:dyDescent="0.25">
      <c r="B1647" s="2"/>
    </row>
    <row r="1648" spans="2:2" x14ac:dyDescent="0.25">
      <c r="B1648" s="2"/>
    </row>
    <row r="1649" spans="2:2" x14ac:dyDescent="0.25">
      <c r="B1649" s="2"/>
    </row>
    <row r="1650" spans="2:2" x14ac:dyDescent="0.25">
      <c r="B1650" s="2"/>
    </row>
    <row r="1651" spans="2:2" x14ac:dyDescent="0.25">
      <c r="B1651" s="2"/>
    </row>
    <row r="1652" spans="2:2" x14ac:dyDescent="0.25">
      <c r="B1652" s="2"/>
    </row>
    <row r="1653" spans="2:2" x14ac:dyDescent="0.25">
      <c r="B1653" s="2"/>
    </row>
    <row r="1654" spans="2:2" x14ac:dyDescent="0.25">
      <c r="B1654" s="2"/>
    </row>
    <row r="1655" spans="2:2" x14ac:dyDescent="0.25">
      <c r="B1655" s="2"/>
    </row>
    <row r="1656" spans="2:2" x14ac:dyDescent="0.25">
      <c r="B1656" s="2"/>
    </row>
    <row r="1657" spans="2:2" x14ac:dyDescent="0.25">
      <c r="B1657" s="2"/>
    </row>
    <row r="1658" spans="2:2" x14ac:dyDescent="0.25">
      <c r="B1658" s="2"/>
    </row>
    <row r="1659" spans="2:2" x14ac:dyDescent="0.25">
      <c r="B1659" s="2"/>
    </row>
    <row r="1660" spans="2:2" x14ac:dyDescent="0.25">
      <c r="B1660" s="2"/>
    </row>
    <row r="1661" spans="2:2" x14ac:dyDescent="0.25">
      <c r="B1661" s="2"/>
    </row>
    <row r="1662" spans="2:2" x14ac:dyDescent="0.25">
      <c r="B1662" s="2"/>
    </row>
    <row r="1663" spans="2:2" x14ac:dyDescent="0.25">
      <c r="B1663" s="2"/>
    </row>
    <row r="1664" spans="2:2" x14ac:dyDescent="0.25">
      <c r="B1664" s="2"/>
    </row>
    <row r="1665" spans="2:2" x14ac:dyDescent="0.25">
      <c r="B1665" s="2"/>
    </row>
    <row r="1666" spans="2:2" x14ac:dyDescent="0.25">
      <c r="B1666" s="2"/>
    </row>
    <row r="1667" spans="2:2" x14ac:dyDescent="0.25">
      <c r="B1667" s="2"/>
    </row>
    <row r="1668" spans="2:2" x14ac:dyDescent="0.25">
      <c r="B1668" s="2"/>
    </row>
    <row r="1669" spans="2:2" x14ac:dyDescent="0.25">
      <c r="B1669" s="2"/>
    </row>
    <row r="1670" spans="2:2" x14ac:dyDescent="0.25">
      <c r="B1670" s="2"/>
    </row>
    <row r="1671" spans="2:2" x14ac:dyDescent="0.25">
      <c r="B1671" s="2"/>
    </row>
    <row r="1672" spans="2:2" x14ac:dyDescent="0.25">
      <c r="B1672" s="2"/>
    </row>
    <row r="1673" spans="2:2" x14ac:dyDescent="0.25">
      <c r="B1673" s="2"/>
    </row>
    <row r="1674" spans="2:2" x14ac:dyDescent="0.25">
      <c r="B1674" s="2"/>
    </row>
    <row r="1675" spans="2:2" x14ac:dyDescent="0.25">
      <c r="B1675" s="2"/>
    </row>
    <row r="1676" spans="2:2" x14ac:dyDescent="0.25">
      <c r="B1676" s="2"/>
    </row>
    <row r="1677" spans="2:2" x14ac:dyDescent="0.25">
      <c r="B1677" s="2"/>
    </row>
    <row r="1678" spans="2:2" x14ac:dyDescent="0.25">
      <c r="B1678" s="2"/>
    </row>
    <row r="1679" spans="2:2" x14ac:dyDescent="0.25">
      <c r="B1679" s="2"/>
    </row>
    <row r="1680" spans="2:2" x14ac:dyDescent="0.25">
      <c r="B1680" s="2"/>
    </row>
    <row r="1681" spans="2:2" x14ac:dyDescent="0.25">
      <c r="B1681" s="2"/>
    </row>
    <row r="1682" spans="2:2" x14ac:dyDescent="0.25">
      <c r="B1682" s="2"/>
    </row>
    <row r="1683" spans="2:2" x14ac:dyDescent="0.25">
      <c r="B1683" s="2"/>
    </row>
    <row r="1684" spans="2:2" x14ac:dyDescent="0.25">
      <c r="B1684" s="2"/>
    </row>
    <row r="1685" spans="2:2" x14ac:dyDescent="0.25">
      <c r="B1685" s="2"/>
    </row>
    <row r="1686" spans="2:2" x14ac:dyDescent="0.25">
      <c r="B1686" s="2"/>
    </row>
    <row r="1687" spans="2:2" x14ac:dyDescent="0.25">
      <c r="B1687" s="2"/>
    </row>
    <row r="1688" spans="2:2" x14ac:dyDescent="0.25">
      <c r="B1688" s="2"/>
    </row>
    <row r="1689" spans="2:2" x14ac:dyDescent="0.25">
      <c r="B1689" s="2"/>
    </row>
    <row r="1690" spans="2:2" x14ac:dyDescent="0.25">
      <c r="B1690" s="2"/>
    </row>
    <row r="1691" spans="2:2" x14ac:dyDescent="0.25">
      <c r="B1691" s="2"/>
    </row>
    <row r="1692" spans="2:2" x14ac:dyDescent="0.25">
      <c r="B1692" s="2"/>
    </row>
    <row r="1693" spans="2:2" x14ac:dyDescent="0.25">
      <c r="B1693" s="2"/>
    </row>
    <row r="1694" spans="2:2" x14ac:dyDescent="0.25">
      <c r="B1694" s="2"/>
    </row>
    <row r="1695" spans="2:2" x14ac:dyDescent="0.25">
      <c r="B1695" s="2"/>
    </row>
    <row r="1696" spans="2:2" x14ac:dyDescent="0.25">
      <c r="B1696" s="2"/>
    </row>
    <row r="1697" spans="2:2" x14ac:dyDescent="0.25">
      <c r="B1697" s="2"/>
    </row>
    <row r="1698" spans="2:2" x14ac:dyDescent="0.25">
      <c r="B1698" s="2"/>
    </row>
    <row r="1699" spans="2:2" x14ac:dyDescent="0.25">
      <c r="B1699" s="2"/>
    </row>
    <row r="1700" spans="2:2" x14ac:dyDescent="0.25">
      <c r="B1700" s="2"/>
    </row>
    <row r="1701" spans="2:2" x14ac:dyDescent="0.25">
      <c r="B1701" s="2"/>
    </row>
    <row r="1702" spans="2:2" x14ac:dyDescent="0.25">
      <c r="B1702" s="2"/>
    </row>
    <row r="1703" spans="2:2" x14ac:dyDescent="0.25">
      <c r="B1703" s="2"/>
    </row>
    <row r="1704" spans="2:2" x14ac:dyDescent="0.25">
      <c r="B1704" s="2"/>
    </row>
    <row r="1705" spans="2:2" x14ac:dyDescent="0.25">
      <c r="B1705" s="2"/>
    </row>
    <row r="1706" spans="2:2" x14ac:dyDescent="0.25">
      <c r="B1706" s="2"/>
    </row>
    <row r="1707" spans="2:2" x14ac:dyDescent="0.25">
      <c r="B1707" s="2"/>
    </row>
    <row r="1708" spans="2:2" x14ac:dyDescent="0.25">
      <c r="B1708" s="2"/>
    </row>
    <row r="1709" spans="2:2" x14ac:dyDescent="0.25">
      <c r="B1709" s="2"/>
    </row>
    <row r="1710" spans="2:2" x14ac:dyDescent="0.25">
      <c r="B1710" s="2"/>
    </row>
    <row r="1711" spans="2:2" x14ac:dyDescent="0.25">
      <c r="B1711" s="2"/>
    </row>
    <row r="1712" spans="2:2" x14ac:dyDescent="0.25">
      <c r="B1712" s="2"/>
    </row>
    <row r="1713" spans="2:2" x14ac:dyDescent="0.25">
      <c r="B1713" s="2"/>
    </row>
    <row r="1714" spans="2:2" x14ac:dyDescent="0.25">
      <c r="B1714" s="2"/>
    </row>
    <row r="1715" spans="2:2" x14ac:dyDescent="0.25">
      <c r="B1715" s="2"/>
    </row>
    <row r="1716" spans="2:2" x14ac:dyDescent="0.25">
      <c r="B1716" s="2"/>
    </row>
    <row r="1717" spans="2:2" x14ac:dyDescent="0.25">
      <c r="B1717" s="2"/>
    </row>
    <row r="1718" spans="2:2" x14ac:dyDescent="0.25">
      <c r="B1718" s="2"/>
    </row>
    <row r="1719" spans="2:2" x14ac:dyDescent="0.25">
      <c r="B1719" s="2"/>
    </row>
    <row r="1720" spans="2:2" x14ac:dyDescent="0.25">
      <c r="B1720" s="2"/>
    </row>
    <row r="1721" spans="2:2" x14ac:dyDescent="0.25">
      <c r="B1721" s="2"/>
    </row>
    <row r="1722" spans="2:2" x14ac:dyDescent="0.25">
      <c r="B1722" s="2"/>
    </row>
    <row r="1723" spans="2:2" x14ac:dyDescent="0.25">
      <c r="B1723" s="2"/>
    </row>
    <row r="1724" spans="2:2" x14ac:dyDescent="0.25">
      <c r="B1724" s="2"/>
    </row>
    <row r="1725" spans="2:2" x14ac:dyDescent="0.25">
      <c r="B1725" s="2"/>
    </row>
    <row r="1726" spans="2:2" x14ac:dyDescent="0.25">
      <c r="B1726" s="2"/>
    </row>
    <row r="1727" spans="2:2" x14ac:dyDescent="0.25">
      <c r="B1727" s="2"/>
    </row>
    <row r="1728" spans="2:2" x14ac:dyDescent="0.25">
      <c r="B1728" s="2"/>
    </row>
    <row r="1729" spans="2:2" x14ac:dyDescent="0.25">
      <c r="B1729" s="2"/>
    </row>
    <row r="1730" spans="2:2" x14ac:dyDescent="0.25">
      <c r="B1730" s="2"/>
    </row>
    <row r="1731" spans="2:2" x14ac:dyDescent="0.25">
      <c r="B1731" s="2"/>
    </row>
    <row r="1732" spans="2:2" x14ac:dyDescent="0.25">
      <c r="B1732" s="2"/>
    </row>
    <row r="1733" spans="2:2" x14ac:dyDescent="0.25">
      <c r="B1733" s="2"/>
    </row>
    <row r="1734" spans="2:2" x14ac:dyDescent="0.25">
      <c r="B1734" s="2"/>
    </row>
    <row r="1735" spans="2:2" x14ac:dyDescent="0.25">
      <c r="B1735" s="2"/>
    </row>
    <row r="1736" spans="2:2" x14ac:dyDescent="0.25">
      <c r="B1736" s="2"/>
    </row>
    <row r="1737" spans="2:2" x14ac:dyDescent="0.25">
      <c r="B1737" s="2"/>
    </row>
    <row r="1738" spans="2:2" x14ac:dyDescent="0.25">
      <c r="B1738" s="2"/>
    </row>
    <row r="1739" spans="2:2" x14ac:dyDescent="0.25">
      <c r="B1739" s="2"/>
    </row>
    <row r="1740" spans="2:2" x14ac:dyDescent="0.25">
      <c r="B1740" s="2"/>
    </row>
    <row r="1741" spans="2:2" x14ac:dyDescent="0.25">
      <c r="B1741" s="2"/>
    </row>
    <row r="1742" spans="2:2" x14ac:dyDescent="0.25">
      <c r="B1742" s="2"/>
    </row>
    <row r="1743" spans="2:2" x14ac:dyDescent="0.25">
      <c r="B1743" s="2"/>
    </row>
    <row r="1744" spans="2:2" x14ac:dyDescent="0.25">
      <c r="B1744" s="2"/>
    </row>
    <row r="1745" spans="2:2" x14ac:dyDescent="0.25">
      <c r="B1745" s="2"/>
    </row>
    <row r="1746" spans="2:2" x14ac:dyDescent="0.25">
      <c r="B1746" s="2"/>
    </row>
    <row r="1747" spans="2:2" x14ac:dyDescent="0.25">
      <c r="B1747" s="2"/>
    </row>
    <row r="1748" spans="2:2" x14ac:dyDescent="0.25">
      <c r="B1748" s="2"/>
    </row>
    <row r="1749" spans="2:2" x14ac:dyDescent="0.25">
      <c r="B1749" s="2"/>
    </row>
    <row r="1750" spans="2:2" x14ac:dyDescent="0.25">
      <c r="B1750" s="2"/>
    </row>
    <row r="1751" spans="2:2" x14ac:dyDescent="0.25">
      <c r="B1751" s="2"/>
    </row>
    <row r="1752" spans="2:2" x14ac:dyDescent="0.25">
      <c r="B1752" s="2"/>
    </row>
    <row r="1753" spans="2:2" x14ac:dyDescent="0.25">
      <c r="B1753" s="2"/>
    </row>
    <row r="1754" spans="2:2" x14ac:dyDescent="0.25">
      <c r="B1754" s="2"/>
    </row>
    <row r="1755" spans="2:2" x14ac:dyDescent="0.25">
      <c r="B1755" s="2"/>
    </row>
    <row r="1756" spans="2:2" x14ac:dyDescent="0.25">
      <c r="B1756" s="2"/>
    </row>
    <row r="1757" spans="2:2" x14ac:dyDescent="0.25">
      <c r="B1757" s="2"/>
    </row>
    <row r="1758" spans="2:2" x14ac:dyDescent="0.25">
      <c r="B1758" s="2"/>
    </row>
    <row r="1759" spans="2:2" x14ac:dyDescent="0.25">
      <c r="B1759" s="2"/>
    </row>
    <row r="1760" spans="2:2" x14ac:dyDescent="0.25">
      <c r="B1760" s="2"/>
    </row>
    <row r="1761" spans="2:2" x14ac:dyDescent="0.25">
      <c r="B1761" s="2"/>
    </row>
    <row r="1762" spans="2:2" x14ac:dyDescent="0.25">
      <c r="B1762" s="2"/>
    </row>
    <row r="1763" spans="2:2" x14ac:dyDescent="0.25">
      <c r="B1763" s="2"/>
    </row>
    <row r="1764" spans="2:2" x14ac:dyDescent="0.25">
      <c r="B1764" s="2"/>
    </row>
    <row r="1765" spans="2:2" x14ac:dyDescent="0.25">
      <c r="B1765" s="2"/>
    </row>
    <row r="1766" spans="2:2" x14ac:dyDescent="0.25">
      <c r="B1766" s="2"/>
    </row>
    <row r="1767" spans="2:2" x14ac:dyDescent="0.25">
      <c r="B1767" s="2"/>
    </row>
    <row r="1768" spans="2:2" x14ac:dyDescent="0.25">
      <c r="B1768" s="2"/>
    </row>
    <row r="1769" spans="2:2" x14ac:dyDescent="0.25">
      <c r="B1769" s="2"/>
    </row>
    <row r="1770" spans="2:2" x14ac:dyDescent="0.25">
      <c r="B1770" s="2"/>
    </row>
    <row r="1771" spans="2:2" x14ac:dyDescent="0.25">
      <c r="B1771" s="2"/>
    </row>
    <row r="1772" spans="2:2" x14ac:dyDescent="0.25">
      <c r="B1772" s="2"/>
    </row>
    <row r="1773" spans="2:2" x14ac:dyDescent="0.25">
      <c r="B1773" s="2"/>
    </row>
    <row r="1774" spans="2:2" x14ac:dyDescent="0.25">
      <c r="B1774" s="2"/>
    </row>
    <row r="1775" spans="2:2" x14ac:dyDescent="0.25">
      <c r="B1775" s="2"/>
    </row>
    <row r="1776" spans="2:2" x14ac:dyDescent="0.25">
      <c r="B1776" s="2"/>
    </row>
    <row r="1777" spans="2:2" x14ac:dyDescent="0.25">
      <c r="B1777" s="2"/>
    </row>
    <row r="1778" spans="2:2" x14ac:dyDescent="0.25">
      <c r="B1778" s="2"/>
    </row>
    <row r="1779" spans="2:2" x14ac:dyDescent="0.25">
      <c r="B1779" s="2"/>
    </row>
    <row r="1780" spans="2:2" x14ac:dyDescent="0.25">
      <c r="B1780" s="2"/>
    </row>
    <row r="1781" spans="2:2" x14ac:dyDescent="0.25">
      <c r="B1781" s="2"/>
    </row>
    <row r="1782" spans="2:2" x14ac:dyDescent="0.25">
      <c r="B1782" s="2"/>
    </row>
    <row r="1783" spans="2:2" x14ac:dyDescent="0.25">
      <c r="B1783" s="2"/>
    </row>
    <row r="1784" spans="2:2" x14ac:dyDescent="0.25">
      <c r="B1784" s="2"/>
    </row>
    <row r="1785" spans="2:2" x14ac:dyDescent="0.25">
      <c r="B1785" s="2"/>
    </row>
    <row r="1786" spans="2:2" x14ac:dyDescent="0.25">
      <c r="B1786" s="2"/>
    </row>
    <row r="1787" spans="2:2" x14ac:dyDescent="0.25">
      <c r="B1787" s="2"/>
    </row>
    <row r="1788" spans="2:2" x14ac:dyDescent="0.25">
      <c r="B1788" s="2"/>
    </row>
    <row r="1789" spans="2:2" x14ac:dyDescent="0.25">
      <c r="B1789" s="2"/>
    </row>
    <row r="1790" spans="2:2" x14ac:dyDescent="0.25">
      <c r="B1790" s="2"/>
    </row>
    <row r="1791" spans="2:2" x14ac:dyDescent="0.25">
      <c r="B1791" s="2"/>
    </row>
    <row r="1792" spans="2:2" x14ac:dyDescent="0.25">
      <c r="B1792" s="2"/>
    </row>
    <row r="1793" spans="2:2" x14ac:dyDescent="0.25">
      <c r="B1793" s="2"/>
    </row>
    <row r="1794" spans="2:2" x14ac:dyDescent="0.25">
      <c r="B1794" s="2"/>
    </row>
    <row r="1795" spans="2:2" x14ac:dyDescent="0.25">
      <c r="B1795" s="2"/>
    </row>
    <row r="1796" spans="2:2" x14ac:dyDescent="0.25">
      <c r="B1796" s="2"/>
    </row>
    <row r="1797" spans="2:2" x14ac:dyDescent="0.25">
      <c r="B1797" s="2"/>
    </row>
    <row r="1798" spans="2:2" x14ac:dyDescent="0.25">
      <c r="B1798" s="2"/>
    </row>
    <row r="1799" spans="2:2" x14ac:dyDescent="0.25">
      <c r="B1799" s="2"/>
    </row>
    <row r="1800" spans="2:2" x14ac:dyDescent="0.25">
      <c r="B1800" s="2"/>
    </row>
    <row r="1801" spans="2:2" x14ac:dyDescent="0.25">
      <c r="B1801" s="2"/>
    </row>
    <row r="1802" spans="2:2" x14ac:dyDescent="0.25">
      <c r="B1802" s="2"/>
    </row>
    <row r="1803" spans="2:2" x14ac:dyDescent="0.25">
      <c r="B1803" s="2"/>
    </row>
    <row r="1804" spans="2:2" x14ac:dyDescent="0.25">
      <c r="B1804" s="2"/>
    </row>
    <row r="1805" spans="2:2" x14ac:dyDescent="0.25">
      <c r="B1805" s="2"/>
    </row>
    <row r="1806" spans="2:2" x14ac:dyDescent="0.25">
      <c r="B1806" s="2"/>
    </row>
    <row r="1807" spans="2:2" x14ac:dyDescent="0.25">
      <c r="B1807" s="2"/>
    </row>
    <row r="1808" spans="2:2" x14ac:dyDescent="0.25">
      <c r="B1808" s="2"/>
    </row>
    <row r="1809" spans="2:2" x14ac:dyDescent="0.25">
      <c r="B1809" s="2"/>
    </row>
    <row r="1810" spans="2:2" x14ac:dyDescent="0.25">
      <c r="B1810" s="2"/>
    </row>
    <row r="1811" spans="2:2" x14ac:dyDescent="0.25">
      <c r="B1811" s="2"/>
    </row>
    <row r="1812" spans="2:2" x14ac:dyDescent="0.25">
      <c r="B1812" s="2"/>
    </row>
    <row r="1813" spans="2:2" x14ac:dyDescent="0.25">
      <c r="B1813" s="2"/>
    </row>
    <row r="1814" spans="2:2" x14ac:dyDescent="0.25">
      <c r="B1814" s="2"/>
    </row>
    <row r="1815" spans="2:2" x14ac:dyDescent="0.25">
      <c r="B1815" s="2"/>
    </row>
    <row r="1816" spans="2:2" x14ac:dyDescent="0.25">
      <c r="B1816" s="2"/>
    </row>
    <row r="1817" spans="2:2" x14ac:dyDescent="0.25">
      <c r="B1817" s="2"/>
    </row>
    <row r="1818" spans="2:2" x14ac:dyDescent="0.25">
      <c r="B1818" s="2"/>
    </row>
    <row r="1819" spans="2:2" x14ac:dyDescent="0.25">
      <c r="B1819" s="2"/>
    </row>
    <row r="1820" spans="2:2" x14ac:dyDescent="0.25">
      <c r="B1820" s="2"/>
    </row>
    <row r="1821" spans="2:2" x14ac:dyDescent="0.25">
      <c r="B1821" s="2"/>
    </row>
    <row r="1822" spans="2:2" x14ac:dyDescent="0.25">
      <c r="B1822" s="2"/>
    </row>
    <row r="1823" spans="2:2" x14ac:dyDescent="0.25">
      <c r="B1823" s="2"/>
    </row>
    <row r="1824" spans="2:2" x14ac:dyDescent="0.25">
      <c r="B1824" s="2"/>
    </row>
    <row r="1825" spans="2:2" x14ac:dyDescent="0.25">
      <c r="B1825" s="2"/>
    </row>
    <row r="1826" spans="2:2" x14ac:dyDescent="0.25">
      <c r="B1826" s="2"/>
    </row>
    <row r="1827" spans="2:2" x14ac:dyDescent="0.25">
      <c r="B1827" s="2"/>
    </row>
    <row r="1828" spans="2:2" x14ac:dyDescent="0.25">
      <c r="B1828" s="2"/>
    </row>
    <row r="1829" spans="2:2" x14ac:dyDescent="0.25">
      <c r="B1829" s="2"/>
    </row>
    <row r="1830" spans="2:2" x14ac:dyDescent="0.25">
      <c r="B1830" s="2"/>
    </row>
    <row r="1831" spans="2:2" x14ac:dyDescent="0.25">
      <c r="B1831" s="2"/>
    </row>
    <row r="1832" spans="2:2" x14ac:dyDescent="0.25">
      <c r="B1832" s="2"/>
    </row>
    <row r="1833" spans="2:2" x14ac:dyDescent="0.25">
      <c r="B1833" s="2"/>
    </row>
    <row r="1834" spans="2:2" x14ac:dyDescent="0.25">
      <c r="B1834" s="2"/>
    </row>
    <row r="1835" spans="2:2" x14ac:dyDescent="0.25">
      <c r="B1835" s="2"/>
    </row>
    <row r="1836" spans="2:2" x14ac:dyDescent="0.25">
      <c r="B1836" s="2"/>
    </row>
    <row r="1837" spans="2:2" x14ac:dyDescent="0.25">
      <c r="B1837" s="2"/>
    </row>
    <row r="1838" spans="2:2" x14ac:dyDescent="0.25">
      <c r="B1838" s="2"/>
    </row>
    <row r="1839" spans="2:2" x14ac:dyDescent="0.25">
      <c r="B1839" s="2"/>
    </row>
    <row r="1840" spans="2:2" x14ac:dyDescent="0.25">
      <c r="B1840" s="2"/>
    </row>
    <row r="1841" spans="2:2" x14ac:dyDescent="0.25">
      <c r="B1841" s="2"/>
    </row>
    <row r="1842" spans="2:2" x14ac:dyDescent="0.25">
      <c r="B1842" s="2"/>
    </row>
    <row r="1843" spans="2:2" x14ac:dyDescent="0.25">
      <c r="B1843" s="2"/>
    </row>
    <row r="1844" spans="2:2" x14ac:dyDescent="0.25">
      <c r="B1844" s="2"/>
    </row>
    <row r="1845" spans="2:2" x14ac:dyDescent="0.25">
      <c r="B1845" s="2"/>
    </row>
    <row r="1846" spans="2:2" x14ac:dyDescent="0.25">
      <c r="B1846" s="2"/>
    </row>
    <row r="1847" spans="2:2" x14ac:dyDescent="0.25">
      <c r="B1847" s="2"/>
    </row>
    <row r="1848" spans="2:2" x14ac:dyDescent="0.25">
      <c r="B1848" s="2"/>
    </row>
    <row r="1849" spans="2:2" x14ac:dyDescent="0.25">
      <c r="B1849" s="2"/>
    </row>
    <row r="1850" spans="2:2" x14ac:dyDescent="0.25">
      <c r="B1850" s="2"/>
    </row>
    <row r="1851" spans="2:2" x14ac:dyDescent="0.25">
      <c r="B1851" s="2"/>
    </row>
    <row r="1852" spans="2:2" x14ac:dyDescent="0.25">
      <c r="B1852" s="2"/>
    </row>
    <row r="1853" spans="2:2" x14ac:dyDescent="0.25">
      <c r="B1853" s="2"/>
    </row>
    <row r="1854" spans="2:2" x14ac:dyDescent="0.25">
      <c r="B1854" s="2"/>
    </row>
    <row r="1855" spans="2:2" x14ac:dyDescent="0.25">
      <c r="B1855" s="2"/>
    </row>
    <row r="1856" spans="2:2" x14ac:dyDescent="0.25">
      <c r="B1856" s="2"/>
    </row>
    <row r="1857" spans="2:2" x14ac:dyDescent="0.25">
      <c r="B1857" s="2"/>
    </row>
    <row r="1858" spans="2:2" x14ac:dyDescent="0.25">
      <c r="B1858" s="2"/>
    </row>
    <row r="1859" spans="2:2" x14ac:dyDescent="0.25">
      <c r="B1859" s="2"/>
    </row>
    <row r="1860" spans="2:2" x14ac:dyDescent="0.25">
      <c r="B1860" s="2"/>
    </row>
    <row r="1861" spans="2:2" x14ac:dyDescent="0.25">
      <c r="B1861" s="2"/>
    </row>
    <row r="1862" spans="2:2" x14ac:dyDescent="0.25">
      <c r="B1862" s="2"/>
    </row>
    <row r="1863" spans="2:2" x14ac:dyDescent="0.25">
      <c r="B1863" s="2"/>
    </row>
    <row r="1864" spans="2:2" x14ac:dyDescent="0.25">
      <c r="B1864" s="2"/>
    </row>
    <row r="1865" spans="2:2" x14ac:dyDescent="0.25">
      <c r="B1865" s="2"/>
    </row>
    <row r="1866" spans="2:2" x14ac:dyDescent="0.25">
      <c r="B1866" s="2"/>
    </row>
    <row r="1867" spans="2:2" x14ac:dyDescent="0.25">
      <c r="B1867" s="2"/>
    </row>
    <row r="1868" spans="2:2" x14ac:dyDescent="0.25">
      <c r="B1868" s="2"/>
    </row>
    <row r="1869" spans="2:2" x14ac:dyDescent="0.25">
      <c r="B1869" s="2"/>
    </row>
    <row r="1870" spans="2:2" x14ac:dyDescent="0.25">
      <c r="B1870" s="2"/>
    </row>
    <row r="1871" spans="2:2" x14ac:dyDescent="0.25">
      <c r="B1871" s="2"/>
    </row>
  </sheetData>
  <autoFilter ref="A1:G12213">
    <sortState ref="A2:G12856">
      <sortCondition descending="1" ref="D1:D12856"/>
    </sortState>
  </autoFilter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0"/>
  <sheetViews>
    <sheetView topLeftCell="A116" workbookViewId="0">
      <selection activeCell="K124" sqref="K124"/>
    </sheetView>
  </sheetViews>
  <sheetFormatPr baseColWidth="10" defaultRowHeight="15" x14ac:dyDescent="0.25"/>
  <cols>
    <col min="1" max="1" width="17.28515625" bestFit="1" customWidth="1"/>
    <col min="2" max="2" width="12" bestFit="1" customWidth="1"/>
    <col min="3" max="3" width="12.7109375" bestFit="1" customWidth="1"/>
    <col min="4" max="4" width="12.7109375" customWidth="1"/>
    <col min="5" max="6" width="6" bestFit="1" customWidth="1"/>
    <col min="7" max="7" width="12" bestFit="1" customWidth="1"/>
  </cols>
  <sheetData>
    <row r="1" spans="1:10" x14ac:dyDescent="0.25">
      <c r="A1" s="10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</row>
    <row r="2" spans="1:10" x14ac:dyDescent="0.25">
      <c r="A2" s="7" t="s">
        <v>6</v>
      </c>
      <c r="B2" s="8">
        <v>1.59990046489741E-31</v>
      </c>
      <c r="C2" s="7">
        <v>4.0400185850699</v>
      </c>
      <c r="D2" s="7">
        <f t="shared" ref="D2:D65" si="0">POWER(2,C2)</f>
        <v>16.450033137564791</v>
      </c>
      <c r="E2" s="7">
        <v>0.33500000000000002</v>
      </c>
      <c r="F2" s="7">
        <v>2.5999999999999999E-2</v>
      </c>
      <c r="G2" s="8">
        <v>5.8557956915710301E-27</v>
      </c>
      <c r="I2" s="3"/>
      <c r="J2" t="s">
        <v>1346</v>
      </c>
    </row>
    <row r="3" spans="1:10" x14ac:dyDescent="0.25">
      <c r="A3" s="3" t="s">
        <v>7</v>
      </c>
      <c r="B3" s="6">
        <v>7.4467962857583899E-7</v>
      </c>
      <c r="C3" s="3">
        <v>3.6018955059398299</v>
      </c>
      <c r="D3" s="3">
        <f t="shared" si="0"/>
        <v>12.141674573329515</v>
      </c>
      <c r="E3" s="3">
        <v>0.104</v>
      </c>
      <c r="F3" s="3">
        <v>2.3E-2</v>
      </c>
      <c r="G3" s="3">
        <v>2.7256019085504301E-2</v>
      </c>
      <c r="I3" s="4"/>
      <c r="J3" t="s">
        <v>1347</v>
      </c>
    </row>
    <row r="4" spans="1:10" x14ac:dyDescent="0.25">
      <c r="A4" s="7" t="s">
        <v>8</v>
      </c>
      <c r="B4" s="8">
        <v>4.4402891518534099E-52</v>
      </c>
      <c r="C4" s="7">
        <v>2.9585476015044798</v>
      </c>
      <c r="D4" s="7">
        <f t="shared" si="0"/>
        <v>7.7734099455157262</v>
      </c>
      <c r="E4" s="7">
        <v>0.58899999999999997</v>
      </c>
      <c r="F4" s="7">
        <v>0.13200000000000001</v>
      </c>
      <c r="G4" s="8">
        <v>1.6251902324698699E-47</v>
      </c>
    </row>
    <row r="5" spans="1:10" x14ac:dyDescent="0.25">
      <c r="A5" s="3" t="s">
        <v>9</v>
      </c>
      <c r="B5" s="6">
        <v>2.05310681976146E-16</v>
      </c>
      <c r="C5" s="3">
        <v>2.7907980188818402</v>
      </c>
      <c r="D5" s="3">
        <f t="shared" si="0"/>
        <v>6.9201246211230272</v>
      </c>
      <c r="E5" s="3">
        <v>0.22800000000000001</v>
      </c>
      <c r="F5" s="3">
        <v>3.9E-2</v>
      </c>
      <c r="G5" s="6">
        <v>7.5145762710089096E-12</v>
      </c>
    </row>
    <row r="6" spans="1:10" x14ac:dyDescent="0.25">
      <c r="A6" s="3" t="s">
        <v>10</v>
      </c>
      <c r="B6" s="6">
        <v>1.0592627158775E-7</v>
      </c>
      <c r="C6" s="3">
        <v>2.6997406883995501</v>
      </c>
      <c r="D6" s="3">
        <f t="shared" si="0"/>
        <v>6.4968513146645295</v>
      </c>
      <c r="E6" s="3">
        <v>0.11600000000000001</v>
      </c>
      <c r="F6" s="3">
        <v>2.3E-2</v>
      </c>
      <c r="G6" s="3">
        <v>3.8770074663832402E-3</v>
      </c>
    </row>
    <row r="7" spans="1:10" x14ac:dyDescent="0.25">
      <c r="A7" s="3" t="s">
        <v>11</v>
      </c>
      <c r="B7" s="6">
        <v>5.4250741606404299E-16</v>
      </c>
      <c r="C7" s="3">
        <v>2.6549279110363599</v>
      </c>
      <c r="D7" s="3">
        <f t="shared" si="0"/>
        <v>6.2981490971272516</v>
      </c>
      <c r="E7" s="3">
        <v>0.27600000000000002</v>
      </c>
      <c r="F7" s="3">
        <v>7.4999999999999997E-2</v>
      </c>
      <c r="G7" s="6">
        <v>1.9856313935360102E-11</v>
      </c>
    </row>
    <row r="8" spans="1:10" x14ac:dyDescent="0.25">
      <c r="A8" s="3" t="s">
        <v>12</v>
      </c>
      <c r="B8" s="6">
        <v>4.3671138963190403E-15</v>
      </c>
      <c r="C8" s="3">
        <v>2.6132533159784601</v>
      </c>
      <c r="D8" s="3">
        <f t="shared" si="0"/>
        <v>6.1188193916853333</v>
      </c>
      <c r="E8" s="3">
        <v>0.20100000000000001</v>
      </c>
      <c r="F8" s="3">
        <v>2.8000000000000001E-2</v>
      </c>
      <c r="G8" s="6">
        <v>1.5984073571917301E-10</v>
      </c>
    </row>
    <row r="9" spans="1:10" x14ac:dyDescent="0.25">
      <c r="A9" s="7" t="s">
        <v>13</v>
      </c>
      <c r="B9" s="8">
        <v>7.4539486367808099E-30</v>
      </c>
      <c r="C9" s="7">
        <v>2.5480623531470901</v>
      </c>
      <c r="D9" s="7">
        <f t="shared" si="0"/>
        <v>5.8484825590165963</v>
      </c>
      <c r="E9" s="7">
        <v>0.41599999999999998</v>
      </c>
      <c r="F9" s="7">
        <v>0.09</v>
      </c>
      <c r="G9" s="8">
        <v>2.7282197405481399E-25</v>
      </c>
    </row>
    <row r="10" spans="1:10" x14ac:dyDescent="0.25">
      <c r="A10" s="3" t="s">
        <v>14</v>
      </c>
      <c r="B10" s="6">
        <v>3.3269963661381E-9</v>
      </c>
      <c r="C10" s="3">
        <v>2.5389523322908398</v>
      </c>
      <c r="D10" s="3">
        <f t="shared" si="0"/>
        <v>5.8116681733065061</v>
      </c>
      <c r="E10" s="3">
        <v>0.16700000000000001</v>
      </c>
      <c r="F10" s="3">
        <v>4.7E-2</v>
      </c>
      <c r="G10" s="3">
        <v>1.2177139399702E-4</v>
      </c>
    </row>
    <row r="11" spans="1:10" x14ac:dyDescent="0.25">
      <c r="A11" s="3" t="s">
        <v>15</v>
      </c>
      <c r="B11" s="6">
        <v>6.8326627982282001E-10</v>
      </c>
      <c r="C11" s="3">
        <v>2.5204559318966901</v>
      </c>
      <c r="D11" s="3">
        <f t="shared" si="0"/>
        <v>5.7376339580350457</v>
      </c>
      <c r="E11" s="3">
        <v>0.13500000000000001</v>
      </c>
      <c r="F11" s="3">
        <v>2.1000000000000001E-2</v>
      </c>
      <c r="G11" s="6">
        <v>2.5008229107795E-5</v>
      </c>
    </row>
    <row r="12" spans="1:10" x14ac:dyDescent="0.25">
      <c r="A12" s="3" t="s">
        <v>16</v>
      </c>
      <c r="B12" s="6">
        <v>1.39289177527852E-13</v>
      </c>
      <c r="C12" s="3">
        <v>2.4791448998321401</v>
      </c>
      <c r="D12" s="3">
        <f t="shared" si="0"/>
        <v>5.5756689295874278</v>
      </c>
      <c r="E12" s="3">
        <v>0.17699999999999999</v>
      </c>
      <c r="F12" s="3">
        <v>2.3E-2</v>
      </c>
      <c r="G12" s="6">
        <v>5.0981231866969E-9</v>
      </c>
    </row>
    <row r="13" spans="1:10" x14ac:dyDescent="0.25">
      <c r="A13" s="3" t="s">
        <v>17</v>
      </c>
      <c r="B13" s="6">
        <v>1.29827113244045E-11</v>
      </c>
      <c r="C13" s="3">
        <v>2.4377808230227598</v>
      </c>
      <c r="D13" s="3">
        <f t="shared" si="0"/>
        <v>5.4180767228822111</v>
      </c>
      <c r="E13" s="3">
        <v>0.153</v>
      </c>
      <c r="F13" s="3">
        <v>2.1000000000000001E-2</v>
      </c>
      <c r="G13" s="6">
        <v>4.7518021718452702E-7</v>
      </c>
    </row>
    <row r="14" spans="1:10" x14ac:dyDescent="0.25">
      <c r="A14" s="3" t="s">
        <v>18</v>
      </c>
      <c r="B14" s="6">
        <v>1.05815145941961E-8</v>
      </c>
      <c r="C14" s="3">
        <v>2.3690460283029098</v>
      </c>
      <c r="D14" s="3">
        <f t="shared" si="0"/>
        <v>5.1659942164660526</v>
      </c>
      <c r="E14" s="3">
        <v>0.13500000000000001</v>
      </c>
      <c r="F14" s="3">
        <v>2.8000000000000001E-2</v>
      </c>
      <c r="G14" s="3">
        <v>3.87294015662173E-4</v>
      </c>
    </row>
    <row r="15" spans="1:10" x14ac:dyDescent="0.25">
      <c r="A15" s="3" t="s">
        <v>19</v>
      </c>
      <c r="B15" s="6">
        <v>3.0338541475221102E-13</v>
      </c>
      <c r="C15" s="3">
        <v>2.3543957824998598</v>
      </c>
      <c r="D15" s="3">
        <f t="shared" si="0"/>
        <v>5.1138001574428289</v>
      </c>
      <c r="E15" s="3">
        <v>0.17399999999999999</v>
      </c>
      <c r="F15" s="3">
        <v>2.3E-2</v>
      </c>
      <c r="G15" s="6">
        <v>1.11042095653457E-8</v>
      </c>
    </row>
    <row r="16" spans="1:10" x14ac:dyDescent="0.25">
      <c r="A16" s="3" t="s">
        <v>20</v>
      </c>
      <c r="B16" s="6">
        <v>1.41946771996245E-9</v>
      </c>
      <c r="C16" s="3">
        <v>2.34464863105375</v>
      </c>
      <c r="D16" s="3">
        <f t="shared" si="0"/>
        <v>5.0793666977343666</v>
      </c>
      <c r="E16" s="3">
        <v>0.16200000000000001</v>
      </c>
      <c r="F16" s="3">
        <v>3.9E-2</v>
      </c>
      <c r="G16" s="6">
        <v>5.19539380183458E-5</v>
      </c>
    </row>
    <row r="17" spans="1:7" x14ac:dyDescent="0.25">
      <c r="A17" s="3" t="s">
        <v>21</v>
      </c>
      <c r="B17" s="6">
        <v>7.4857566393689495E-26</v>
      </c>
      <c r="C17" s="3">
        <v>1.8919612028604</v>
      </c>
      <c r="D17" s="3">
        <f t="shared" si="0"/>
        <v>3.7113940972582506</v>
      </c>
      <c r="E17" s="3">
        <v>0.40200000000000002</v>
      </c>
      <c r="F17" s="3">
        <v>0.09</v>
      </c>
      <c r="G17" s="6">
        <v>2.7398617875754298E-21</v>
      </c>
    </row>
    <row r="18" spans="1:7" x14ac:dyDescent="0.25">
      <c r="A18" s="3" t="s">
        <v>22</v>
      </c>
      <c r="B18" s="6">
        <v>3.7914100706296901E-12</v>
      </c>
      <c r="C18" s="3">
        <v>1.8421059014413901</v>
      </c>
      <c r="D18" s="3">
        <f t="shared" si="0"/>
        <v>3.585329970788552</v>
      </c>
      <c r="E18" s="3">
        <v>0.22</v>
      </c>
      <c r="F18" s="3">
        <v>5.8999999999999997E-2</v>
      </c>
      <c r="G18" s="6">
        <v>1.38769399995117E-7</v>
      </c>
    </row>
    <row r="19" spans="1:7" x14ac:dyDescent="0.25">
      <c r="A19" s="3" t="s">
        <v>23</v>
      </c>
      <c r="B19" s="6">
        <v>4.0712288430867597E-33</v>
      </c>
      <c r="C19" s="3">
        <v>1.7542784176286701</v>
      </c>
      <c r="D19" s="3">
        <f t="shared" si="0"/>
        <v>3.3735754255937338</v>
      </c>
      <c r="E19" s="3">
        <v>0.76200000000000001</v>
      </c>
      <c r="F19" s="3">
        <v>0.499</v>
      </c>
      <c r="G19" s="6">
        <v>1.4901104688581801E-28</v>
      </c>
    </row>
    <row r="20" spans="1:7" x14ac:dyDescent="0.25">
      <c r="A20" s="3" t="s">
        <v>24</v>
      </c>
      <c r="B20" s="6">
        <v>1.4482807097231099E-7</v>
      </c>
      <c r="C20" s="3">
        <v>1.7206955987317301</v>
      </c>
      <c r="D20" s="3">
        <f t="shared" si="0"/>
        <v>3.2959528372655837</v>
      </c>
      <c r="E20" s="3">
        <v>0.16200000000000001</v>
      </c>
      <c r="F20" s="3">
        <v>5.3999999999999999E-2</v>
      </c>
      <c r="G20" s="3">
        <v>5.3008522256575699E-3</v>
      </c>
    </row>
    <row r="21" spans="1:7" x14ac:dyDescent="0.25">
      <c r="A21" s="3" t="s">
        <v>25</v>
      </c>
      <c r="B21" s="6">
        <v>1.9932062485505401E-7</v>
      </c>
      <c r="C21" s="3">
        <v>1.6890203023019099</v>
      </c>
      <c r="D21" s="3">
        <f t="shared" si="0"/>
        <v>3.2243767006399646</v>
      </c>
      <c r="E21" s="3">
        <v>0.11799999999999999</v>
      </c>
      <c r="F21" s="3">
        <v>2.5999999999999999E-2</v>
      </c>
      <c r="G21" s="3">
        <v>7.2953341903198403E-3</v>
      </c>
    </row>
    <row r="22" spans="1:7" x14ac:dyDescent="0.25">
      <c r="A22" s="3" t="s">
        <v>26</v>
      </c>
      <c r="B22" s="6">
        <v>1.4409676371397999E-8</v>
      </c>
      <c r="C22" s="3">
        <v>1.66278438881777</v>
      </c>
      <c r="D22" s="3">
        <f t="shared" si="0"/>
        <v>3.1662702281415496</v>
      </c>
      <c r="E22" s="3">
        <v>0.19800000000000001</v>
      </c>
      <c r="F22" s="3">
        <v>7.1999999999999995E-2</v>
      </c>
      <c r="G22" s="3">
        <v>5.2740856486953704E-4</v>
      </c>
    </row>
    <row r="23" spans="1:7" x14ac:dyDescent="0.25">
      <c r="A23" s="3" t="s">
        <v>27</v>
      </c>
      <c r="B23" s="6">
        <v>1.0262527830698E-17</v>
      </c>
      <c r="C23" s="3">
        <v>1.6038966618085899</v>
      </c>
      <c r="D23" s="3">
        <f t="shared" si="0"/>
        <v>3.0396319804948093</v>
      </c>
      <c r="E23" s="3">
        <v>0.38400000000000001</v>
      </c>
      <c r="F23" s="3">
        <v>0.13700000000000001</v>
      </c>
      <c r="G23" s="6">
        <v>3.7561878113137801E-13</v>
      </c>
    </row>
    <row r="24" spans="1:7" x14ac:dyDescent="0.25">
      <c r="A24" s="3" t="s">
        <v>28</v>
      </c>
      <c r="B24" s="6">
        <v>8.0256297972044304E-7</v>
      </c>
      <c r="C24" s="3">
        <v>1.5845192938486301</v>
      </c>
      <c r="D24" s="3">
        <f t="shared" si="0"/>
        <v>2.9990785187679743</v>
      </c>
      <c r="E24" s="3">
        <v>0.123</v>
      </c>
      <c r="F24" s="3">
        <v>3.4000000000000002E-2</v>
      </c>
      <c r="G24" s="3">
        <v>2.9374607620747901E-2</v>
      </c>
    </row>
    <row r="25" spans="1:7" x14ac:dyDescent="0.25">
      <c r="A25" s="3" t="s">
        <v>29</v>
      </c>
      <c r="B25" s="6">
        <v>8.3852909804563902E-16</v>
      </c>
      <c r="C25" s="3">
        <v>1.5272688262715699</v>
      </c>
      <c r="D25" s="3">
        <f t="shared" si="0"/>
        <v>2.8823965423773275</v>
      </c>
      <c r="E25" s="3">
        <v>0.316</v>
      </c>
      <c r="F25" s="3">
        <v>0.10299999999999999</v>
      </c>
      <c r="G25" s="6">
        <v>3.0691003517568399E-11</v>
      </c>
    </row>
    <row r="26" spans="1:7" x14ac:dyDescent="0.25">
      <c r="A26" s="3" t="s">
        <v>30</v>
      </c>
      <c r="B26" s="6">
        <v>2.0726606757466499E-13</v>
      </c>
      <c r="C26" s="3">
        <v>1.47848952686285</v>
      </c>
      <c r="D26" s="3">
        <f t="shared" si="0"/>
        <v>2.7865683230448628</v>
      </c>
      <c r="E26" s="3">
        <v>0.42899999999999999</v>
      </c>
      <c r="F26" s="3">
        <v>0.22500000000000001</v>
      </c>
      <c r="G26" s="6">
        <v>7.5861453393002997E-9</v>
      </c>
    </row>
    <row r="27" spans="1:7" x14ac:dyDescent="0.25">
      <c r="A27" s="3" t="s">
        <v>31</v>
      </c>
      <c r="B27" s="6">
        <v>5.4220433732296501E-7</v>
      </c>
      <c r="C27" s="3">
        <v>1.4696312869119701</v>
      </c>
      <c r="D27" s="3">
        <f t="shared" si="0"/>
        <v>2.7695110350800407</v>
      </c>
      <c r="E27" s="3">
        <v>0.16400000000000001</v>
      </c>
      <c r="F27" s="3">
        <v>5.8999999999999997E-2</v>
      </c>
      <c r="G27" s="3">
        <v>1.98452209503578E-2</v>
      </c>
    </row>
    <row r="28" spans="1:7" x14ac:dyDescent="0.25">
      <c r="A28" s="3" t="s">
        <v>32</v>
      </c>
      <c r="B28" s="6">
        <v>8.9312831088665105E-13</v>
      </c>
      <c r="C28" s="3">
        <v>1.4524298022242601</v>
      </c>
      <c r="D28" s="3">
        <f t="shared" si="0"/>
        <v>2.7366857894018706</v>
      </c>
      <c r="E28" s="3">
        <v>0.26700000000000002</v>
      </c>
      <c r="F28" s="3">
        <v>8.5000000000000006E-2</v>
      </c>
      <c r="G28" s="6">
        <v>3.2689389306762303E-8</v>
      </c>
    </row>
    <row r="29" spans="1:7" x14ac:dyDescent="0.25">
      <c r="A29" s="3" t="s">
        <v>33</v>
      </c>
      <c r="B29" s="6">
        <v>4.4565369949228099E-8</v>
      </c>
      <c r="C29" s="3">
        <v>1.4080883886469899</v>
      </c>
      <c r="D29" s="3">
        <f t="shared" si="0"/>
        <v>2.6538528680697064</v>
      </c>
      <c r="E29" s="3">
        <v>0.25700000000000001</v>
      </c>
      <c r="F29" s="3">
        <v>0.121</v>
      </c>
      <c r="G29" s="3">
        <v>1.6311371055117E-3</v>
      </c>
    </row>
    <row r="30" spans="1:7" x14ac:dyDescent="0.25">
      <c r="A30" s="3" t="s">
        <v>34</v>
      </c>
      <c r="B30" s="6">
        <v>4.7109281908381701E-7</v>
      </c>
      <c r="C30" s="3">
        <v>1.38712150584603</v>
      </c>
      <c r="D30" s="3">
        <f t="shared" si="0"/>
        <v>2.6155629742633288</v>
      </c>
      <c r="E30" s="3">
        <v>0.153</v>
      </c>
      <c r="F30" s="3">
        <v>4.9000000000000002E-2</v>
      </c>
      <c r="G30" s="3">
        <v>1.7242468271286799E-2</v>
      </c>
    </row>
    <row r="31" spans="1:7" x14ac:dyDescent="0.25">
      <c r="A31" s="3" t="s">
        <v>35</v>
      </c>
      <c r="B31" s="6">
        <v>3.8056156792536898E-14</v>
      </c>
      <c r="C31" s="3">
        <v>1.3617327839511499</v>
      </c>
      <c r="D31" s="3">
        <f t="shared" si="0"/>
        <v>2.5699366270605277</v>
      </c>
      <c r="E31" s="3">
        <v>0.35799999999999998</v>
      </c>
      <c r="F31" s="3">
        <v>0.14199999999999999</v>
      </c>
      <c r="G31" s="6">
        <v>1.39289339476364E-9</v>
      </c>
    </row>
    <row r="32" spans="1:7" x14ac:dyDescent="0.25">
      <c r="A32" s="3" t="s">
        <v>36</v>
      </c>
      <c r="B32" s="6">
        <v>6.9713908659304197E-8</v>
      </c>
      <c r="C32" s="3">
        <v>1.3470272049793099</v>
      </c>
      <c r="D32" s="3">
        <f t="shared" si="0"/>
        <v>2.5438739830057262</v>
      </c>
      <c r="E32" s="3">
        <v>0.158</v>
      </c>
      <c r="F32" s="3">
        <v>4.7E-2</v>
      </c>
      <c r="G32" s="3">
        <v>2.5515987708391902E-3</v>
      </c>
    </row>
    <row r="33" spans="1:7" x14ac:dyDescent="0.25">
      <c r="A33" s="3" t="s">
        <v>37</v>
      </c>
      <c r="B33" s="6">
        <v>9.9603811525702494E-27</v>
      </c>
      <c r="C33" s="3">
        <v>1.3149095261349899</v>
      </c>
      <c r="D33" s="3">
        <f t="shared" si="0"/>
        <v>2.4878672833069739</v>
      </c>
      <c r="E33" s="3">
        <v>0.59499999999999997</v>
      </c>
      <c r="F33" s="3">
        <v>0.248</v>
      </c>
      <c r="G33" s="6">
        <v>3.64559910565224E-22</v>
      </c>
    </row>
    <row r="34" spans="1:7" x14ac:dyDescent="0.25">
      <c r="A34" s="3" t="s">
        <v>38</v>
      </c>
      <c r="B34" s="6">
        <v>1.7898407584973601E-7</v>
      </c>
      <c r="C34" s="3">
        <v>1.3097725742051101</v>
      </c>
      <c r="D34" s="3">
        <f t="shared" si="0"/>
        <v>2.4790245767591554</v>
      </c>
      <c r="E34" s="3">
        <v>0.188</v>
      </c>
      <c r="F34" s="3">
        <v>7.0000000000000007E-2</v>
      </c>
      <c r="G34" s="3">
        <v>6.55099616017617E-3</v>
      </c>
    </row>
    <row r="35" spans="1:7" x14ac:dyDescent="0.25">
      <c r="A35" s="3" t="s">
        <v>39</v>
      </c>
      <c r="B35" s="6">
        <v>1.4812592071319301E-18</v>
      </c>
      <c r="C35" s="3">
        <v>1.2508113274752299</v>
      </c>
      <c r="D35" s="3">
        <f t="shared" si="0"/>
        <v>2.3797521534429853</v>
      </c>
      <c r="E35" s="3">
        <v>0.41</v>
      </c>
      <c r="F35" s="3">
        <v>0.14199999999999999</v>
      </c>
      <c r="G35" s="6">
        <v>5.4215568240235798E-14</v>
      </c>
    </row>
    <row r="36" spans="1:7" x14ac:dyDescent="0.25">
      <c r="A36" s="3" t="s">
        <v>40</v>
      </c>
      <c r="B36" s="6">
        <v>8.7948106736364902E-11</v>
      </c>
      <c r="C36" s="3">
        <v>1.2393935417330999</v>
      </c>
      <c r="D36" s="3">
        <f t="shared" si="0"/>
        <v>2.3609926359418179</v>
      </c>
      <c r="E36" s="3">
        <v>0.48099999999999998</v>
      </c>
      <c r="F36" s="3">
        <v>0.30499999999999999</v>
      </c>
      <c r="G36" s="6">
        <v>3.2189886546576899E-6</v>
      </c>
    </row>
    <row r="37" spans="1:7" x14ac:dyDescent="0.25">
      <c r="A37" s="3" t="s">
        <v>41</v>
      </c>
      <c r="B37" s="6">
        <v>2.1480858346334601E-9</v>
      </c>
      <c r="C37" s="3">
        <v>1.2380825319859501</v>
      </c>
      <c r="D37" s="3">
        <f t="shared" si="0"/>
        <v>2.3588481228470251</v>
      </c>
      <c r="E37" s="3">
        <v>0.28899999999999998</v>
      </c>
      <c r="F37" s="3">
        <v>0.129</v>
      </c>
      <c r="G37" s="6">
        <v>7.8622089633419197E-5</v>
      </c>
    </row>
    <row r="38" spans="1:7" x14ac:dyDescent="0.25">
      <c r="A38" s="3" t="s">
        <v>42</v>
      </c>
      <c r="B38" s="6">
        <v>2.1169649892052302E-18</v>
      </c>
      <c r="C38" s="3">
        <v>1.2316670906407401</v>
      </c>
      <c r="D38" s="3">
        <f t="shared" si="0"/>
        <v>2.3483819785842379</v>
      </c>
      <c r="E38" s="3">
        <v>0.41199999999999998</v>
      </c>
      <c r="F38" s="3">
        <v>0.14000000000000001</v>
      </c>
      <c r="G38" s="6">
        <v>7.7483035569900701E-14</v>
      </c>
    </row>
    <row r="39" spans="1:7" x14ac:dyDescent="0.25">
      <c r="A39" s="3" t="s">
        <v>43</v>
      </c>
      <c r="B39" s="6">
        <v>2.4078825212660899E-9</v>
      </c>
      <c r="C39" s="3">
        <v>1.2033692367327899</v>
      </c>
      <c r="D39" s="3">
        <f t="shared" si="0"/>
        <v>2.3027682671611625</v>
      </c>
      <c r="E39" s="3">
        <v>0.503</v>
      </c>
      <c r="F39" s="3">
        <v>0.35699999999999998</v>
      </c>
      <c r="G39" s="6">
        <v>8.8130908160860097E-5</v>
      </c>
    </row>
    <row r="40" spans="1:7" x14ac:dyDescent="0.25">
      <c r="A40" s="3" t="s">
        <v>44</v>
      </c>
      <c r="B40" s="6">
        <v>1.05291439060211E-16</v>
      </c>
      <c r="C40" s="3">
        <v>1.19906451223126</v>
      </c>
      <c r="D40" s="3">
        <f t="shared" si="0"/>
        <v>2.2959074902958219</v>
      </c>
      <c r="E40" s="3">
        <v>0.57999999999999996</v>
      </c>
      <c r="F40" s="3">
        <v>0.34899999999999998</v>
      </c>
      <c r="G40" s="6">
        <v>3.85377196104278E-12</v>
      </c>
    </row>
    <row r="41" spans="1:7" x14ac:dyDescent="0.25">
      <c r="A41" s="3" t="s">
        <v>45</v>
      </c>
      <c r="B41" s="6">
        <v>2.3979016355978399E-20</v>
      </c>
      <c r="C41" s="3">
        <v>1.1858796309134001</v>
      </c>
      <c r="D41" s="3">
        <f t="shared" si="0"/>
        <v>2.275020634908187</v>
      </c>
      <c r="E41" s="3">
        <v>0.48299999999999998</v>
      </c>
      <c r="F41" s="3">
        <v>0.17299999999999999</v>
      </c>
      <c r="G41" s="6">
        <v>8.7765597764516498E-16</v>
      </c>
    </row>
    <row r="42" spans="1:7" x14ac:dyDescent="0.25">
      <c r="A42" s="3" t="s">
        <v>46</v>
      </c>
      <c r="B42" s="6">
        <v>5.0046251424995696E-24</v>
      </c>
      <c r="C42" s="3">
        <v>1.16793015029656</v>
      </c>
      <c r="D42" s="3">
        <f t="shared" si="0"/>
        <v>2.2468910176733763</v>
      </c>
      <c r="E42" s="3">
        <v>0.8</v>
      </c>
      <c r="F42" s="3">
        <v>0.58899999999999997</v>
      </c>
      <c r="G42" s="6">
        <v>1.83174284840627E-19</v>
      </c>
    </row>
    <row r="43" spans="1:7" x14ac:dyDescent="0.25">
      <c r="A43" s="3" t="s">
        <v>47</v>
      </c>
      <c r="B43" s="6">
        <v>1.28381820429508E-17</v>
      </c>
      <c r="C43" s="3">
        <v>1.15384455227028</v>
      </c>
      <c r="D43" s="3">
        <f t="shared" si="0"/>
        <v>2.2250604820901017</v>
      </c>
      <c r="E43" s="3">
        <v>0.625</v>
      </c>
      <c r="F43" s="3">
        <v>0.40100000000000002</v>
      </c>
      <c r="G43" s="6">
        <v>4.6989030095404197E-13</v>
      </c>
    </row>
    <row r="44" spans="1:7" x14ac:dyDescent="0.25">
      <c r="A44" s="3" t="s">
        <v>48</v>
      </c>
      <c r="B44" s="6">
        <v>1.4533854991406201E-7</v>
      </c>
      <c r="C44" s="3">
        <v>1.1524218892675999</v>
      </c>
      <c r="D44" s="3">
        <f t="shared" si="0"/>
        <v>2.2228673984022684</v>
      </c>
      <c r="E44" s="3">
        <v>0.188</v>
      </c>
      <c r="F44" s="3">
        <v>6.7000000000000004E-2</v>
      </c>
      <c r="G44" s="3">
        <v>5.3195362654045704E-3</v>
      </c>
    </row>
    <row r="45" spans="1:7" x14ac:dyDescent="0.25">
      <c r="A45" s="3" t="s">
        <v>49</v>
      </c>
      <c r="B45" s="6">
        <v>1.1140645069502399E-6</v>
      </c>
      <c r="C45" s="3">
        <v>1.1490439713712</v>
      </c>
      <c r="D45" s="3">
        <f t="shared" si="0"/>
        <v>2.2176688776896607</v>
      </c>
      <c r="E45" s="3">
        <v>0.43099999999999999</v>
      </c>
      <c r="F45" s="3">
        <v>0.31</v>
      </c>
      <c r="G45" s="3">
        <v>4.0775875018885903E-2</v>
      </c>
    </row>
    <row r="46" spans="1:7" x14ac:dyDescent="0.25">
      <c r="A46" s="3" t="s">
        <v>50</v>
      </c>
      <c r="B46" s="6">
        <v>3.60235904884715E-8</v>
      </c>
      <c r="C46" s="3">
        <v>1.1428786991883499</v>
      </c>
      <c r="D46" s="3">
        <f t="shared" si="0"/>
        <v>2.2082120215652141</v>
      </c>
      <c r="E46" s="3">
        <v>0.308</v>
      </c>
      <c r="F46" s="3">
        <v>0.16300000000000001</v>
      </c>
      <c r="G46" s="3">
        <v>1.31849943546854E-3</v>
      </c>
    </row>
    <row r="47" spans="1:7" x14ac:dyDescent="0.25">
      <c r="A47" s="3" t="s">
        <v>51</v>
      </c>
      <c r="B47" s="6">
        <v>4.41662976950486E-11</v>
      </c>
      <c r="C47" s="3">
        <v>1.13934724252445</v>
      </c>
      <c r="D47" s="3">
        <f t="shared" si="0"/>
        <v>2.2028133279239581</v>
      </c>
      <c r="E47" s="3">
        <v>0.56100000000000005</v>
      </c>
      <c r="F47" s="3">
        <v>0.39800000000000002</v>
      </c>
      <c r="G47" s="6">
        <v>1.6165306619364699E-6</v>
      </c>
    </row>
    <row r="48" spans="1:7" x14ac:dyDescent="0.25">
      <c r="A48" s="3" t="s">
        <v>52</v>
      </c>
      <c r="B48" s="6">
        <v>3.4149493852159598E-20</v>
      </c>
      <c r="C48" s="3">
        <v>1.1347367187417401</v>
      </c>
      <c r="D48" s="3">
        <f t="shared" si="0"/>
        <v>2.1957848763811794</v>
      </c>
      <c r="E48" s="3">
        <v>0.57599999999999996</v>
      </c>
      <c r="F48" s="3">
        <v>0.27900000000000003</v>
      </c>
      <c r="G48" s="6">
        <v>1.2499056244828999E-15</v>
      </c>
    </row>
    <row r="49" spans="1:7" x14ac:dyDescent="0.25">
      <c r="A49" s="3" t="s">
        <v>53</v>
      </c>
      <c r="B49" s="6">
        <v>1.05654755737757E-9</v>
      </c>
      <c r="C49" s="3">
        <v>1.12935864702955</v>
      </c>
      <c r="D49" s="3">
        <f t="shared" si="0"/>
        <v>2.1876146778368586</v>
      </c>
      <c r="E49" s="3">
        <v>0.71899999999999997</v>
      </c>
      <c r="F49" s="3">
        <v>0.59199999999999997</v>
      </c>
      <c r="G49" s="6">
        <v>3.8670697147576498E-5</v>
      </c>
    </row>
    <row r="50" spans="1:7" x14ac:dyDescent="0.25">
      <c r="A50" s="3" t="s">
        <v>54</v>
      </c>
      <c r="B50" s="6">
        <v>4.4181068578701898E-10</v>
      </c>
      <c r="C50" s="3">
        <v>1.1211877006484401</v>
      </c>
      <c r="D50" s="3">
        <f t="shared" si="0"/>
        <v>2.1752597736789694</v>
      </c>
      <c r="E50" s="3">
        <v>0.39800000000000002</v>
      </c>
      <c r="F50" s="3">
        <v>0.22500000000000001</v>
      </c>
      <c r="G50" s="6">
        <v>1.6170712910490701E-5</v>
      </c>
    </row>
    <row r="51" spans="1:7" x14ac:dyDescent="0.25">
      <c r="A51" s="3" t="s">
        <v>55</v>
      </c>
      <c r="B51" s="6">
        <v>6.4992973816662896E-10</v>
      </c>
      <c r="C51" s="3">
        <v>1.1080122826565799</v>
      </c>
      <c r="D51" s="3">
        <f t="shared" si="0"/>
        <v>2.1554846411346245</v>
      </c>
      <c r="E51" s="3">
        <v>0.38800000000000001</v>
      </c>
      <c r="F51" s="3">
        <v>0.21199999999999999</v>
      </c>
      <c r="G51" s="6">
        <v>2.3788078346636799E-5</v>
      </c>
    </row>
    <row r="52" spans="1:7" x14ac:dyDescent="0.25">
      <c r="A52" s="3" t="s">
        <v>56</v>
      </c>
      <c r="B52" s="6">
        <v>3.4623647094734998E-10</v>
      </c>
      <c r="C52" s="3">
        <v>1.0945922343534</v>
      </c>
      <c r="D52" s="3">
        <f t="shared" si="0"/>
        <v>2.1355271419620996</v>
      </c>
      <c r="E52" s="3">
        <v>0.68300000000000005</v>
      </c>
      <c r="F52" s="3">
        <v>0.57399999999999995</v>
      </c>
      <c r="G52" s="6">
        <v>1.2672601073143999E-5</v>
      </c>
    </row>
    <row r="53" spans="1:7" x14ac:dyDescent="0.25">
      <c r="A53" s="3" t="s">
        <v>57</v>
      </c>
      <c r="B53" s="6">
        <v>4.5725894134857301E-8</v>
      </c>
      <c r="C53" s="3">
        <v>1.0827550203932299</v>
      </c>
      <c r="D53" s="3">
        <f t="shared" si="0"/>
        <v>2.1180769746940036</v>
      </c>
      <c r="E53" s="3">
        <v>0.59799999999999998</v>
      </c>
      <c r="F53" s="3">
        <v>0.44400000000000001</v>
      </c>
      <c r="G53" s="3">
        <v>1.67361345122991E-3</v>
      </c>
    </row>
    <row r="54" spans="1:7" x14ac:dyDescent="0.25">
      <c r="A54" s="3" t="s">
        <v>58</v>
      </c>
      <c r="B54" s="6">
        <v>2.20665576939969E-14</v>
      </c>
      <c r="C54" s="3">
        <v>1.08156719004494</v>
      </c>
      <c r="D54" s="3">
        <f t="shared" si="0"/>
        <v>2.1163337922509324</v>
      </c>
      <c r="E54" s="3">
        <v>0.29099999999999998</v>
      </c>
      <c r="F54" s="3">
        <v>8.3000000000000004E-2</v>
      </c>
      <c r="G54" s="6">
        <v>8.0765807815797901E-10</v>
      </c>
    </row>
    <row r="55" spans="1:7" x14ac:dyDescent="0.25">
      <c r="A55" s="3" t="s">
        <v>59</v>
      </c>
      <c r="B55" s="6">
        <v>1.28505456845848E-13</v>
      </c>
      <c r="C55" s="3">
        <v>1.07095711201817</v>
      </c>
      <c r="D55" s="3">
        <f t="shared" si="0"/>
        <v>2.1008266343835453</v>
      </c>
      <c r="E55" s="3">
        <v>0.61199999999999999</v>
      </c>
      <c r="F55" s="3">
        <v>0.437</v>
      </c>
      <c r="G55" s="6">
        <v>4.70342822601487E-9</v>
      </c>
    </row>
    <row r="56" spans="1:7" x14ac:dyDescent="0.25">
      <c r="A56" s="3" t="s">
        <v>60</v>
      </c>
      <c r="B56" s="6">
        <v>1.2643873241089001E-8</v>
      </c>
      <c r="C56" s="3">
        <v>1.0278571794356901</v>
      </c>
      <c r="D56" s="3">
        <f t="shared" si="0"/>
        <v>2.0389935044737237</v>
      </c>
      <c r="E56" s="3">
        <v>0.57799999999999996</v>
      </c>
      <c r="F56" s="3">
        <v>0.45200000000000001</v>
      </c>
      <c r="G56" s="3">
        <v>4.6277840449709999E-4</v>
      </c>
    </row>
    <row r="57" spans="1:7" x14ac:dyDescent="0.25">
      <c r="A57" s="3" t="s">
        <v>61</v>
      </c>
      <c r="B57" s="6">
        <v>2.0806530871123499E-8</v>
      </c>
      <c r="C57" s="3">
        <v>1.0190205502012</v>
      </c>
      <c r="D57" s="3">
        <f t="shared" si="0"/>
        <v>2.0265426668227033</v>
      </c>
      <c r="E57" s="3">
        <v>0.48099999999999998</v>
      </c>
      <c r="F57" s="3">
        <v>0.34399999999999997</v>
      </c>
      <c r="G57" s="3">
        <v>7.6153983641399003E-4</v>
      </c>
    </row>
    <row r="58" spans="1:7" x14ac:dyDescent="0.25">
      <c r="A58" s="3" t="s">
        <v>62</v>
      </c>
      <c r="B58" s="6">
        <v>1.4432534241635E-9</v>
      </c>
      <c r="C58" s="3">
        <v>1.01534700691267</v>
      </c>
      <c r="D58" s="3">
        <f t="shared" si="0"/>
        <v>2.0213890328696178</v>
      </c>
      <c r="E58" s="3">
        <v>0.34</v>
      </c>
      <c r="F58" s="3">
        <v>0.17100000000000001</v>
      </c>
      <c r="G58" s="6">
        <v>5.28245185778083E-5</v>
      </c>
    </row>
    <row r="59" spans="1:7" x14ac:dyDescent="0.25">
      <c r="A59" s="3" t="s">
        <v>63</v>
      </c>
      <c r="B59" s="6">
        <v>1.4671795708594301E-8</v>
      </c>
      <c r="C59" s="3">
        <v>1.01108583717663</v>
      </c>
      <c r="D59" s="3">
        <f t="shared" si="0"/>
        <v>2.0154274307458637</v>
      </c>
      <c r="E59" s="3">
        <v>0.38200000000000001</v>
      </c>
      <c r="F59" s="3">
        <v>0.22500000000000001</v>
      </c>
      <c r="G59" s="3">
        <v>5.3700239473026103E-4</v>
      </c>
    </row>
    <row r="60" spans="1:7" x14ac:dyDescent="0.25">
      <c r="A60" s="3" t="s">
        <v>64</v>
      </c>
      <c r="B60" s="6">
        <v>1.2452353978082201E-9</v>
      </c>
      <c r="C60" s="3">
        <v>0.97900241669958499</v>
      </c>
      <c r="D60" s="3">
        <f t="shared" si="0"/>
        <v>1.9711019757250792</v>
      </c>
      <c r="E60" s="3">
        <v>0.34399999999999997</v>
      </c>
      <c r="F60" s="3">
        <v>0.17100000000000001</v>
      </c>
      <c r="G60" s="6">
        <v>4.5576860795178699E-5</v>
      </c>
    </row>
    <row r="61" spans="1:7" x14ac:dyDescent="0.25">
      <c r="A61" s="3" t="s">
        <v>65</v>
      </c>
      <c r="B61" s="6">
        <v>3.2419143747283599E-9</v>
      </c>
      <c r="C61" s="3">
        <v>0.97795810680101503</v>
      </c>
      <c r="D61" s="3">
        <f t="shared" si="0"/>
        <v>1.9696756892171106</v>
      </c>
      <c r="E61" s="3">
        <v>0.43</v>
      </c>
      <c r="F61" s="3">
        <v>0.26400000000000001</v>
      </c>
      <c r="G61" s="3">
        <v>1.18657308029433E-4</v>
      </c>
    </row>
    <row r="62" spans="1:7" x14ac:dyDescent="0.25">
      <c r="A62" s="3" t="s">
        <v>66</v>
      </c>
      <c r="B62" s="6">
        <v>7.2997821125105903E-7</v>
      </c>
      <c r="C62" s="3">
        <v>0.97448496453355804</v>
      </c>
      <c r="D62" s="3">
        <f t="shared" si="0"/>
        <v>1.9649395975029054</v>
      </c>
      <c r="E62" s="3">
        <v>0.17199999999999999</v>
      </c>
      <c r="F62" s="3">
        <v>6.5000000000000002E-2</v>
      </c>
      <c r="G62" s="3">
        <v>2.671793251E-2</v>
      </c>
    </row>
    <row r="63" spans="1:7" x14ac:dyDescent="0.25">
      <c r="A63" s="3" t="s">
        <v>67</v>
      </c>
      <c r="B63" s="6">
        <v>1.06066212038867E-7</v>
      </c>
      <c r="C63" s="3">
        <v>0.96485277737184305</v>
      </c>
      <c r="D63" s="3">
        <f t="shared" si="0"/>
        <v>1.9518643295882463</v>
      </c>
      <c r="E63" s="3">
        <v>0.436</v>
      </c>
      <c r="F63" s="3">
        <v>0.29199999999999998</v>
      </c>
      <c r="G63" s="3">
        <v>3.8821294268345801E-3</v>
      </c>
    </row>
    <row r="64" spans="1:7" x14ac:dyDescent="0.25">
      <c r="A64" s="3" t="s">
        <v>68</v>
      </c>
      <c r="B64" s="6">
        <v>4.0202230596677101E-31</v>
      </c>
      <c r="C64" s="3">
        <v>0.96022368750988596</v>
      </c>
      <c r="D64" s="3">
        <f t="shared" si="0"/>
        <v>1.9456115353305208</v>
      </c>
      <c r="E64" s="3">
        <v>0.87</v>
      </c>
      <c r="F64" s="3">
        <v>0.623</v>
      </c>
      <c r="G64" s="6">
        <v>1.4714418420689801E-26</v>
      </c>
    </row>
    <row r="65" spans="1:7" x14ac:dyDescent="0.25">
      <c r="A65" s="3" t="s">
        <v>69</v>
      </c>
      <c r="B65" s="6">
        <v>2.97582784336703E-15</v>
      </c>
      <c r="C65" s="3">
        <v>0.93972447609170695</v>
      </c>
      <c r="D65" s="3">
        <f t="shared" si="0"/>
        <v>1.9181618757595302</v>
      </c>
      <c r="E65" s="3">
        <v>0.69799999999999995</v>
      </c>
      <c r="F65" s="3">
        <v>0.51700000000000002</v>
      </c>
      <c r="G65" s="6">
        <v>1.08918274895077E-10</v>
      </c>
    </row>
    <row r="66" spans="1:7" x14ac:dyDescent="0.25">
      <c r="A66" s="3" t="s">
        <v>70</v>
      </c>
      <c r="B66" s="6">
        <v>2.5318203217225301E-12</v>
      </c>
      <c r="C66" s="3">
        <v>0.93650215321761299</v>
      </c>
      <c r="D66" s="3">
        <f t="shared" ref="D66:D129" si="1">POWER(2,C66)</f>
        <v>1.913882357807029</v>
      </c>
      <c r="E66" s="3">
        <v>0.64500000000000002</v>
      </c>
      <c r="F66" s="3">
        <v>0.45</v>
      </c>
      <c r="G66" s="6">
        <v>9.2667155595366196E-8</v>
      </c>
    </row>
    <row r="67" spans="1:7" x14ac:dyDescent="0.25">
      <c r="A67" s="3" t="s">
        <v>71</v>
      </c>
      <c r="B67" s="6">
        <v>1.8407252386166801E-7</v>
      </c>
      <c r="C67" s="3">
        <v>0.93497863885968602</v>
      </c>
      <c r="D67" s="3">
        <f t="shared" si="1"/>
        <v>1.9118623271524395</v>
      </c>
      <c r="E67" s="3">
        <v>0.25800000000000001</v>
      </c>
      <c r="F67" s="3">
        <v>0.11600000000000001</v>
      </c>
      <c r="G67" s="3">
        <v>6.7372384458609302E-3</v>
      </c>
    </row>
    <row r="68" spans="1:7" x14ac:dyDescent="0.25">
      <c r="A68" s="3" t="s">
        <v>72</v>
      </c>
      <c r="B68" s="6">
        <v>7.7341363155625599E-9</v>
      </c>
      <c r="C68" s="3">
        <v>0.92894338024726597</v>
      </c>
      <c r="D68" s="3">
        <f t="shared" si="1"/>
        <v>1.9038810961502775</v>
      </c>
      <c r="E68" s="3">
        <v>0.39200000000000002</v>
      </c>
      <c r="F68" s="3">
        <v>0.22700000000000001</v>
      </c>
      <c r="G68" s="3">
        <v>2.8307712328590499E-4</v>
      </c>
    </row>
    <row r="69" spans="1:7" x14ac:dyDescent="0.25">
      <c r="A69" s="3" t="s">
        <v>73</v>
      </c>
      <c r="B69" s="6">
        <v>5.8559961377360501E-12</v>
      </c>
      <c r="C69" s="3">
        <v>0.92496998873566805</v>
      </c>
      <c r="D69" s="3">
        <f t="shared" si="1"/>
        <v>1.8986447454583526</v>
      </c>
      <c r="E69" s="3">
        <v>0.61199999999999999</v>
      </c>
      <c r="F69" s="3">
        <v>0.42399999999999999</v>
      </c>
      <c r="G69" s="6">
        <v>2.1433531463727701E-7</v>
      </c>
    </row>
    <row r="70" spans="1:7" x14ac:dyDescent="0.25">
      <c r="A70" s="3" t="s">
        <v>74</v>
      </c>
      <c r="B70" s="6">
        <v>4.9452763227897101E-21</v>
      </c>
      <c r="C70" s="3">
        <v>0.92075242024019999</v>
      </c>
      <c r="D70" s="3">
        <f t="shared" si="1"/>
        <v>1.8931023607909057</v>
      </c>
      <c r="E70" s="3">
        <v>0.72499999999999998</v>
      </c>
      <c r="F70" s="3">
        <v>0.39</v>
      </c>
      <c r="G70" s="6">
        <v>1.81002058690426E-16</v>
      </c>
    </row>
    <row r="71" spans="1:7" x14ac:dyDescent="0.25">
      <c r="A71" s="3" t="s">
        <v>75</v>
      </c>
      <c r="B71" s="6">
        <v>5.9323873845995197E-26</v>
      </c>
      <c r="C71" s="3">
        <v>0.91003738020858704</v>
      </c>
      <c r="D71" s="3">
        <f t="shared" si="1"/>
        <v>1.8790941851016725</v>
      </c>
      <c r="E71" s="3">
        <v>0.90200000000000002</v>
      </c>
      <c r="F71" s="3">
        <v>0.73599999999999999</v>
      </c>
      <c r="G71" s="6">
        <v>2.1713131066372698E-21</v>
      </c>
    </row>
    <row r="72" spans="1:7" x14ac:dyDescent="0.25">
      <c r="A72" s="3" t="s">
        <v>76</v>
      </c>
      <c r="B72" s="6">
        <v>2.1925789195924901E-17</v>
      </c>
      <c r="C72" s="3">
        <v>0.90899924151243106</v>
      </c>
      <c r="D72" s="3">
        <f t="shared" si="1"/>
        <v>1.8777425074196894</v>
      </c>
      <c r="E72" s="3">
        <v>0.76100000000000001</v>
      </c>
      <c r="F72" s="3">
        <v>0.59399999999999997</v>
      </c>
      <c r="G72" s="6">
        <v>8.02505810360048E-13</v>
      </c>
    </row>
    <row r="73" spans="1:7" x14ac:dyDescent="0.25">
      <c r="A73" s="3" t="s">
        <v>77</v>
      </c>
      <c r="B73" s="6">
        <v>6.2075957608174906E-8</v>
      </c>
      <c r="C73" s="3">
        <v>0.90800474497079597</v>
      </c>
      <c r="D73" s="3">
        <f t="shared" si="1"/>
        <v>1.8764485645613356</v>
      </c>
      <c r="E73" s="3">
        <v>0.374</v>
      </c>
      <c r="F73" s="3">
        <v>0.222</v>
      </c>
      <c r="G73" s="3">
        <v>2.2720421244168099E-3</v>
      </c>
    </row>
    <row r="74" spans="1:7" x14ac:dyDescent="0.25">
      <c r="A74" s="3" t="s">
        <v>78</v>
      </c>
      <c r="B74" s="6">
        <v>1.25529622514852E-7</v>
      </c>
      <c r="C74" s="3">
        <v>0.90231614795961002</v>
      </c>
      <c r="D74" s="3">
        <f t="shared" si="1"/>
        <v>1.8690642301455576</v>
      </c>
      <c r="E74" s="3">
        <v>0.375</v>
      </c>
      <c r="F74" s="3">
        <v>0.22700000000000001</v>
      </c>
      <c r="G74" s="3">
        <v>4.5945097136660899E-3</v>
      </c>
    </row>
    <row r="75" spans="1:7" x14ac:dyDescent="0.25">
      <c r="A75" s="3" t="s">
        <v>79</v>
      </c>
      <c r="B75" s="6">
        <v>1.44445621642938E-7</v>
      </c>
      <c r="C75" s="3">
        <v>0.88763384821820202</v>
      </c>
      <c r="D75" s="3">
        <f t="shared" si="1"/>
        <v>1.8501392365572251</v>
      </c>
      <c r="E75" s="3">
        <v>0.34699999999999998</v>
      </c>
      <c r="F75" s="3">
        <v>0.19600000000000001</v>
      </c>
      <c r="G75" s="3">
        <v>5.2868541977531599E-3</v>
      </c>
    </row>
    <row r="76" spans="1:7" x14ac:dyDescent="0.25">
      <c r="A76" s="3" t="s">
        <v>80</v>
      </c>
      <c r="B76" s="6">
        <v>1.16279805379302E-21</v>
      </c>
      <c r="C76" s="3">
        <v>0.88378365850260099</v>
      </c>
      <c r="D76" s="3">
        <f t="shared" si="1"/>
        <v>1.8452082635889449</v>
      </c>
      <c r="E76" s="3">
        <v>0.84899999999999998</v>
      </c>
      <c r="F76" s="3">
        <v>0.628</v>
      </c>
      <c r="G76" s="6">
        <v>4.2559571566878398E-17</v>
      </c>
    </row>
    <row r="77" spans="1:7" x14ac:dyDescent="0.25">
      <c r="A77" s="3" t="s">
        <v>81</v>
      </c>
      <c r="B77" s="6">
        <v>1.6753514350748001E-13</v>
      </c>
      <c r="C77" s="3">
        <v>0.87929140375666204</v>
      </c>
      <c r="D77" s="3">
        <f t="shared" si="1"/>
        <v>1.8394716017272643</v>
      </c>
      <c r="E77" s="3">
        <v>0.70699999999999996</v>
      </c>
      <c r="F77" s="3">
        <v>0.53500000000000003</v>
      </c>
      <c r="G77" s="6">
        <v>6.1319537875172697E-9</v>
      </c>
    </row>
    <row r="78" spans="1:7" x14ac:dyDescent="0.25">
      <c r="A78" s="3" t="s">
        <v>82</v>
      </c>
      <c r="B78" s="6">
        <v>6.0074216171555795E-11</v>
      </c>
      <c r="C78" s="3">
        <v>0.87867429070970204</v>
      </c>
      <c r="D78" s="3">
        <f t="shared" si="1"/>
        <v>1.8386849356997719</v>
      </c>
      <c r="E78" s="3">
        <v>0.61699999999999999</v>
      </c>
      <c r="F78" s="3">
        <v>0.434</v>
      </c>
      <c r="G78" s="6">
        <v>2.1987763860951101E-6</v>
      </c>
    </row>
    <row r="79" spans="1:7" x14ac:dyDescent="0.25">
      <c r="A79" s="3" t="s">
        <v>83</v>
      </c>
      <c r="B79" s="6">
        <v>1.11788086613325E-13</v>
      </c>
      <c r="C79" s="3">
        <v>0.86361556602535205</v>
      </c>
      <c r="D79" s="3">
        <f t="shared" si="1"/>
        <v>1.8195927179106703</v>
      </c>
      <c r="E79" s="3">
        <v>0.52300000000000002</v>
      </c>
      <c r="F79" s="3">
        <v>0.28899999999999998</v>
      </c>
      <c r="G79" s="6">
        <v>4.0915557581343297E-9</v>
      </c>
    </row>
    <row r="80" spans="1:7" x14ac:dyDescent="0.25">
      <c r="A80" s="3" t="s">
        <v>84</v>
      </c>
      <c r="B80" s="6">
        <v>4.57704926578914E-8</v>
      </c>
      <c r="C80" s="3">
        <v>0.86317245420746702</v>
      </c>
      <c r="D80" s="3">
        <f t="shared" si="1"/>
        <v>1.8190339309145991</v>
      </c>
      <c r="E80" s="3">
        <v>0.47199999999999998</v>
      </c>
      <c r="F80" s="3">
        <v>0.318</v>
      </c>
      <c r="G80" s="3">
        <v>1.6752458017714801E-3</v>
      </c>
    </row>
    <row r="81" spans="1:7" x14ac:dyDescent="0.25">
      <c r="A81" s="3" t="s">
        <v>85</v>
      </c>
      <c r="B81" s="6">
        <v>6.9522013393718397E-15</v>
      </c>
      <c r="C81" s="3">
        <v>0.86030153571538204</v>
      </c>
      <c r="D81" s="3">
        <f t="shared" si="1"/>
        <v>1.8154177089541392</v>
      </c>
      <c r="E81" s="3">
        <v>0.83299999999999996</v>
      </c>
      <c r="F81" s="3">
        <v>0.68700000000000006</v>
      </c>
      <c r="G81" s="6">
        <v>2.5445752122234902E-10</v>
      </c>
    </row>
    <row r="82" spans="1:7" x14ac:dyDescent="0.25">
      <c r="A82" s="3" t="s">
        <v>86</v>
      </c>
      <c r="B82" s="6">
        <v>8.4387127478287604E-10</v>
      </c>
      <c r="C82" s="3">
        <v>0.84406411657621905</v>
      </c>
      <c r="D82" s="3">
        <f t="shared" si="1"/>
        <v>1.7950998777927194</v>
      </c>
      <c r="E82" s="3">
        <v>0.57799999999999996</v>
      </c>
      <c r="F82" s="3">
        <v>0.39300000000000002</v>
      </c>
      <c r="G82" s="6">
        <v>3.0886532528328003E-5</v>
      </c>
    </row>
    <row r="83" spans="1:7" x14ac:dyDescent="0.25">
      <c r="A83" s="3" t="s">
        <v>87</v>
      </c>
      <c r="B83" s="6">
        <v>2.0056460127761399E-18</v>
      </c>
      <c r="C83" s="3">
        <v>0.83654242805506795</v>
      </c>
      <c r="D83" s="3">
        <f t="shared" si="1"/>
        <v>1.7857652331771219</v>
      </c>
      <c r="E83" s="3">
        <v>0.79800000000000004</v>
      </c>
      <c r="F83" s="3">
        <v>0.60199999999999998</v>
      </c>
      <c r="G83" s="6">
        <v>7.3408649713619702E-14</v>
      </c>
    </row>
    <row r="84" spans="1:7" x14ac:dyDescent="0.25">
      <c r="A84" s="3" t="s">
        <v>88</v>
      </c>
      <c r="B84" s="6">
        <v>4.4295312632680399E-7</v>
      </c>
      <c r="C84" s="3">
        <v>0.83362538305042799</v>
      </c>
      <c r="D84" s="3">
        <f t="shared" si="1"/>
        <v>1.7821581681723688</v>
      </c>
      <c r="E84" s="3">
        <v>0.33800000000000002</v>
      </c>
      <c r="F84" s="3">
        <v>0.191</v>
      </c>
      <c r="G84" s="3">
        <v>1.6212527376687401E-2</v>
      </c>
    </row>
    <row r="85" spans="1:7" x14ac:dyDescent="0.25">
      <c r="A85" s="3" t="s">
        <v>89</v>
      </c>
      <c r="B85" s="6">
        <v>3.40942328840211E-9</v>
      </c>
      <c r="C85" s="3">
        <v>0.83166915865565305</v>
      </c>
      <c r="D85" s="3">
        <f t="shared" si="1"/>
        <v>1.779743285868383</v>
      </c>
      <c r="E85" s="3">
        <v>0.54600000000000004</v>
      </c>
      <c r="F85" s="3">
        <v>0.36199999999999999</v>
      </c>
      <c r="G85" s="3">
        <v>1.2478830177880599E-4</v>
      </c>
    </row>
    <row r="86" spans="1:7" x14ac:dyDescent="0.25">
      <c r="A86" s="3" t="s">
        <v>90</v>
      </c>
      <c r="B86" s="6">
        <v>9.9382652717858193E-27</v>
      </c>
      <c r="C86" s="3">
        <v>0.82685753466308498</v>
      </c>
      <c r="D86" s="3">
        <f t="shared" si="1"/>
        <v>1.7738174381649601</v>
      </c>
      <c r="E86" s="3">
        <v>0.93600000000000005</v>
      </c>
      <c r="F86" s="3">
        <v>0.78800000000000003</v>
      </c>
      <c r="G86" s="6">
        <v>3.63750447212633E-22</v>
      </c>
    </row>
    <row r="87" spans="1:7" x14ac:dyDescent="0.25">
      <c r="A87" s="3" t="s">
        <v>91</v>
      </c>
      <c r="B87" s="6">
        <v>1.2489551448015999E-7</v>
      </c>
      <c r="C87" s="3">
        <v>0.82132123474683605</v>
      </c>
      <c r="D87" s="3">
        <f t="shared" si="1"/>
        <v>1.7670235098461784</v>
      </c>
      <c r="E87" s="3">
        <v>0.67700000000000005</v>
      </c>
      <c r="F87" s="3">
        <v>0.55800000000000005</v>
      </c>
      <c r="G87" s="3">
        <v>4.5713007254883304E-3</v>
      </c>
    </row>
    <row r="88" spans="1:7" x14ac:dyDescent="0.25">
      <c r="A88" s="3" t="s">
        <v>92</v>
      </c>
      <c r="B88" s="6">
        <v>1.9662873854076199E-7</v>
      </c>
      <c r="C88" s="3">
        <v>0.82056485265604395</v>
      </c>
      <c r="D88" s="3">
        <f t="shared" si="1"/>
        <v>1.7660973303033303</v>
      </c>
      <c r="E88" s="3">
        <v>0.42399999999999999</v>
      </c>
      <c r="F88" s="3">
        <v>0.27100000000000002</v>
      </c>
      <c r="G88" s="3">
        <v>7.1968084593304199E-3</v>
      </c>
    </row>
    <row r="89" spans="1:7" x14ac:dyDescent="0.25">
      <c r="A89" s="3" t="s">
        <v>93</v>
      </c>
      <c r="B89" s="6">
        <v>1.1310188720995099E-25</v>
      </c>
      <c r="C89" s="3">
        <v>0.80835430958885901</v>
      </c>
      <c r="D89" s="3">
        <f t="shared" si="1"/>
        <v>1.7512126846153144</v>
      </c>
      <c r="E89" s="3">
        <v>0.99099999999999999</v>
      </c>
      <c r="F89" s="3">
        <v>0.97699999999999998</v>
      </c>
      <c r="G89" s="6">
        <v>4.1396421737714297E-21</v>
      </c>
    </row>
    <row r="90" spans="1:7" x14ac:dyDescent="0.25">
      <c r="A90" s="3" t="s">
        <v>94</v>
      </c>
      <c r="B90" s="6">
        <v>1.2632860717652199E-10</v>
      </c>
      <c r="C90" s="3">
        <v>0.80697145296795103</v>
      </c>
      <c r="D90" s="3">
        <f t="shared" si="1"/>
        <v>1.7495349109061307</v>
      </c>
      <c r="E90" s="3">
        <v>0.70499999999999996</v>
      </c>
      <c r="F90" s="3">
        <v>0.53200000000000003</v>
      </c>
      <c r="G90" s="6">
        <v>4.6237533512678898E-6</v>
      </c>
    </row>
    <row r="91" spans="1:7" x14ac:dyDescent="0.25">
      <c r="A91" s="3" t="s">
        <v>95</v>
      </c>
      <c r="B91" s="6">
        <v>5.1482285349759999E-21</v>
      </c>
      <c r="C91" s="3">
        <v>0.79797521929898496</v>
      </c>
      <c r="D91" s="3">
        <f t="shared" si="1"/>
        <v>1.7386592555419946</v>
      </c>
      <c r="E91" s="3">
        <v>0.82399999999999995</v>
      </c>
      <c r="F91" s="3">
        <v>0.61499999999999999</v>
      </c>
      <c r="G91" s="6">
        <v>1.8843031260865699E-16</v>
      </c>
    </row>
    <row r="92" spans="1:7" x14ac:dyDescent="0.25">
      <c r="A92" s="3" t="s">
        <v>96</v>
      </c>
      <c r="B92" s="6">
        <v>1.9778982763097998E-9</v>
      </c>
      <c r="C92" s="3">
        <v>0.78455284840753303</v>
      </c>
      <c r="D92" s="3">
        <f t="shared" si="1"/>
        <v>1.7225583437309344</v>
      </c>
      <c r="E92" s="3">
        <v>0.252</v>
      </c>
      <c r="F92" s="3">
        <v>9.2999999999999999E-2</v>
      </c>
      <c r="G92" s="6">
        <v>7.2393054811215201E-5</v>
      </c>
    </row>
    <row r="93" spans="1:7" x14ac:dyDescent="0.25">
      <c r="A93" s="3" t="s">
        <v>97</v>
      </c>
      <c r="B93" s="6">
        <v>1.18827963531125E-29</v>
      </c>
      <c r="C93" s="3">
        <v>0.78432876053513101</v>
      </c>
      <c r="D93" s="3">
        <f t="shared" si="1"/>
        <v>1.7222908066238474</v>
      </c>
      <c r="E93" s="3">
        <v>0.96799999999999997</v>
      </c>
      <c r="F93" s="3">
        <v>0.93</v>
      </c>
      <c r="G93" s="6">
        <v>4.3492222932027E-25</v>
      </c>
    </row>
    <row r="94" spans="1:7" x14ac:dyDescent="0.25">
      <c r="A94" s="3" t="s">
        <v>98</v>
      </c>
      <c r="B94" s="6">
        <v>2.4481975156262E-14</v>
      </c>
      <c r="C94" s="3">
        <v>0.78375146932489903</v>
      </c>
      <c r="D94" s="3">
        <f t="shared" si="1"/>
        <v>1.7216017736568294</v>
      </c>
      <c r="E94" s="3">
        <v>0.70099999999999996</v>
      </c>
      <c r="F94" s="3">
        <v>0.504</v>
      </c>
      <c r="G94" s="6">
        <v>8.9606477269434403E-10</v>
      </c>
    </row>
    <row r="95" spans="1:7" x14ac:dyDescent="0.25">
      <c r="A95" s="3" t="s">
        <v>99</v>
      </c>
      <c r="B95" s="6">
        <v>7.1154971749203405E-7</v>
      </c>
      <c r="C95" s="3">
        <v>0.78330967858831801</v>
      </c>
      <c r="D95" s="3">
        <f t="shared" si="1"/>
        <v>1.7210746551389531</v>
      </c>
      <c r="E95" s="3">
        <v>0.439</v>
      </c>
      <c r="F95" s="3">
        <v>0.28899999999999998</v>
      </c>
      <c r="G95" s="3">
        <v>2.6043431209925898E-2</v>
      </c>
    </row>
    <row r="96" spans="1:7" x14ac:dyDescent="0.25">
      <c r="A96" s="3" t="s">
        <v>100</v>
      </c>
      <c r="B96" s="6">
        <v>7.3102433153546003E-14</v>
      </c>
      <c r="C96" s="3">
        <v>0.78077317821879699</v>
      </c>
      <c r="D96" s="3">
        <f t="shared" si="1"/>
        <v>1.7180513751136437</v>
      </c>
      <c r="E96" s="3">
        <v>0.69499999999999995</v>
      </c>
      <c r="F96" s="3">
        <v>0.48799999999999999</v>
      </c>
      <c r="G96" s="6">
        <v>2.6756221558529399E-9</v>
      </c>
    </row>
    <row r="97" spans="1:7" x14ac:dyDescent="0.25">
      <c r="A97" s="3" t="s">
        <v>101</v>
      </c>
      <c r="B97" s="6">
        <v>1.73992107247163E-7</v>
      </c>
      <c r="C97" s="3">
        <v>0.77954770029377596</v>
      </c>
      <c r="D97" s="3">
        <f t="shared" si="1"/>
        <v>1.7165926190970111</v>
      </c>
      <c r="E97" s="3">
        <v>0.40300000000000002</v>
      </c>
      <c r="F97" s="3">
        <v>0.245</v>
      </c>
      <c r="G97" s="3">
        <v>6.3682851173534104E-3</v>
      </c>
    </row>
    <row r="98" spans="1:7" x14ac:dyDescent="0.25">
      <c r="A98" s="3" t="s">
        <v>102</v>
      </c>
      <c r="B98" s="6">
        <v>1.6858672964077699E-9</v>
      </c>
      <c r="C98" s="3">
        <v>0.757608692980411</v>
      </c>
      <c r="D98" s="3">
        <f t="shared" si="1"/>
        <v>1.6906859421352829</v>
      </c>
      <c r="E98" s="3">
        <v>0.77100000000000002</v>
      </c>
      <c r="F98" s="3">
        <v>0.66400000000000003</v>
      </c>
      <c r="G98" s="6">
        <v>6.1704428915820698E-5</v>
      </c>
    </row>
    <row r="99" spans="1:7" x14ac:dyDescent="0.25">
      <c r="A99" s="3" t="s">
        <v>103</v>
      </c>
      <c r="B99" s="6">
        <v>1.77811256508234E-13</v>
      </c>
      <c r="C99" s="3">
        <v>0.75031452480531702</v>
      </c>
      <c r="D99" s="3">
        <f t="shared" si="1"/>
        <v>1.6821595214658167</v>
      </c>
      <c r="E99" s="3">
        <v>0.84699999999999998</v>
      </c>
      <c r="F99" s="3">
        <v>0.68500000000000005</v>
      </c>
      <c r="G99" s="6">
        <v>6.5080697994578801E-9</v>
      </c>
    </row>
    <row r="100" spans="1:7" x14ac:dyDescent="0.25">
      <c r="A100" s="3" t="s">
        <v>104</v>
      </c>
      <c r="B100" s="6">
        <v>1.40377847764714E-16</v>
      </c>
      <c r="C100" s="3">
        <v>0.74799464201961297</v>
      </c>
      <c r="D100" s="3">
        <f t="shared" si="1"/>
        <v>1.679456748594345</v>
      </c>
      <c r="E100" s="3">
        <v>0.63200000000000001</v>
      </c>
      <c r="F100" s="3">
        <v>0.33300000000000002</v>
      </c>
      <c r="G100" s="6">
        <v>5.1379696060362798E-12</v>
      </c>
    </row>
    <row r="101" spans="1:7" x14ac:dyDescent="0.25">
      <c r="A101" s="3" t="s">
        <v>105</v>
      </c>
      <c r="B101" s="6">
        <v>3.6977311880300399E-9</v>
      </c>
      <c r="C101" s="3">
        <v>0.74786121881310896</v>
      </c>
      <c r="D101" s="3">
        <f t="shared" si="1"/>
        <v>1.6793014363925656</v>
      </c>
      <c r="E101" s="3">
        <v>0.52800000000000002</v>
      </c>
      <c r="F101" s="3">
        <v>0.36199999999999999</v>
      </c>
      <c r="G101" s="3">
        <v>1.3534065921308699E-4</v>
      </c>
    </row>
    <row r="102" spans="1:7" x14ac:dyDescent="0.25">
      <c r="A102" s="3" t="s">
        <v>106</v>
      </c>
      <c r="B102" s="6">
        <v>1.02475107359133E-32</v>
      </c>
      <c r="C102" s="3">
        <v>0.73322951267452396</v>
      </c>
      <c r="D102" s="3">
        <f t="shared" si="1"/>
        <v>1.6623561598498324</v>
      </c>
      <c r="E102" s="3">
        <v>0.96099999999999997</v>
      </c>
      <c r="F102" s="3">
        <v>0.90400000000000003</v>
      </c>
      <c r="G102" s="6">
        <v>3.75069140445164E-28</v>
      </c>
    </row>
    <row r="103" spans="1:7" x14ac:dyDescent="0.25">
      <c r="A103" s="3" t="s">
        <v>107</v>
      </c>
      <c r="B103" s="6">
        <v>2.0697058763187102E-9</v>
      </c>
      <c r="C103" s="3">
        <v>0.73293050854729203</v>
      </c>
      <c r="D103" s="3">
        <f t="shared" si="1"/>
        <v>1.6620116658061925</v>
      </c>
      <c r="E103" s="3">
        <v>0.63600000000000001</v>
      </c>
      <c r="F103" s="3">
        <v>0.46500000000000002</v>
      </c>
      <c r="G103" s="6">
        <v>7.5753304779141003E-5</v>
      </c>
    </row>
    <row r="104" spans="1:7" x14ac:dyDescent="0.25">
      <c r="A104" s="3" t="s">
        <v>108</v>
      </c>
      <c r="B104" s="6">
        <v>8.9554578925137195E-9</v>
      </c>
      <c r="C104" s="3">
        <v>0.731366555754555</v>
      </c>
      <c r="D104" s="3">
        <f t="shared" si="1"/>
        <v>1.6602109391574409</v>
      </c>
      <c r="E104" s="3">
        <v>0.45500000000000002</v>
      </c>
      <c r="F104" s="3">
        <v>0.28199999999999997</v>
      </c>
      <c r="G104" s="3">
        <v>3.2777871432389499E-4</v>
      </c>
    </row>
    <row r="105" spans="1:7" x14ac:dyDescent="0.25">
      <c r="A105" s="3" t="s">
        <v>109</v>
      </c>
      <c r="B105" s="6">
        <v>6.9669519873189101E-9</v>
      </c>
      <c r="C105" s="3">
        <v>0.73008582750962903</v>
      </c>
      <c r="D105" s="3">
        <f t="shared" si="1"/>
        <v>1.6587377688220115</v>
      </c>
      <c r="E105" s="3">
        <v>0.621</v>
      </c>
      <c r="F105" s="3">
        <v>0.46</v>
      </c>
      <c r="G105" s="3">
        <v>2.5499740968785902E-4</v>
      </c>
    </row>
    <row r="106" spans="1:7" x14ac:dyDescent="0.25">
      <c r="A106" s="3" t="s">
        <v>110</v>
      </c>
      <c r="B106" s="6">
        <v>6.4650030394324904E-12</v>
      </c>
      <c r="C106" s="3">
        <v>0.726779352703121</v>
      </c>
      <c r="D106" s="3">
        <f t="shared" si="1"/>
        <v>1.6549405044587937</v>
      </c>
      <c r="E106" s="3">
        <v>0.68799999999999994</v>
      </c>
      <c r="F106" s="3">
        <v>0.496</v>
      </c>
      <c r="G106" s="6">
        <v>2.3662557624626899E-7</v>
      </c>
    </row>
    <row r="107" spans="1:7" x14ac:dyDescent="0.25">
      <c r="A107" s="3" t="s">
        <v>111</v>
      </c>
      <c r="B107" s="6">
        <v>7.1227987525452005E-8</v>
      </c>
      <c r="C107" s="3">
        <v>0.71847484001349105</v>
      </c>
      <c r="D107" s="3">
        <f t="shared" si="1"/>
        <v>1.6454416191191472</v>
      </c>
      <c r="E107" s="3">
        <v>0.65300000000000002</v>
      </c>
      <c r="F107" s="3">
        <v>0.52500000000000002</v>
      </c>
      <c r="G107" s="3">
        <v>2.6070155714190699E-3</v>
      </c>
    </row>
    <row r="108" spans="1:7" x14ac:dyDescent="0.25">
      <c r="A108" s="3" t="s">
        <v>112</v>
      </c>
      <c r="B108" s="6">
        <v>1.19675116042691E-15</v>
      </c>
      <c r="C108" s="3">
        <v>0.71732664832698501</v>
      </c>
      <c r="D108" s="3">
        <f t="shared" si="1"/>
        <v>1.6441325893339627</v>
      </c>
      <c r="E108" s="3">
        <v>0.89700000000000002</v>
      </c>
      <c r="F108" s="3">
        <v>0.747</v>
      </c>
      <c r="G108" s="6">
        <v>4.3802289222785301E-11</v>
      </c>
    </row>
    <row r="109" spans="1:7" x14ac:dyDescent="0.25">
      <c r="A109" s="3" t="s">
        <v>113</v>
      </c>
      <c r="B109" s="6">
        <v>9.4632146338972107E-18</v>
      </c>
      <c r="C109" s="3">
        <v>0.71543396882351995</v>
      </c>
      <c r="D109" s="3">
        <f t="shared" si="1"/>
        <v>1.6419770570469816</v>
      </c>
      <c r="E109" s="3">
        <v>0.97099999999999997</v>
      </c>
      <c r="F109" s="3">
        <v>0.92200000000000004</v>
      </c>
      <c r="G109" s="6">
        <v>3.4636311881527198E-13</v>
      </c>
    </row>
    <row r="110" spans="1:7" x14ac:dyDescent="0.25">
      <c r="A110" s="3" t="s">
        <v>114</v>
      </c>
      <c r="B110" s="6">
        <v>4.0166302301168299E-7</v>
      </c>
      <c r="C110" s="3">
        <v>0.71262186104257796</v>
      </c>
      <c r="D110" s="3">
        <f t="shared" si="1"/>
        <v>1.6387796250843469</v>
      </c>
      <c r="E110" s="3">
        <v>0.45300000000000001</v>
      </c>
      <c r="F110" s="3">
        <v>0.3</v>
      </c>
      <c r="G110" s="3">
        <v>1.4701268305250601E-2</v>
      </c>
    </row>
    <row r="111" spans="1:7" x14ac:dyDescent="0.25">
      <c r="A111" s="3" t="s">
        <v>115</v>
      </c>
      <c r="B111" s="6">
        <v>3.1599178407316701E-9</v>
      </c>
      <c r="C111" s="3">
        <v>0.69370646410032699</v>
      </c>
      <c r="D111" s="3">
        <f t="shared" si="1"/>
        <v>1.6174335744149249</v>
      </c>
      <c r="E111" s="3">
        <v>0.61099999999999999</v>
      </c>
      <c r="F111" s="3">
        <v>0.434</v>
      </c>
      <c r="G111" s="3">
        <v>1.1565615288862E-4</v>
      </c>
    </row>
    <row r="112" spans="1:7" x14ac:dyDescent="0.25">
      <c r="A112" s="3" t="s">
        <v>116</v>
      </c>
      <c r="B112" s="6">
        <v>6.6562234231519396E-7</v>
      </c>
      <c r="C112" s="3">
        <v>0.69160611125763805</v>
      </c>
      <c r="D112" s="3">
        <f t="shared" si="1"/>
        <v>1.6150805410918996</v>
      </c>
      <c r="E112" s="3">
        <v>0.41899999999999998</v>
      </c>
      <c r="F112" s="3">
        <v>0.26900000000000002</v>
      </c>
      <c r="G112" s="3">
        <v>2.43624433510784E-2</v>
      </c>
    </row>
    <row r="113" spans="1:7" x14ac:dyDescent="0.25">
      <c r="A113" s="3" t="s">
        <v>117</v>
      </c>
      <c r="B113" s="6">
        <v>7.31211074319812E-10</v>
      </c>
      <c r="C113" s="3">
        <v>0.69086422316725205</v>
      </c>
      <c r="D113" s="3">
        <f t="shared" si="1"/>
        <v>1.6142502193986701</v>
      </c>
      <c r="E113" s="3">
        <v>0.65300000000000002</v>
      </c>
      <c r="F113" s="3">
        <v>0.49399999999999999</v>
      </c>
      <c r="G113" s="6">
        <v>2.6763056531179499E-5</v>
      </c>
    </row>
    <row r="114" spans="1:7" x14ac:dyDescent="0.25">
      <c r="A114" s="3" t="s">
        <v>118</v>
      </c>
      <c r="B114" s="6">
        <v>4.72924507267797E-7</v>
      </c>
      <c r="C114" s="3">
        <v>0.67993024119638301</v>
      </c>
      <c r="D114" s="3">
        <f t="shared" si="1"/>
        <v>1.6020622885994256</v>
      </c>
      <c r="E114" s="3">
        <v>0.47099999999999997</v>
      </c>
      <c r="F114" s="3">
        <v>0.32300000000000001</v>
      </c>
      <c r="G114" s="3">
        <v>1.7309509890508602E-2</v>
      </c>
    </row>
    <row r="115" spans="1:7" x14ac:dyDescent="0.25">
      <c r="A115" s="3" t="s">
        <v>119</v>
      </c>
      <c r="B115" s="6">
        <v>1.6608529596930201E-22</v>
      </c>
      <c r="C115" s="3">
        <v>0.67887389849704005</v>
      </c>
      <c r="D115" s="3">
        <f t="shared" si="1"/>
        <v>1.6008896863903397</v>
      </c>
      <c r="E115" s="3">
        <v>0.96299999999999997</v>
      </c>
      <c r="F115" s="3">
        <v>0.91700000000000004</v>
      </c>
      <c r="G115" s="6">
        <v>6.07888791777243E-18</v>
      </c>
    </row>
    <row r="116" spans="1:7" x14ac:dyDescent="0.25">
      <c r="A116" s="3" t="s">
        <v>120</v>
      </c>
      <c r="B116" s="6">
        <v>5.5970242760975205E-7</v>
      </c>
      <c r="C116" s="3">
        <v>0.67391309211928396</v>
      </c>
      <c r="D116" s="3">
        <f t="shared" si="1"/>
        <v>1.5953943702422217</v>
      </c>
      <c r="E116" s="3">
        <v>0.5</v>
      </c>
      <c r="F116" s="3">
        <v>0.34599999999999997</v>
      </c>
      <c r="G116" s="3">
        <v>2.0485668552944501E-2</v>
      </c>
    </row>
    <row r="117" spans="1:7" x14ac:dyDescent="0.25">
      <c r="A117" s="3" t="s">
        <v>121</v>
      </c>
      <c r="B117" s="6">
        <v>1.0285482121804101E-16</v>
      </c>
      <c r="C117" s="3">
        <v>0.67213579468600504</v>
      </c>
      <c r="D117" s="3">
        <f t="shared" si="1"/>
        <v>1.5934301682487175</v>
      </c>
      <c r="E117" s="3">
        <v>0.77100000000000002</v>
      </c>
      <c r="F117" s="3">
        <v>0.47299999999999998</v>
      </c>
      <c r="G117" s="6">
        <v>3.7645893114015302E-12</v>
      </c>
    </row>
    <row r="118" spans="1:7" x14ac:dyDescent="0.25">
      <c r="A118" s="3" t="s">
        <v>122</v>
      </c>
      <c r="B118" s="6">
        <v>1.33171976789821E-6</v>
      </c>
      <c r="C118" s="3">
        <v>0.65027509499523795</v>
      </c>
      <c r="D118" s="3">
        <f t="shared" si="1"/>
        <v>1.5694674353856972</v>
      </c>
      <c r="E118" s="3">
        <v>0.36899999999999999</v>
      </c>
      <c r="F118" s="3">
        <v>0.22</v>
      </c>
      <c r="G118" s="3">
        <v>4.8742275224842403E-2</v>
      </c>
    </row>
    <row r="119" spans="1:7" x14ac:dyDescent="0.25">
      <c r="A119" s="3" t="s">
        <v>123</v>
      </c>
      <c r="B119" s="6">
        <v>2.0417127715650498E-9</v>
      </c>
      <c r="C119" s="3">
        <v>0.63964812945475902</v>
      </c>
      <c r="D119" s="3">
        <f t="shared" si="1"/>
        <v>1.5579491321825401</v>
      </c>
      <c r="E119" s="3">
        <v>0.73199999999999998</v>
      </c>
      <c r="F119" s="3">
        <v>0.57099999999999995</v>
      </c>
      <c r="G119" s="6">
        <v>7.47287291520526E-5</v>
      </c>
    </row>
    <row r="120" spans="1:7" x14ac:dyDescent="0.25">
      <c r="A120" s="3" t="s">
        <v>124</v>
      </c>
      <c r="B120" s="6">
        <v>3.6252167616981502E-9</v>
      </c>
      <c r="C120" s="3">
        <v>0.636367057892542</v>
      </c>
      <c r="D120" s="3">
        <f t="shared" si="1"/>
        <v>1.5544099682411574</v>
      </c>
      <c r="E120" s="3">
        <v>0.68400000000000005</v>
      </c>
      <c r="F120" s="3">
        <v>0.55800000000000005</v>
      </c>
      <c r="G120" s="3">
        <v>1.3268655869491401E-4</v>
      </c>
    </row>
    <row r="121" spans="1:7" x14ac:dyDescent="0.25">
      <c r="A121" s="3" t="s">
        <v>125</v>
      </c>
      <c r="B121" s="6">
        <v>4.3769718901829001E-7</v>
      </c>
      <c r="C121" s="3">
        <v>0.63490844819774095</v>
      </c>
      <c r="D121" s="3">
        <f t="shared" si="1"/>
        <v>1.5528392054484725</v>
      </c>
      <c r="E121" s="3">
        <v>0.64800000000000002</v>
      </c>
      <c r="F121" s="3">
        <v>0.50600000000000001</v>
      </c>
      <c r="G121" s="3">
        <v>1.6020154815258401E-2</v>
      </c>
    </row>
    <row r="122" spans="1:7" x14ac:dyDescent="0.25">
      <c r="A122" s="3" t="s">
        <v>126</v>
      </c>
      <c r="B122" s="6">
        <v>3.1004038005268198E-11</v>
      </c>
      <c r="C122" s="3">
        <v>0.62398900979318594</v>
      </c>
      <c r="D122" s="3">
        <f t="shared" si="1"/>
        <v>1.5411304766007838</v>
      </c>
      <c r="E122" s="3">
        <v>0.78400000000000003</v>
      </c>
      <c r="F122" s="3">
        <v>0.65100000000000002</v>
      </c>
      <c r="G122" s="6">
        <v>1.1347787950308199E-6</v>
      </c>
    </row>
    <row r="123" spans="1:7" x14ac:dyDescent="0.25">
      <c r="A123" s="3" t="s">
        <v>127</v>
      </c>
      <c r="B123" s="6">
        <v>3.6437196263877599E-9</v>
      </c>
      <c r="C123" s="3">
        <v>0.62276101601533795</v>
      </c>
      <c r="D123" s="3">
        <f t="shared" si="1"/>
        <v>1.5398192546293488</v>
      </c>
      <c r="E123" s="3">
        <v>0.81399999999999995</v>
      </c>
      <c r="F123" s="3">
        <v>0.68500000000000005</v>
      </c>
      <c r="G123" s="3">
        <v>1.3336378204541801E-4</v>
      </c>
    </row>
    <row r="124" spans="1:7" x14ac:dyDescent="0.25">
      <c r="A124" s="3" t="s">
        <v>128</v>
      </c>
      <c r="B124" s="6">
        <v>6.7108911538895295E-24</v>
      </c>
      <c r="C124" s="3">
        <v>0.62180811285855198</v>
      </c>
      <c r="D124" s="3">
        <f t="shared" si="1"/>
        <v>1.5388025365310851</v>
      </c>
      <c r="E124" s="3">
        <v>0.96399999999999997</v>
      </c>
      <c r="F124" s="3">
        <v>0.91</v>
      </c>
      <c r="G124" s="6">
        <v>2.4562532712351099E-19</v>
      </c>
    </row>
    <row r="125" spans="1:7" x14ac:dyDescent="0.25">
      <c r="A125" s="3" t="s">
        <v>129</v>
      </c>
      <c r="B125" s="6">
        <v>1.00664481754045E-7</v>
      </c>
      <c r="C125" s="3">
        <v>0.61514543669336197</v>
      </c>
      <c r="D125" s="3">
        <f t="shared" si="1"/>
        <v>1.531712399758975</v>
      </c>
      <c r="E125" s="3">
        <v>0.78800000000000003</v>
      </c>
      <c r="F125" s="3">
        <v>0.70799999999999996</v>
      </c>
      <c r="G125" s="3">
        <v>3.6844206966798001E-3</v>
      </c>
    </row>
    <row r="126" spans="1:7" x14ac:dyDescent="0.25">
      <c r="A126" s="3" t="s">
        <v>130</v>
      </c>
      <c r="B126" s="6">
        <v>2.90720588622829E-7</v>
      </c>
      <c r="C126" s="3">
        <v>0.60932795660035699</v>
      </c>
      <c r="D126" s="3">
        <f t="shared" si="1"/>
        <v>1.525548404851365</v>
      </c>
      <c r="E126" s="3">
        <v>0.58799999999999997</v>
      </c>
      <c r="F126" s="3">
        <v>0.42399999999999999</v>
      </c>
      <c r="G126" s="3">
        <v>1.06406642641842E-2</v>
      </c>
    </row>
    <row r="127" spans="1:7" x14ac:dyDescent="0.25">
      <c r="A127" s="3" t="s">
        <v>131</v>
      </c>
      <c r="B127" s="6">
        <v>1.5011940839684099E-8</v>
      </c>
      <c r="C127" s="3">
        <v>0.60775170505425602</v>
      </c>
      <c r="D127" s="3">
        <f t="shared" si="1"/>
        <v>1.5238825400541438</v>
      </c>
      <c r="E127" s="3">
        <v>0.433</v>
      </c>
      <c r="F127" s="3">
        <v>0.251</v>
      </c>
      <c r="G127" s="3">
        <v>5.4945204667327795E-4</v>
      </c>
    </row>
    <row r="128" spans="1:7" x14ac:dyDescent="0.25">
      <c r="A128" s="3" t="s">
        <v>132</v>
      </c>
      <c r="B128" s="6">
        <v>9.0753626364516704E-10</v>
      </c>
      <c r="C128" s="3">
        <v>0.59268338010322996</v>
      </c>
      <c r="D128" s="3">
        <f t="shared" si="1"/>
        <v>1.5080490775992657</v>
      </c>
      <c r="E128" s="3">
        <v>0.627</v>
      </c>
      <c r="F128" s="3">
        <v>0.42099999999999999</v>
      </c>
      <c r="G128" s="6">
        <v>3.3216734785676797E-5</v>
      </c>
    </row>
    <row r="129" spans="1:7" x14ac:dyDescent="0.25">
      <c r="A129" s="3" t="s">
        <v>133</v>
      </c>
      <c r="B129" s="6">
        <v>3.1479693449776099E-11</v>
      </c>
      <c r="C129" s="3">
        <v>0.59019802371276797</v>
      </c>
      <c r="D129" s="3">
        <f t="shared" si="1"/>
        <v>1.505453371124905</v>
      </c>
      <c r="E129" s="3">
        <v>0.93400000000000005</v>
      </c>
      <c r="F129" s="3">
        <v>0.85499999999999998</v>
      </c>
      <c r="G129" s="6">
        <v>1.1521882599552499E-6</v>
      </c>
    </row>
    <row r="130" spans="1:7" x14ac:dyDescent="0.25">
      <c r="A130" s="4" t="s">
        <v>231</v>
      </c>
      <c r="B130" s="9">
        <v>8.7762907026342099E-9</v>
      </c>
      <c r="C130" s="4">
        <v>-0.58581431351385405</v>
      </c>
      <c r="D130" s="4">
        <f t="shared" ref="D130:D186" si="2">POWER(2,C130)</f>
        <v>0.6662731617565566</v>
      </c>
      <c r="E130" s="4">
        <v>0.621</v>
      </c>
      <c r="F130" s="4">
        <v>0.73399999999999999</v>
      </c>
      <c r="G130" s="4">
        <v>3.2122101600711502E-4</v>
      </c>
    </row>
    <row r="131" spans="1:7" x14ac:dyDescent="0.25">
      <c r="A131" s="4" t="s">
        <v>232</v>
      </c>
      <c r="B131" s="9">
        <v>1.4019355466144501E-8</v>
      </c>
      <c r="C131" s="4">
        <v>-0.58875032230757596</v>
      </c>
      <c r="D131" s="4">
        <f t="shared" si="2"/>
        <v>0.66491861720296896</v>
      </c>
      <c r="E131" s="4">
        <v>0.41699999999999998</v>
      </c>
      <c r="F131" s="4">
        <v>0.56799999999999995</v>
      </c>
      <c r="G131" s="4">
        <v>5.1312242941635303E-4</v>
      </c>
    </row>
    <row r="132" spans="1:7" x14ac:dyDescent="0.25">
      <c r="A132" s="4" t="s">
        <v>233</v>
      </c>
      <c r="B132" s="9">
        <v>2.1473967839489802E-8</v>
      </c>
      <c r="C132" s="4">
        <v>-0.59235145356982999</v>
      </c>
      <c r="D132" s="4">
        <f t="shared" si="2"/>
        <v>0.66326097423973207</v>
      </c>
      <c r="E132" s="4">
        <v>0.60099999999999998</v>
      </c>
      <c r="F132" s="4">
        <v>0.70799999999999996</v>
      </c>
      <c r="G132" s="4">
        <v>7.8596869689316498E-4</v>
      </c>
    </row>
    <row r="133" spans="1:7" x14ac:dyDescent="0.25">
      <c r="A133" s="4" t="s">
        <v>234</v>
      </c>
      <c r="B133" s="9">
        <v>6.3750058972997698E-12</v>
      </c>
      <c r="C133" s="4">
        <v>-0.60486940322711202</v>
      </c>
      <c r="D133" s="4">
        <f t="shared" si="2"/>
        <v>0.65753089893673056</v>
      </c>
      <c r="E133" s="4">
        <v>0.52500000000000002</v>
      </c>
      <c r="F133" s="4">
        <v>0.72599999999999998</v>
      </c>
      <c r="G133" s="9">
        <v>2.3333159084706901E-7</v>
      </c>
    </row>
    <row r="134" spans="1:7" x14ac:dyDescent="0.25">
      <c r="A134" s="4" t="s">
        <v>235</v>
      </c>
      <c r="B134" s="9">
        <v>7.1253660718614494E-11</v>
      </c>
      <c r="C134" s="4">
        <v>-0.60820373429028396</v>
      </c>
      <c r="D134" s="4">
        <f t="shared" si="2"/>
        <v>0.65601298001252561</v>
      </c>
      <c r="E134" s="4">
        <v>0.71599999999999997</v>
      </c>
      <c r="F134" s="4">
        <v>0.81399999999999995</v>
      </c>
      <c r="G134" s="9">
        <v>2.6079552359620098E-6</v>
      </c>
    </row>
    <row r="135" spans="1:7" x14ac:dyDescent="0.25">
      <c r="A135" s="4" t="s">
        <v>236</v>
      </c>
      <c r="B135" s="9">
        <v>5.0906861278932596E-7</v>
      </c>
      <c r="C135" s="4">
        <v>-0.61038965227339703</v>
      </c>
      <c r="D135" s="4">
        <f t="shared" si="2"/>
        <v>0.65501976612229051</v>
      </c>
      <c r="E135" s="4">
        <v>0.54600000000000004</v>
      </c>
      <c r="F135" s="4">
        <v>0.64600000000000002</v>
      </c>
      <c r="G135" s="4">
        <v>1.8632420296702101E-2</v>
      </c>
    </row>
    <row r="136" spans="1:7" x14ac:dyDescent="0.25">
      <c r="A136" s="4" t="s">
        <v>237</v>
      </c>
      <c r="B136" s="9">
        <v>4.0829441365222998E-11</v>
      </c>
      <c r="C136" s="4">
        <v>-0.61177983455928897</v>
      </c>
      <c r="D136" s="4">
        <f t="shared" si="2"/>
        <v>0.65438889246925758</v>
      </c>
      <c r="E136" s="4">
        <v>0.63500000000000001</v>
      </c>
      <c r="F136" s="4">
        <v>0.78800000000000003</v>
      </c>
      <c r="G136" s="9">
        <v>1.4943983834085299E-6</v>
      </c>
    </row>
    <row r="137" spans="1:7" x14ac:dyDescent="0.25">
      <c r="A137" s="4" t="s">
        <v>238</v>
      </c>
      <c r="B137" s="9">
        <v>1.0797752649222501E-15</v>
      </c>
      <c r="C137" s="4">
        <v>-0.61259852999513398</v>
      </c>
      <c r="D137" s="4">
        <f t="shared" si="2"/>
        <v>0.65401764754103975</v>
      </c>
      <c r="E137" s="4">
        <v>0.63600000000000001</v>
      </c>
      <c r="F137" s="4">
        <v>0.81899999999999995</v>
      </c>
      <c r="G137" s="9">
        <v>3.9520854471419102E-11</v>
      </c>
    </row>
    <row r="138" spans="1:7" x14ac:dyDescent="0.25">
      <c r="A138" s="4" t="s">
        <v>239</v>
      </c>
      <c r="B138" s="9">
        <v>6.6320132918323803E-12</v>
      </c>
      <c r="C138" s="4">
        <v>-0.61341832199684498</v>
      </c>
      <c r="D138" s="4">
        <f t="shared" si="2"/>
        <v>0.65364611640127046</v>
      </c>
      <c r="E138" s="4">
        <v>0.71799999999999997</v>
      </c>
      <c r="F138" s="4">
        <v>0.83499999999999996</v>
      </c>
      <c r="G138" s="9">
        <v>2.4273831849435702E-7</v>
      </c>
    </row>
    <row r="139" spans="1:7" x14ac:dyDescent="0.25">
      <c r="A139" s="4" t="s">
        <v>240</v>
      </c>
      <c r="B139" s="9">
        <v>2.9632878649841202E-7</v>
      </c>
      <c r="C139" s="4">
        <v>-0.61377583149096504</v>
      </c>
      <c r="D139" s="4">
        <f t="shared" si="2"/>
        <v>0.65348415858353248</v>
      </c>
      <c r="E139" s="4">
        <v>0.45</v>
      </c>
      <c r="F139" s="4">
        <v>0.58699999999999997</v>
      </c>
      <c r="G139" s="4">
        <v>1.08459299146284E-2</v>
      </c>
    </row>
    <row r="140" spans="1:7" x14ac:dyDescent="0.25">
      <c r="A140" s="4" t="s">
        <v>241</v>
      </c>
      <c r="B140" s="9">
        <v>2.5409258466878901E-10</v>
      </c>
      <c r="C140" s="4">
        <v>-0.615631183962005</v>
      </c>
      <c r="D140" s="4">
        <f t="shared" si="2"/>
        <v>0.65264429698601423</v>
      </c>
      <c r="E140" s="4">
        <v>0.61299999999999999</v>
      </c>
      <c r="F140" s="4">
        <v>0.76200000000000001</v>
      </c>
      <c r="G140" s="9">
        <v>9.3000426914623299E-6</v>
      </c>
    </row>
    <row r="141" spans="1:7" x14ac:dyDescent="0.25">
      <c r="A141" s="4" t="s">
        <v>242</v>
      </c>
      <c r="B141" s="9">
        <v>2.2925484440731602E-9</v>
      </c>
      <c r="C141" s="4">
        <v>-0.61573677680656502</v>
      </c>
      <c r="D141" s="4">
        <f t="shared" si="2"/>
        <v>0.65259653079569901</v>
      </c>
      <c r="E141" s="4">
        <v>0.59799999999999998</v>
      </c>
      <c r="F141" s="4">
        <v>0.72399999999999998</v>
      </c>
      <c r="G141" s="9">
        <v>8.3909565601521604E-5</v>
      </c>
    </row>
    <row r="142" spans="1:7" x14ac:dyDescent="0.25">
      <c r="A142" s="4" t="s">
        <v>243</v>
      </c>
      <c r="B142" s="9">
        <v>7.8626635580054706E-9</v>
      </c>
      <c r="C142" s="4">
        <v>-0.61715237144315105</v>
      </c>
      <c r="D142" s="4">
        <f t="shared" si="2"/>
        <v>0.65195650706128982</v>
      </c>
      <c r="E142" s="4">
        <v>0.505</v>
      </c>
      <c r="F142" s="4">
        <v>0.65900000000000003</v>
      </c>
      <c r="G142" s="4">
        <v>2.8778134888655802E-4</v>
      </c>
    </row>
    <row r="143" spans="1:7" x14ac:dyDescent="0.25">
      <c r="A143" s="4" t="s">
        <v>244</v>
      </c>
      <c r="B143" s="9">
        <v>3.11151733690735E-8</v>
      </c>
      <c r="C143" s="4">
        <v>-0.62062823708978898</v>
      </c>
      <c r="D143" s="4">
        <f t="shared" si="2"/>
        <v>0.65038764774251956</v>
      </c>
      <c r="E143" s="4">
        <v>0.51500000000000001</v>
      </c>
      <c r="F143" s="4">
        <v>0.65100000000000002</v>
      </c>
      <c r="G143" s="4">
        <v>1.13884646048146E-3</v>
      </c>
    </row>
    <row r="144" spans="1:7" x14ac:dyDescent="0.25">
      <c r="A144" s="4" t="s">
        <v>245</v>
      </c>
      <c r="B144" s="9">
        <v>3.9784873851532899E-11</v>
      </c>
      <c r="C144" s="4">
        <v>-0.62945511360311601</v>
      </c>
      <c r="D144" s="4">
        <f t="shared" si="2"/>
        <v>0.64642051350125651</v>
      </c>
      <c r="E144" s="4">
        <v>0.625</v>
      </c>
      <c r="F144" s="4">
        <v>0.76200000000000001</v>
      </c>
      <c r="G144" s="9">
        <v>1.4561661678399599E-6</v>
      </c>
    </row>
    <row r="145" spans="1:7" x14ac:dyDescent="0.25">
      <c r="A145" s="4" t="s">
        <v>246</v>
      </c>
      <c r="B145" s="9">
        <v>6.3652986081510199E-10</v>
      </c>
      <c r="C145" s="4">
        <v>-0.62963831787667102</v>
      </c>
      <c r="D145" s="4">
        <f t="shared" si="2"/>
        <v>0.64633843137151104</v>
      </c>
      <c r="E145" s="4">
        <v>0.69799999999999995</v>
      </c>
      <c r="F145" s="4">
        <v>0.81100000000000005</v>
      </c>
      <c r="G145" s="9">
        <v>2.3297629435693499E-5</v>
      </c>
    </row>
    <row r="146" spans="1:7" x14ac:dyDescent="0.25">
      <c r="A146" s="4" t="s">
        <v>247</v>
      </c>
      <c r="B146" s="9">
        <v>4.25166483786402E-7</v>
      </c>
      <c r="C146" s="4">
        <v>-0.635831913976174</v>
      </c>
      <c r="D146" s="4">
        <f t="shared" si="2"/>
        <v>0.64356960051735801</v>
      </c>
      <c r="E146" s="4">
        <v>0.316</v>
      </c>
      <c r="F146" s="4">
        <v>0.46</v>
      </c>
      <c r="G146" s="4">
        <v>1.55615184730661E-2</v>
      </c>
    </row>
    <row r="147" spans="1:7" x14ac:dyDescent="0.25">
      <c r="A147" s="4" t="s">
        <v>248</v>
      </c>
      <c r="B147" s="9">
        <v>3.0241012515989798E-13</v>
      </c>
      <c r="C147" s="4">
        <v>-0.63608833749615501</v>
      </c>
      <c r="D147" s="4">
        <f t="shared" si="2"/>
        <v>0.64345522311071446</v>
      </c>
      <c r="E147" s="4">
        <v>0.83699999999999997</v>
      </c>
      <c r="F147" s="4">
        <v>0.91500000000000004</v>
      </c>
      <c r="G147" s="9">
        <v>1.10685129909774E-8</v>
      </c>
    </row>
    <row r="148" spans="1:7" x14ac:dyDescent="0.25">
      <c r="A148" s="4" t="s">
        <v>249</v>
      </c>
      <c r="B148" s="9">
        <v>2.8439902430967701E-10</v>
      </c>
      <c r="C148" s="4">
        <v>-0.64086255059410602</v>
      </c>
      <c r="D148" s="4">
        <f t="shared" si="2"/>
        <v>0.64132939963365687</v>
      </c>
      <c r="E148" s="4">
        <v>0.49199999999999999</v>
      </c>
      <c r="F148" s="4">
        <v>0.65900000000000003</v>
      </c>
      <c r="G148" s="9">
        <v>1.0409288688758499E-5</v>
      </c>
    </row>
    <row r="149" spans="1:7" x14ac:dyDescent="0.25">
      <c r="A149" s="4" t="s">
        <v>250</v>
      </c>
      <c r="B149" s="9">
        <v>1.1188409842320099E-9</v>
      </c>
      <c r="C149" s="4">
        <v>-0.64142481410087304</v>
      </c>
      <c r="D149" s="4">
        <f t="shared" si="2"/>
        <v>0.64107950215128395</v>
      </c>
      <c r="E149" s="4">
        <v>0.497</v>
      </c>
      <c r="F149" s="4">
        <v>0.65400000000000003</v>
      </c>
      <c r="G149" s="9">
        <v>4.09506988638758E-5</v>
      </c>
    </row>
    <row r="150" spans="1:7" x14ac:dyDescent="0.25">
      <c r="A150" s="4" t="s">
        <v>251</v>
      </c>
      <c r="B150" s="9">
        <v>5.9180435856131498E-9</v>
      </c>
      <c r="C150" s="4">
        <v>-0.65054258396667797</v>
      </c>
      <c r="D150" s="4">
        <f t="shared" si="2"/>
        <v>0.63704068362217348</v>
      </c>
      <c r="E150" s="4">
        <v>0.252</v>
      </c>
      <c r="F150" s="4">
        <v>0.41299999999999998</v>
      </c>
      <c r="G150" s="4">
        <v>2.1660631327702701E-4</v>
      </c>
    </row>
    <row r="151" spans="1:7" x14ac:dyDescent="0.25">
      <c r="A151" s="4" t="s">
        <v>252</v>
      </c>
      <c r="B151" s="9">
        <v>4.8333971799300101E-8</v>
      </c>
      <c r="C151" s="4">
        <v>-0.65157113861348004</v>
      </c>
      <c r="D151" s="4">
        <f t="shared" si="2"/>
        <v>0.63658667385426981</v>
      </c>
      <c r="E151" s="4">
        <v>0.48299999999999998</v>
      </c>
      <c r="F151" s="4">
        <v>0.61799999999999999</v>
      </c>
      <c r="G151" s="4">
        <v>1.76907170182618E-3</v>
      </c>
    </row>
    <row r="152" spans="1:7" x14ac:dyDescent="0.25">
      <c r="A152" s="4" t="s">
        <v>253</v>
      </c>
      <c r="B152" s="9">
        <v>8.1718980063957895E-8</v>
      </c>
      <c r="C152" s="4">
        <v>-0.65256029105306601</v>
      </c>
      <c r="D152" s="4">
        <f t="shared" si="2"/>
        <v>0.63615036165431527</v>
      </c>
      <c r="E152" s="4">
        <v>0.32800000000000001</v>
      </c>
      <c r="F152" s="4">
        <v>0.49099999999999999</v>
      </c>
      <c r="G152" s="4">
        <v>2.9909963893209198E-3</v>
      </c>
    </row>
    <row r="153" spans="1:7" x14ac:dyDescent="0.25">
      <c r="A153" s="4" t="s">
        <v>254</v>
      </c>
      <c r="B153" s="9">
        <v>9.6520112739865209E-7</v>
      </c>
      <c r="C153" s="4">
        <v>-0.66029735748811202</v>
      </c>
      <c r="D153" s="4">
        <f t="shared" si="2"/>
        <v>0.6327478662964624</v>
      </c>
      <c r="E153" s="4">
        <v>0.22900000000000001</v>
      </c>
      <c r="F153" s="4">
        <v>0.35699999999999998</v>
      </c>
      <c r="G153" s="4">
        <v>3.5327326463918098E-2</v>
      </c>
    </row>
    <row r="154" spans="1:7" x14ac:dyDescent="0.25">
      <c r="A154" s="4" t="s">
        <v>255</v>
      </c>
      <c r="B154" s="9">
        <v>8.4821274698779107E-12</v>
      </c>
      <c r="C154" s="4">
        <v>-0.66868992960484297</v>
      </c>
      <c r="D154" s="4">
        <f t="shared" si="2"/>
        <v>0.62907767554437599</v>
      </c>
      <c r="E154" s="4">
        <v>0.60799999999999998</v>
      </c>
      <c r="F154" s="4">
        <v>0.77300000000000002</v>
      </c>
      <c r="G154" s="9">
        <v>3.10454347525002E-7</v>
      </c>
    </row>
    <row r="155" spans="1:7" x14ac:dyDescent="0.25">
      <c r="A155" s="4" t="s">
        <v>256</v>
      </c>
      <c r="B155" s="9">
        <v>8.8460917446504692E-18</v>
      </c>
      <c r="C155" s="4">
        <v>-0.67177548071215798</v>
      </c>
      <c r="D155" s="4">
        <f t="shared" si="2"/>
        <v>0.62773367903829058</v>
      </c>
      <c r="E155" s="4">
        <v>0.8</v>
      </c>
      <c r="F155" s="4">
        <v>0.90700000000000003</v>
      </c>
      <c r="G155" s="9">
        <v>3.2377580394595198E-13</v>
      </c>
    </row>
    <row r="156" spans="1:7" x14ac:dyDescent="0.25">
      <c r="A156" s="4" t="s">
        <v>257</v>
      </c>
      <c r="B156" s="9">
        <v>2.2822044719849601E-15</v>
      </c>
      <c r="C156" s="4">
        <v>-0.67328287682208199</v>
      </c>
      <c r="D156" s="4">
        <f t="shared" si="2"/>
        <v>0.62707813568972459</v>
      </c>
      <c r="E156" s="4">
        <v>0.79600000000000004</v>
      </c>
      <c r="F156" s="4">
        <v>0.876</v>
      </c>
      <c r="G156" s="9">
        <v>8.3530965879121599E-11</v>
      </c>
    </row>
    <row r="157" spans="1:7" x14ac:dyDescent="0.25">
      <c r="A157" s="4" t="s">
        <v>258</v>
      </c>
      <c r="B157" s="9">
        <v>9.0587305087233801E-12</v>
      </c>
      <c r="C157" s="4">
        <v>-0.680691469058893</v>
      </c>
      <c r="D157" s="4">
        <f t="shared" si="2"/>
        <v>0.62386619006316424</v>
      </c>
      <c r="E157" s="4">
        <v>0.434</v>
      </c>
      <c r="F157" s="4">
        <v>0.623</v>
      </c>
      <c r="G157" s="9">
        <v>3.3155859534978397E-7</v>
      </c>
    </row>
    <row r="158" spans="1:7" x14ac:dyDescent="0.25">
      <c r="A158" s="4" t="s">
        <v>259</v>
      </c>
      <c r="B158" s="9">
        <v>7.59513044938142E-9</v>
      </c>
      <c r="C158" s="4">
        <v>-0.68345450880408198</v>
      </c>
      <c r="D158" s="4">
        <f t="shared" si="2"/>
        <v>0.62267250920213968</v>
      </c>
      <c r="E158" s="4">
        <v>0.49399999999999999</v>
      </c>
      <c r="F158" s="4">
        <v>0.65100000000000002</v>
      </c>
      <c r="G158" s="4">
        <v>2.7798936957780897E-4</v>
      </c>
    </row>
    <row r="159" spans="1:7" x14ac:dyDescent="0.25">
      <c r="A159" s="4" t="s">
        <v>260</v>
      </c>
      <c r="B159" s="9">
        <v>2.61235941491556E-7</v>
      </c>
      <c r="C159" s="4">
        <v>-0.68778070703963301</v>
      </c>
      <c r="D159" s="4">
        <f t="shared" si="2"/>
        <v>0.62080810284937793</v>
      </c>
      <c r="E159" s="4">
        <v>0.29299999999999998</v>
      </c>
      <c r="F159" s="4">
        <v>0.44400000000000001</v>
      </c>
      <c r="G159" s="4">
        <v>9.5614966945324308E-3</v>
      </c>
    </row>
    <row r="160" spans="1:7" x14ac:dyDescent="0.25">
      <c r="A160" s="4" t="s">
        <v>261</v>
      </c>
      <c r="B160" s="9">
        <v>3.48597567051143E-7</v>
      </c>
      <c r="C160" s="4">
        <v>-0.69180796516574605</v>
      </c>
      <c r="D160" s="4">
        <f t="shared" si="2"/>
        <v>0.61907754435844542</v>
      </c>
      <c r="E160" s="4">
        <v>0.45</v>
      </c>
      <c r="F160" s="4">
        <v>0.58399999999999996</v>
      </c>
      <c r="G160" s="4">
        <v>1.2759019551638899E-2</v>
      </c>
    </row>
    <row r="161" spans="1:7" x14ac:dyDescent="0.25">
      <c r="A161" s="4" t="s">
        <v>262</v>
      </c>
      <c r="B161" s="9">
        <v>1.1982525661273E-8</v>
      </c>
      <c r="C161" s="4">
        <v>-0.69200180690296598</v>
      </c>
      <c r="D161" s="4">
        <f t="shared" si="2"/>
        <v>0.61899437015892633</v>
      </c>
      <c r="E161" s="4">
        <v>0.53900000000000003</v>
      </c>
      <c r="F161" s="4">
        <v>0.66700000000000004</v>
      </c>
      <c r="G161" s="4">
        <v>4.3857242172825499E-4</v>
      </c>
    </row>
    <row r="162" spans="1:7" x14ac:dyDescent="0.25">
      <c r="A162" s="4" t="s">
        <v>263</v>
      </c>
      <c r="B162" s="9">
        <v>8.3783233578094503E-7</v>
      </c>
      <c r="C162" s="4">
        <v>-0.70158107114711199</v>
      </c>
      <c r="D162" s="4">
        <f t="shared" si="2"/>
        <v>0.6148979613779797</v>
      </c>
      <c r="E162" s="4">
        <v>0.23799999999999999</v>
      </c>
      <c r="F162" s="4">
        <v>0.372</v>
      </c>
      <c r="G162" s="4">
        <v>3.0665501321918399E-2</v>
      </c>
    </row>
    <row r="163" spans="1:7" x14ac:dyDescent="0.25">
      <c r="A163" s="4" t="s">
        <v>264</v>
      </c>
      <c r="B163" s="9">
        <v>2.2687089269083401E-7</v>
      </c>
      <c r="C163" s="4">
        <v>-0.70180994002624297</v>
      </c>
      <c r="D163" s="4">
        <f t="shared" si="2"/>
        <v>0.61480042181415517</v>
      </c>
      <c r="E163" s="4">
        <v>0.35099999999999998</v>
      </c>
      <c r="F163" s="4">
        <v>0.50600000000000001</v>
      </c>
      <c r="G163" s="4">
        <v>8.3037015433772201E-3</v>
      </c>
    </row>
    <row r="164" spans="1:7" x14ac:dyDescent="0.25">
      <c r="A164" s="4" t="s">
        <v>265</v>
      </c>
      <c r="B164" s="9">
        <v>2.5264594673666101E-15</v>
      </c>
      <c r="C164" s="4">
        <v>-0.71873508028437905</v>
      </c>
      <c r="D164" s="4">
        <f t="shared" si="2"/>
        <v>0.607629963798752</v>
      </c>
      <c r="E164" s="4">
        <v>0.70899999999999996</v>
      </c>
      <c r="F164" s="4">
        <v>0.79100000000000004</v>
      </c>
      <c r="G164" s="9">
        <v>9.2470942965085197E-11</v>
      </c>
    </row>
    <row r="165" spans="1:7" x14ac:dyDescent="0.25">
      <c r="A165" s="4" t="s">
        <v>266</v>
      </c>
      <c r="B165" s="9">
        <v>2.6556702043018502E-13</v>
      </c>
      <c r="C165" s="4">
        <v>-0.72863573928849101</v>
      </c>
      <c r="D165" s="4">
        <f t="shared" si="2"/>
        <v>0.6034743096130909</v>
      </c>
      <c r="E165" s="4">
        <v>0.59</v>
      </c>
      <c r="F165" s="4">
        <v>0.752</v>
      </c>
      <c r="G165" s="9">
        <v>9.7200185147652E-9</v>
      </c>
    </row>
    <row r="166" spans="1:7" x14ac:dyDescent="0.25">
      <c r="A166" s="4" t="s">
        <v>267</v>
      </c>
      <c r="B166" s="9">
        <v>5.4994247060949197E-9</v>
      </c>
      <c r="C166" s="4">
        <v>-0.73853279727601495</v>
      </c>
      <c r="D166" s="4">
        <f t="shared" si="2"/>
        <v>0.59934857243757045</v>
      </c>
      <c r="E166" s="4">
        <v>0.57299999999999995</v>
      </c>
      <c r="F166" s="4">
        <v>0.68700000000000006</v>
      </c>
      <c r="G166" s="4">
        <v>2.0128444366778001E-4</v>
      </c>
    </row>
    <row r="167" spans="1:7" x14ac:dyDescent="0.25">
      <c r="A167" s="4" t="s">
        <v>268</v>
      </c>
      <c r="B167" s="9">
        <v>5.6067730243838401E-21</v>
      </c>
      <c r="C167" s="4">
        <v>-0.73914627886363704</v>
      </c>
      <c r="D167" s="4">
        <f t="shared" si="2"/>
        <v>0.59909376380678003</v>
      </c>
      <c r="E167" s="4">
        <v>0.84199999999999997</v>
      </c>
      <c r="F167" s="4">
        <v>0.93</v>
      </c>
      <c r="G167" s="9">
        <v>2.05213499465473E-16</v>
      </c>
    </row>
    <row r="168" spans="1:7" x14ac:dyDescent="0.25">
      <c r="A168" s="4" t="s">
        <v>269</v>
      </c>
      <c r="B168" s="9">
        <v>1.9960951164551201E-15</v>
      </c>
      <c r="C168" s="4">
        <v>-0.74220564761875596</v>
      </c>
      <c r="D168" s="4">
        <f t="shared" si="2"/>
        <v>0.59782467595348932</v>
      </c>
      <c r="E168" s="4">
        <v>0.56499999999999995</v>
      </c>
      <c r="F168" s="4">
        <v>0.76700000000000002</v>
      </c>
      <c r="G168" s="9">
        <v>7.3059077357373698E-11</v>
      </c>
    </row>
    <row r="169" spans="1:7" x14ac:dyDescent="0.25">
      <c r="A169" s="4" t="s">
        <v>270</v>
      </c>
      <c r="B169" s="9">
        <v>1.0339200054112301E-6</v>
      </c>
      <c r="C169" s="4">
        <v>-0.74300901545235798</v>
      </c>
      <c r="D169" s="4">
        <f t="shared" si="2"/>
        <v>0.59749186866889636</v>
      </c>
      <c r="E169" s="4">
        <v>0.41599999999999998</v>
      </c>
      <c r="F169" s="4">
        <v>0.54300000000000004</v>
      </c>
      <c r="G169" s="4">
        <v>3.78425061180565E-2</v>
      </c>
    </row>
    <row r="170" spans="1:7" x14ac:dyDescent="0.25">
      <c r="A170" s="4" t="s">
        <v>271</v>
      </c>
      <c r="B170" s="9">
        <v>4.4912646119398501E-26</v>
      </c>
      <c r="C170" s="4">
        <v>-0.74312779749299296</v>
      </c>
      <c r="D170" s="4">
        <f t="shared" si="2"/>
        <v>0.59744267713510968</v>
      </c>
      <c r="E170" s="4">
        <v>0.873</v>
      </c>
      <c r="F170" s="4">
        <v>0.95899999999999996</v>
      </c>
      <c r="G170" s="9">
        <v>1.64384776061611E-21</v>
      </c>
    </row>
    <row r="171" spans="1:7" x14ac:dyDescent="0.25">
      <c r="A171" s="4" t="s">
        <v>272</v>
      </c>
      <c r="B171" s="9">
        <v>1.8030941127807199E-8</v>
      </c>
      <c r="C171" s="4">
        <v>-0.74602826343620798</v>
      </c>
      <c r="D171" s="4">
        <f t="shared" si="2"/>
        <v>0.59624275522535952</v>
      </c>
      <c r="E171" s="4">
        <v>0.438</v>
      </c>
      <c r="F171" s="4">
        <v>0.57399999999999995</v>
      </c>
      <c r="G171" s="4">
        <v>6.5995047621886997E-4</v>
      </c>
    </row>
    <row r="172" spans="1:7" x14ac:dyDescent="0.25">
      <c r="A172" s="4" t="s">
        <v>273</v>
      </c>
      <c r="B172" s="9">
        <v>1.35755080438687E-10</v>
      </c>
      <c r="C172" s="4">
        <v>-0.75241854745015602</v>
      </c>
      <c r="D172" s="4">
        <f t="shared" si="2"/>
        <v>0.59360759359517623</v>
      </c>
      <c r="E172" s="4">
        <v>0.32200000000000001</v>
      </c>
      <c r="F172" s="4">
        <v>0.53</v>
      </c>
      <c r="G172" s="9">
        <v>4.9687716991363703E-6</v>
      </c>
    </row>
    <row r="173" spans="1:7" x14ac:dyDescent="0.25">
      <c r="A173" s="4" t="s">
        <v>274</v>
      </c>
      <c r="B173" s="9">
        <v>4.9924074243023298E-27</v>
      </c>
      <c r="C173" s="4">
        <v>-0.75634660933714604</v>
      </c>
      <c r="D173" s="4">
        <f t="shared" si="2"/>
        <v>0.59199356162653938</v>
      </c>
      <c r="E173" s="4">
        <v>0.86799999999999999</v>
      </c>
      <c r="F173" s="4">
        <v>0.94599999999999995</v>
      </c>
      <c r="G173" s="9">
        <v>1.8272710413689E-22</v>
      </c>
    </row>
    <row r="174" spans="1:7" x14ac:dyDescent="0.25">
      <c r="A174" s="4" t="s">
        <v>275</v>
      </c>
      <c r="B174" s="9">
        <v>4.1816533098531001E-7</v>
      </c>
      <c r="C174" s="4">
        <v>-0.75635457705818299</v>
      </c>
      <c r="D174" s="4">
        <f t="shared" si="2"/>
        <v>0.5919902921715291</v>
      </c>
      <c r="E174" s="4">
        <v>0.23</v>
      </c>
      <c r="F174" s="4">
        <v>0.36399999999999999</v>
      </c>
      <c r="G174" s="4">
        <v>1.53052692793933E-2</v>
      </c>
    </row>
    <row r="175" spans="1:7" x14ac:dyDescent="0.25">
      <c r="A175" s="4" t="s">
        <v>276</v>
      </c>
      <c r="B175" s="9">
        <v>2.3015218673248499E-9</v>
      </c>
      <c r="C175" s="4">
        <v>-0.76560533998666203</v>
      </c>
      <c r="D175" s="4">
        <f t="shared" si="2"/>
        <v>0.58820651142700986</v>
      </c>
      <c r="E175" s="4">
        <v>0.44500000000000001</v>
      </c>
      <c r="F175" s="4">
        <v>0.59699999999999998</v>
      </c>
      <c r="G175" s="9">
        <v>8.42380018659568E-5</v>
      </c>
    </row>
    <row r="176" spans="1:7" x14ac:dyDescent="0.25">
      <c r="A176" s="4" t="s">
        <v>277</v>
      </c>
      <c r="B176" s="9">
        <v>1.8217939225047799E-7</v>
      </c>
      <c r="C176" s="4">
        <v>-0.77203509361204403</v>
      </c>
      <c r="D176" s="4">
        <f t="shared" si="2"/>
        <v>0.58559084591643207</v>
      </c>
      <c r="E176" s="4">
        <v>0.42399999999999999</v>
      </c>
      <c r="F176" s="4">
        <v>0.55800000000000005</v>
      </c>
      <c r="G176" s="4">
        <v>6.6679479357597401E-3</v>
      </c>
    </row>
    <row r="177" spans="1:7" x14ac:dyDescent="0.25">
      <c r="A177" s="4" t="s">
        <v>278</v>
      </c>
      <c r="B177" s="9">
        <v>1.0449930581744099E-14</v>
      </c>
      <c r="C177" s="4">
        <v>-0.77506199875584103</v>
      </c>
      <c r="D177" s="4">
        <f t="shared" si="2"/>
        <v>0.58436351114991314</v>
      </c>
      <c r="E177" s="4">
        <v>0.59299999999999997</v>
      </c>
      <c r="F177" s="4">
        <v>0.749</v>
      </c>
      <c r="G177" s="9">
        <v>3.82477909222416E-10</v>
      </c>
    </row>
    <row r="178" spans="1:7" x14ac:dyDescent="0.25">
      <c r="A178" s="4" t="s">
        <v>279</v>
      </c>
      <c r="B178" s="9">
        <v>1.36917395731083E-12</v>
      </c>
      <c r="C178" s="4">
        <v>-0.78012771932071201</v>
      </c>
      <c r="D178" s="4">
        <f t="shared" si="2"/>
        <v>0.58231523958159737</v>
      </c>
      <c r="E178" s="4">
        <v>0.51700000000000002</v>
      </c>
      <c r="F178" s="4">
        <v>0.68700000000000006</v>
      </c>
      <c r="G178" s="9">
        <v>5.0113136011533701E-8</v>
      </c>
    </row>
    <row r="179" spans="1:7" x14ac:dyDescent="0.25">
      <c r="A179" s="4" t="s">
        <v>280</v>
      </c>
      <c r="B179" s="9">
        <v>2.06706847263041E-10</v>
      </c>
      <c r="C179" s="4">
        <v>-0.78164660518045803</v>
      </c>
      <c r="D179" s="4">
        <f t="shared" si="2"/>
        <v>0.58170249403847396</v>
      </c>
      <c r="E179" s="4">
        <v>0.32100000000000001</v>
      </c>
      <c r="F179" s="4">
        <v>0.504</v>
      </c>
      <c r="G179" s="9">
        <v>7.5656773166745496E-6</v>
      </c>
    </row>
    <row r="180" spans="1:7" x14ac:dyDescent="0.25">
      <c r="A180" s="4" t="s">
        <v>281</v>
      </c>
      <c r="B180" s="9">
        <v>1.00904145869391E-10</v>
      </c>
      <c r="C180" s="4">
        <v>-0.78207063691562195</v>
      </c>
      <c r="D180" s="4">
        <f t="shared" si="2"/>
        <v>0.58153154725782996</v>
      </c>
      <c r="E180" s="4">
        <v>0.193</v>
      </c>
      <c r="F180" s="4">
        <v>0.372</v>
      </c>
      <c r="G180" s="9">
        <v>3.6931926429655899E-6</v>
      </c>
    </row>
    <row r="181" spans="1:7" x14ac:dyDescent="0.25">
      <c r="A181" s="4" t="s">
        <v>282</v>
      </c>
      <c r="B181" s="9">
        <v>9.3043131402227895E-10</v>
      </c>
      <c r="C181" s="4">
        <v>-0.78360725156889499</v>
      </c>
      <c r="D181" s="4">
        <f t="shared" si="2"/>
        <v>0.58091248767898462</v>
      </c>
      <c r="E181" s="4">
        <v>0.48</v>
      </c>
      <c r="F181" s="4">
        <v>0.628</v>
      </c>
      <c r="G181" s="9">
        <v>3.4054716524529403E-5</v>
      </c>
    </row>
    <row r="182" spans="1:7" x14ac:dyDescent="0.25">
      <c r="A182" s="4" t="s">
        <v>283</v>
      </c>
      <c r="B182" s="9">
        <v>8.0881343674559498E-8</v>
      </c>
      <c r="C182" s="4">
        <v>-0.794833120025769</v>
      </c>
      <c r="D182" s="4">
        <f t="shared" si="2"/>
        <v>0.57640984424400166</v>
      </c>
      <c r="E182" s="4">
        <v>0.374</v>
      </c>
      <c r="F182" s="4">
        <v>0.52200000000000002</v>
      </c>
      <c r="G182" s="4">
        <v>2.9603380598325498E-3</v>
      </c>
    </row>
    <row r="183" spans="1:7" x14ac:dyDescent="0.25">
      <c r="A183" s="4" t="s">
        <v>284</v>
      </c>
      <c r="B183" s="9">
        <v>6.12902541753368E-16</v>
      </c>
      <c r="C183" s="4">
        <v>-0.79647325386845802</v>
      </c>
      <c r="D183" s="4">
        <f t="shared" si="2"/>
        <v>0.57575492266685635</v>
      </c>
      <c r="E183" s="4">
        <v>0.79400000000000004</v>
      </c>
      <c r="F183" s="4">
        <v>0.88100000000000001</v>
      </c>
      <c r="G183" s="9">
        <v>2.2432845930715002E-11</v>
      </c>
    </row>
    <row r="184" spans="1:7" x14ac:dyDescent="0.25">
      <c r="A184" s="4" t="s">
        <v>285</v>
      </c>
      <c r="B184" s="9">
        <v>8.3775052514529804E-8</v>
      </c>
      <c r="C184" s="4">
        <v>-0.805028571751364</v>
      </c>
      <c r="D184" s="4">
        <f t="shared" si="2"/>
        <v>0.57235074510746098</v>
      </c>
      <c r="E184" s="4">
        <v>0.248</v>
      </c>
      <c r="F184" s="4">
        <v>0.39500000000000002</v>
      </c>
      <c r="G184" s="4">
        <v>3.0662506970843E-3</v>
      </c>
    </row>
    <row r="185" spans="1:7" x14ac:dyDescent="0.25">
      <c r="A185" s="4" t="s">
        <v>286</v>
      </c>
      <c r="B185" s="9">
        <v>5.9714122444933195E-11</v>
      </c>
      <c r="C185" s="4">
        <v>-0.80761510810874904</v>
      </c>
      <c r="D185" s="4">
        <f t="shared" si="2"/>
        <v>0.57132552516217805</v>
      </c>
      <c r="E185" s="4">
        <v>0.48599999999999999</v>
      </c>
      <c r="F185" s="4">
        <v>0.64900000000000002</v>
      </c>
      <c r="G185" s="9">
        <v>2.1855965956069998E-6</v>
      </c>
    </row>
    <row r="186" spans="1:7" x14ac:dyDescent="0.25">
      <c r="A186" s="4" t="s">
        <v>287</v>
      </c>
      <c r="B186" s="9">
        <v>1.94841302349241E-7</v>
      </c>
      <c r="C186" s="4">
        <v>-0.81446867895380504</v>
      </c>
      <c r="D186" s="4">
        <f t="shared" si="2"/>
        <v>0.56861786074229526</v>
      </c>
      <c r="E186" s="4">
        <v>0.254</v>
      </c>
      <c r="F186" s="4">
        <v>0.39800000000000002</v>
      </c>
      <c r="G186" s="4">
        <v>7.1313865072845598E-3</v>
      </c>
    </row>
    <row r="187" spans="1:7" x14ac:dyDescent="0.25">
      <c r="A187" s="4" t="s">
        <v>288</v>
      </c>
      <c r="B187" s="9">
        <v>1.45042113719611E-7</v>
      </c>
      <c r="C187" s="4">
        <v>-0.81528842288962999</v>
      </c>
      <c r="D187" s="4">
        <f t="shared" ref="D187:D250" si="3">POWER(2,C187)</f>
        <v>0.56829486202858071</v>
      </c>
      <c r="E187" s="4">
        <v>0.22500000000000001</v>
      </c>
      <c r="F187" s="4">
        <v>0.37</v>
      </c>
      <c r="G187" s="4">
        <v>5.3086864042514699E-3</v>
      </c>
    </row>
    <row r="188" spans="1:7" x14ac:dyDescent="0.25">
      <c r="A188" s="4" t="s">
        <v>289</v>
      </c>
      <c r="B188" s="9">
        <v>1.3497460559862701E-12</v>
      </c>
      <c r="C188" s="4">
        <v>-0.81577873331534001</v>
      </c>
      <c r="D188" s="4">
        <f t="shared" si="3"/>
        <v>0.56810175569347321</v>
      </c>
      <c r="E188" s="4">
        <v>0.253</v>
      </c>
      <c r="F188" s="4">
        <v>0.45500000000000002</v>
      </c>
      <c r="G188" s="9">
        <v>4.9402055395153399E-8</v>
      </c>
    </row>
    <row r="189" spans="1:7" x14ac:dyDescent="0.25">
      <c r="A189" s="4" t="s">
        <v>290</v>
      </c>
      <c r="B189" s="9">
        <v>5.6450481899170297E-8</v>
      </c>
      <c r="C189" s="4">
        <v>-0.82205309281156702</v>
      </c>
      <c r="D189" s="4">
        <f t="shared" si="3"/>
        <v>0.56563641497918127</v>
      </c>
      <c r="E189" s="4">
        <v>0.153</v>
      </c>
      <c r="F189" s="4">
        <v>0.28899999999999998</v>
      </c>
      <c r="G189" s="4">
        <v>2.0661440879915301E-3</v>
      </c>
    </row>
    <row r="190" spans="1:7" x14ac:dyDescent="0.25">
      <c r="A190" s="4" t="s">
        <v>291</v>
      </c>
      <c r="B190" s="9">
        <v>3.0723637009061998E-7</v>
      </c>
      <c r="C190" s="4">
        <v>-0.82480058070811901</v>
      </c>
      <c r="D190" s="4">
        <f t="shared" si="3"/>
        <v>0.56456023443219083</v>
      </c>
      <c r="E190" s="4">
        <v>0.20899999999999999</v>
      </c>
      <c r="F190" s="4">
        <v>0.34599999999999997</v>
      </c>
      <c r="G190" s="4">
        <v>1.12451583816868E-2</v>
      </c>
    </row>
    <row r="191" spans="1:7" x14ac:dyDescent="0.25">
      <c r="A191" s="4" t="s">
        <v>292</v>
      </c>
      <c r="B191" s="9">
        <v>1.80936240461115E-8</v>
      </c>
      <c r="C191" s="4">
        <v>-0.83999166235468403</v>
      </c>
      <c r="D191" s="4">
        <f t="shared" si="3"/>
        <v>0.5586467975669247</v>
      </c>
      <c r="E191" s="4">
        <v>0.28000000000000003</v>
      </c>
      <c r="F191" s="4">
        <v>0.439</v>
      </c>
      <c r="G191" s="4">
        <v>6.6224473371172504E-4</v>
      </c>
    </row>
    <row r="192" spans="1:7" x14ac:dyDescent="0.25">
      <c r="A192" s="4" t="s">
        <v>293</v>
      </c>
      <c r="B192" s="9">
        <v>6.56941760186624E-7</v>
      </c>
      <c r="C192" s="4">
        <v>-0.84532236321346299</v>
      </c>
      <c r="D192" s="4">
        <f t="shared" si="3"/>
        <v>0.55658642867930674</v>
      </c>
      <c r="E192" s="4">
        <v>0.316</v>
      </c>
      <c r="F192" s="4">
        <v>0.439</v>
      </c>
      <c r="G192" s="4">
        <v>2.40447253645906E-2</v>
      </c>
    </row>
    <row r="193" spans="1:7" x14ac:dyDescent="0.25">
      <c r="A193" s="4" t="s">
        <v>294</v>
      </c>
      <c r="B193" s="9">
        <v>3.00381485149401E-15</v>
      </c>
      <c r="C193" s="4">
        <v>-0.84535704706766102</v>
      </c>
      <c r="D193" s="4">
        <f t="shared" si="3"/>
        <v>0.55657304793705353</v>
      </c>
      <c r="E193" s="4">
        <v>0.45300000000000001</v>
      </c>
      <c r="F193" s="4">
        <v>0.66700000000000004</v>
      </c>
      <c r="G193" s="9">
        <v>1.0994262737953201E-10</v>
      </c>
    </row>
    <row r="194" spans="1:7" x14ac:dyDescent="0.25">
      <c r="A194" s="4" t="s">
        <v>295</v>
      </c>
      <c r="B194" s="9">
        <v>6.8363944382848802E-10</v>
      </c>
      <c r="C194" s="4">
        <v>-0.84850710222647496</v>
      </c>
      <c r="D194" s="4">
        <f t="shared" si="3"/>
        <v>0.55535912324013748</v>
      </c>
      <c r="E194" s="4">
        <v>0.48199999999999998</v>
      </c>
      <c r="F194" s="4">
        <v>0.623</v>
      </c>
      <c r="G194" s="9">
        <v>2.5021887283566501E-5</v>
      </c>
    </row>
    <row r="195" spans="1:7" x14ac:dyDescent="0.25">
      <c r="A195" s="4" t="s">
        <v>296</v>
      </c>
      <c r="B195" s="9">
        <v>2.43501138985303E-7</v>
      </c>
      <c r="C195" s="4">
        <v>-0.84952409653817695</v>
      </c>
      <c r="D195" s="4">
        <f t="shared" si="3"/>
        <v>0.55496777369655736</v>
      </c>
      <c r="E195" s="4">
        <v>0.223</v>
      </c>
      <c r="F195" s="4">
        <v>0.35899999999999999</v>
      </c>
      <c r="G195" s="4">
        <v>8.9123851880010593E-3</v>
      </c>
    </row>
    <row r="196" spans="1:7" x14ac:dyDescent="0.25">
      <c r="A196" s="4" t="s">
        <v>297</v>
      </c>
      <c r="B196" s="9">
        <v>1.5033293660783E-7</v>
      </c>
      <c r="C196" s="4">
        <v>-0.85320397785251001</v>
      </c>
      <c r="D196" s="4">
        <f t="shared" si="3"/>
        <v>0.5535540215474225</v>
      </c>
      <c r="E196" s="4">
        <v>0.218</v>
      </c>
      <c r="F196" s="4">
        <v>0.35899999999999999</v>
      </c>
      <c r="G196" s="4">
        <v>5.5023358127831903E-3</v>
      </c>
    </row>
    <row r="197" spans="1:7" x14ac:dyDescent="0.25">
      <c r="A197" s="4" t="s">
        <v>298</v>
      </c>
      <c r="B197" s="9">
        <v>2.49719139365056E-20</v>
      </c>
      <c r="C197" s="4">
        <v>-0.85682891584037402</v>
      </c>
      <c r="D197" s="4">
        <f t="shared" si="3"/>
        <v>0.55216489900360677</v>
      </c>
      <c r="E197" s="4">
        <v>0.66700000000000004</v>
      </c>
      <c r="F197" s="4">
        <v>0.84199999999999997</v>
      </c>
      <c r="G197" s="9">
        <v>9.1399702199004206E-16</v>
      </c>
    </row>
    <row r="198" spans="1:7" x14ac:dyDescent="0.25">
      <c r="A198" s="4" t="s">
        <v>299</v>
      </c>
      <c r="B198" s="9">
        <v>2.0791950236342198E-14</v>
      </c>
      <c r="C198" s="4">
        <v>-0.85888425555532899</v>
      </c>
      <c r="D198" s="4">
        <f t="shared" si="3"/>
        <v>0.55137881574408276</v>
      </c>
      <c r="E198" s="4">
        <v>0.51900000000000002</v>
      </c>
      <c r="F198" s="4">
        <v>0.71099999999999997</v>
      </c>
      <c r="G198" s="9">
        <v>7.6100617060036101E-10</v>
      </c>
    </row>
    <row r="199" spans="1:7" x14ac:dyDescent="0.25">
      <c r="A199" s="4" t="s">
        <v>300</v>
      </c>
      <c r="B199" s="9">
        <v>1.0476980772009299E-27</v>
      </c>
      <c r="C199" s="4">
        <v>-0.86361496390977499</v>
      </c>
      <c r="D199" s="4">
        <f t="shared" si="3"/>
        <v>0.54957376313477579</v>
      </c>
      <c r="E199" s="4">
        <v>0.77</v>
      </c>
      <c r="F199" s="4">
        <v>0.91500000000000004</v>
      </c>
      <c r="G199" s="9">
        <v>3.8346797323631403E-23</v>
      </c>
    </row>
    <row r="200" spans="1:7" x14ac:dyDescent="0.25">
      <c r="A200" s="4" t="s">
        <v>301</v>
      </c>
      <c r="B200" s="9">
        <v>2.6591034175775699E-21</v>
      </c>
      <c r="C200" s="4">
        <v>-0.87039315591736599</v>
      </c>
      <c r="D200" s="4">
        <f t="shared" si="3"/>
        <v>0.54699776526744126</v>
      </c>
      <c r="E200" s="4">
        <v>0.58899999999999997</v>
      </c>
      <c r="F200" s="4">
        <v>0.82699999999999996</v>
      </c>
      <c r="G200" s="9">
        <v>9.7325844186756801E-17</v>
      </c>
    </row>
    <row r="201" spans="1:7" x14ac:dyDescent="0.25">
      <c r="A201" s="4" t="s">
        <v>302</v>
      </c>
      <c r="B201" s="9">
        <v>1.41958936824421E-14</v>
      </c>
      <c r="C201" s="4">
        <v>-0.87168427833574502</v>
      </c>
      <c r="D201" s="4">
        <f t="shared" si="3"/>
        <v>0.54650845523944236</v>
      </c>
      <c r="E201" s="4">
        <v>0.40300000000000002</v>
      </c>
      <c r="F201" s="4">
        <v>0.59399999999999997</v>
      </c>
      <c r="G201" s="9">
        <v>5.1958390467106501E-10</v>
      </c>
    </row>
    <row r="202" spans="1:7" x14ac:dyDescent="0.25">
      <c r="A202" s="4" t="s">
        <v>303</v>
      </c>
      <c r="B202" s="9">
        <v>2.5492375972457902E-7</v>
      </c>
      <c r="C202" s="4">
        <v>-0.872280879506108</v>
      </c>
      <c r="D202" s="4">
        <f t="shared" si="3"/>
        <v>0.54628250299836645</v>
      </c>
      <c r="E202" s="4">
        <v>0.25600000000000001</v>
      </c>
      <c r="F202" s="4">
        <v>0.38200000000000001</v>
      </c>
      <c r="G202" s="4">
        <v>9.3304645296793092E-3</v>
      </c>
    </row>
    <row r="203" spans="1:7" x14ac:dyDescent="0.25">
      <c r="A203" s="4" t="s">
        <v>304</v>
      </c>
      <c r="B203" s="9">
        <v>9.1872201490521698E-10</v>
      </c>
      <c r="C203" s="4">
        <v>-0.87236480060485699</v>
      </c>
      <c r="D203" s="4">
        <f t="shared" si="3"/>
        <v>0.54625072684802145</v>
      </c>
      <c r="E203" s="4">
        <v>0.56899999999999995</v>
      </c>
      <c r="F203" s="4">
        <v>0.71799999999999997</v>
      </c>
      <c r="G203" s="9">
        <v>3.3626144467545802E-5</v>
      </c>
    </row>
    <row r="204" spans="1:7" x14ac:dyDescent="0.25">
      <c r="A204" s="4" t="s">
        <v>305</v>
      </c>
      <c r="B204" s="9">
        <v>7.91200008106823E-7</v>
      </c>
      <c r="C204" s="4">
        <v>-0.873550241001947</v>
      </c>
      <c r="D204" s="4">
        <f t="shared" si="3"/>
        <v>0.5458020653547383</v>
      </c>
      <c r="E204" s="4">
        <v>0.20200000000000001</v>
      </c>
      <c r="F204" s="4">
        <v>0.33100000000000002</v>
      </c>
      <c r="G204" s="4">
        <v>2.89587114967178E-2</v>
      </c>
    </row>
    <row r="205" spans="1:7" x14ac:dyDescent="0.25">
      <c r="A205" s="4" t="s">
        <v>306</v>
      </c>
      <c r="B205" s="9">
        <v>5.93459643804937E-13</v>
      </c>
      <c r="C205" s="4">
        <v>-0.87452407837008606</v>
      </c>
      <c r="D205" s="4">
        <f t="shared" si="3"/>
        <v>0.5454337663865112</v>
      </c>
      <c r="E205" s="4">
        <v>0.37</v>
      </c>
      <c r="F205" s="4">
        <v>0.57399999999999995</v>
      </c>
      <c r="G205" s="9">
        <v>2.1721216422904501E-8</v>
      </c>
    </row>
    <row r="206" spans="1:7" x14ac:dyDescent="0.25">
      <c r="A206" s="4" t="s">
        <v>307</v>
      </c>
      <c r="B206" s="9">
        <v>1.5336393022581E-9</v>
      </c>
      <c r="C206" s="4">
        <v>-0.87547804228689197</v>
      </c>
      <c r="D206" s="4">
        <f t="shared" si="3"/>
        <v>0.5450732243964016</v>
      </c>
      <c r="E206" s="4">
        <v>0.253</v>
      </c>
      <c r="F206" s="4">
        <v>0.40600000000000003</v>
      </c>
      <c r="G206" s="9">
        <v>5.6132732101948601E-5</v>
      </c>
    </row>
    <row r="207" spans="1:7" x14ac:dyDescent="0.25">
      <c r="A207" s="4" t="s">
        <v>308</v>
      </c>
      <c r="B207" s="9">
        <v>4.4236742626979503E-9</v>
      </c>
      <c r="C207" s="4">
        <v>-0.880106485870642</v>
      </c>
      <c r="D207" s="4">
        <f t="shared" si="3"/>
        <v>0.54332732658599081</v>
      </c>
      <c r="E207" s="4">
        <v>0.40799999999999997</v>
      </c>
      <c r="F207" s="4">
        <v>0.57599999999999996</v>
      </c>
      <c r="G207" s="4">
        <v>1.6191090168900799E-4</v>
      </c>
    </row>
    <row r="208" spans="1:7" x14ac:dyDescent="0.25">
      <c r="A208" s="4" t="s">
        <v>309</v>
      </c>
      <c r="B208" s="9">
        <v>1.7222878381375499E-7</v>
      </c>
      <c r="C208" s="4">
        <v>-0.88155013079459199</v>
      </c>
      <c r="D208" s="4">
        <f t="shared" si="3"/>
        <v>0.542783913458732</v>
      </c>
      <c r="E208" s="4">
        <v>0.24399999999999999</v>
      </c>
      <c r="F208" s="4">
        <v>0.39</v>
      </c>
      <c r="G208" s="4">
        <v>6.3037457163672497E-3</v>
      </c>
    </row>
    <row r="209" spans="1:7" x14ac:dyDescent="0.25">
      <c r="A209" s="4" t="s">
        <v>310</v>
      </c>
      <c r="B209" s="9">
        <v>2.14844453704053E-19</v>
      </c>
      <c r="C209" s="4">
        <v>-0.89300889875007705</v>
      </c>
      <c r="D209" s="4">
        <f t="shared" si="3"/>
        <v>0.53848986660349574</v>
      </c>
      <c r="E209" s="4">
        <v>0.52900000000000003</v>
      </c>
      <c r="F209" s="4">
        <v>0.73899999999999999</v>
      </c>
      <c r="G209" s="9">
        <v>7.8635218500220401E-15</v>
      </c>
    </row>
    <row r="210" spans="1:7" x14ac:dyDescent="0.25">
      <c r="A210" s="4" t="s">
        <v>311</v>
      </c>
      <c r="B210" s="9">
        <v>1.1296168466411499E-27</v>
      </c>
      <c r="C210" s="4">
        <v>-0.89720886115701104</v>
      </c>
      <c r="D210" s="4">
        <f t="shared" si="3"/>
        <v>0.53692449880619508</v>
      </c>
      <c r="E210" s="4">
        <v>0.63100000000000001</v>
      </c>
      <c r="F210" s="4">
        <v>0.871</v>
      </c>
      <c r="G210" s="9">
        <v>4.1345106203912798E-23</v>
      </c>
    </row>
    <row r="211" spans="1:7" x14ac:dyDescent="0.25">
      <c r="A211" s="4" t="s">
        <v>312</v>
      </c>
      <c r="B211" s="9">
        <v>6.3579141966074698E-9</v>
      </c>
      <c r="C211" s="4">
        <v>-0.91393476503817295</v>
      </c>
      <c r="D211" s="4">
        <f t="shared" si="3"/>
        <v>0.53073560243220974</v>
      </c>
      <c r="E211" s="4">
        <v>0.16700000000000001</v>
      </c>
      <c r="F211" s="4">
        <v>0.315</v>
      </c>
      <c r="G211" s="4">
        <v>2.3270601751003E-4</v>
      </c>
    </row>
    <row r="212" spans="1:7" x14ac:dyDescent="0.25">
      <c r="A212" s="4" t="s">
        <v>313</v>
      </c>
      <c r="B212" s="9">
        <v>2.8019562140872701E-8</v>
      </c>
      <c r="C212" s="4">
        <v>-0.91580657864450499</v>
      </c>
      <c r="D212" s="4">
        <f t="shared" si="3"/>
        <v>0.53004745011439147</v>
      </c>
      <c r="E212" s="4">
        <v>0.14399999999999999</v>
      </c>
      <c r="F212" s="4">
        <v>0.27900000000000003</v>
      </c>
      <c r="G212" s="4">
        <v>1.0255439939180801E-3</v>
      </c>
    </row>
    <row r="213" spans="1:7" x14ac:dyDescent="0.25">
      <c r="A213" s="4" t="s">
        <v>314</v>
      </c>
      <c r="B213" s="9">
        <v>1.08621263772225E-6</v>
      </c>
      <c r="C213" s="4">
        <v>-0.91782260926773196</v>
      </c>
      <c r="D213" s="4">
        <f t="shared" si="3"/>
        <v>0.52930727594018334</v>
      </c>
      <c r="E213" s="4">
        <v>9.7000000000000003E-2</v>
      </c>
      <c r="F213" s="4">
        <v>0.19900000000000001</v>
      </c>
      <c r="G213" s="4">
        <v>3.9756468753272003E-2</v>
      </c>
    </row>
    <row r="214" spans="1:7" x14ac:dyDescent="0.25">
      <c r="A214" s="4" t="s">
        <v>315</v>
      </c>
      <c r="B214" s="9">
        <v>7.0697956082882902E-16</v>
      </c>
      <c r="C214" s="4">
        <v>-0.91821008817296501</v>
      </c>
      <c r="D214" s="4">
        <f t="shared" si="3"/>
        <v>0.52916513372841012</v>
      </c>
      <c r="E214" s="4">
        <v>0.41499999999999998</v>
      </c>
      <c r="F214" s="4">
        <v>0.63300000000000001</v>
      </c>
      <c r="G214" s="9">
        <v>2.5876158905895999E-11</v>
      </c>
    </row>
    <row r="215" spans="1:7" x14ac:dyDescent="0.25">
      <c r="A215" s="4" t="s">
        <v>316</v>
      </c>
      <c r="B215" s="9">
        <v>3.6297570028741999E-8</v>
      </c>
      <c r="C215" s="4">
        <v>-0.919046987913543</v>
      </c>
      <c r="D215" s="4">
        <f t="shared" si="3"/>
        <v>0.52885825685866927</v>
      </c>
      <c r="E215" s="4">
        <v>0.27500000000000002</v>
      </c>
      <c r="F215" s="4">
        <v>0.42399999999999999</v>
      </c>
      <c r="G215" s="4">
        <v>1.3285273606219901E-3</v>
      </c>
    </row>
    <row r="216" spans="1:7" x14ac:dyDescent="0.25">
      <c r="A216" s="4" t="s">
        <v>317</v>
      </c>
      <c r="B216" s="9">
        <v>4.4367972665036998E-27</v>
      </c>
      <c r="C216" s="4">
        <v>-0.91950625897462201</v>
      </c>
      <c r="D216" s="4">
        <f t="shared" si="3"/>
        <v>0.52868992562509465</v>
      </c>
      <c r="E216" s="4">
        <v>0.65600000000000003</v>
      </c>
      <c r="F216" s="4">
        <v>0.85299999999999998</v>
      </c>
      <c r="G216" s="9">
        <v>1.6239121675130199E-22</v>
      </c>
    </row>
    <row r="217" spans="1:7" x14ac:dyDescent="0.25">
      <c r="A217" s="4" t="s">
        <v>318</v>
      </c>
      <c r="B217" s="9">
        <v>4.9767383636030399E-24</v>
      </c>
      <c r="C217" s="4">
        <v>-0.92749808369479203</v>
      </c>
      <c r="D217" s="4">
        <f t="shared" si="3"/>
        <v>0.52576933886625299</v>
      </c>
      <c r="E217" s="4">
        <v>0.63600000000000001</v>
      </c>
      <c r="F217" s="4">
        <v>0.85499999999999998</v>
      </c>
      <c r="G217" s="9">
        <v>1.8215360084623499E-19</v>
      </c>
    </row>
    <row r="218" spans="1:7" x14ac:dyDescent="0.25">
      <c r="A218" s="4" t="s">
        <v>319</v>
      </c>
      <c r="B218" s="9">
        <v>1.4039690639465E-10</v>
      </c>
      <c r="C218" s="4">
        <v>-0.92945217399361502</v>
      </c>
      <c r="D218" s="4">
        <f t="shared" si="3"/>
        <v>0.52505768099223349</v>
      </c>
      <c r="E218" s="4">
        <v>0.32600000000000001</v>
      </c>
      <c r="F218" s="4">
        <v>0.504</v>
      </c>
      <c r="G218" s="9">
        <v>5.1386671709505901E-6</v>
      </c>
    </row>
    <row r="219" spans="1:7" x14ac:dyDescent="0.25">
      <c r="A219" s="4" t="s">
        <v>320</v>
      </c>
      <c r="B219" s="9">
        <v>7.0822853344131498E-23</v>
      </c>
      <c r="C219" s="4">
        <v>-0.92984816883503896</v>
      </c>
      <c r="D219" s="4">
        <f t="shared" si="3"/>
        <v>0.52491358151548961</v>
      </c>
      <c r="E219" s="4">
        <v>0.71599999999999997</v>
      </c>
      <c r="F219" s="4">
        <v>0.85799999999999998</v>
      </c>
      <c r="G219" s="9">
        <v>2.5921872552485601E-18</v>
      </c>
    </row>
    <row r="220" spans="1:7" x14ac:dyDescent="0.25">
      <c r="A220" s="4" t="s">
        <v>321</v>
      </c>
      <c r="B220" s="9">
        <v>3.5689369702419002E-10</v>
      </c>
      <c r="C220" s="4">
        <v>-0.93096326937286999</v>
      </c>
      <c r="D220" s="4">
        <f t="shared" si="3"/>
        <v>0.52450801745032227</v>
      </c>
      <c r="E220" s="4">
        <v>0.32300000000000001</v>
      </c>
      <c r="F220" s="4">
        <v>0.49399999999999999</v>
      </c>
      <c r="G220" s="9">
        <v>1.30626662047824E-5</v>
      </c>
    </row>
    <row r="221" spans="1:7" x14ac:dyDescent="0.25">
      <c r="A221" s="4" t="s">
        <v>322</v>
      </c>
      <c r="B221" s="9">
        <v>4.4337207605605098E-24</v>
      </c>
      <c r="C221" s="4">
        <v>-0.93345953416470895</v>
      </c>
      <c r="D221" s="4">
        <f t="shared" si="3"/>
        <v>0.52360125699406135</v>
      </c>
      <c r="E221" s="4">
        <v>0.56999999999999995</v>
      </c>
      <c r="F221" s="4">
        <v>0.78600000000000003</v>
      </c>
      <c r="G221" s="9">
        <v>1.62278613557275E-19</v>
      </c>
    </row>
    <row r="222" spans="1:7" x14ac:dyDescent="0.25">
      <c r="A222" s="4" t="s">
        <v>323</v>
      </c>
      <c r="B222" s="9">
        <v>2.7227297955716898E-10</v>
      </c>
      <c r="C222" s="4">
        <v>-0.93874664872603597</v>
      </c>
      <c r="D222" s="4">
        <f t="shared" si="3"/>
        <v>0.52168590183711927</v>
      </c>
      <c r="E222" s="4">
        <v>0.33800000000000002</v>
      </c>
      <c r="F222" s="4">
        <v>0.51700000000000002</v>
      </c>
      <c r="G222" s="9">
        <v>9.9654633247719393E-6</v>
      </c>
    </row>
    <row r="223" spans="1:7" x14ac:dyDescent="0.25">
      <c r="A223" s="4" t="s">
        <v>324</v>
      </c>
      <c r="B223" s="9">
        <v>5.1159944567058901E-15</v>
      </c>
      <c r="C223" s="4">
        <v>-0.93953222802035696</v>
      </c>
      <c r="D223" s="4">
        <f t="shared" si="3"/>
        <v>0.52140190967543176</v>
      </c>
      <c r="E223" s="4">
        <v>0.375</v>
      </c>
      <c r="F223" s="4">
        <v>0.59199999999999997</v>
      </c>
      <c r="G223" s="9">
        <v>1.8725051310989201E-10</v>
      </c>
    </row>
    <row r="224" spans="1:7" x14ac:dyDescent="0.25">
      <c r="A224" s="4" t="s">
        <v>325</v>
      </c>
      <c r="B224" s="9">
        <v>2.38682744964988E-17</v>
      </c>
      <c r="C224" s="4">
        <v>-0.94776454698574497</v>
      </c>
      <c r="D224" s="4">
        <f t="shared" si="3"/>
        <v>0.51843515408574548</v>
      </c>
      <c r="E224" s="4">
        <v>0.34599999999999997</v>
      </c>
      <c r="F224" s="4">
        <v>0.59399999999999997</v>
      </c>
      <c r="G224" s="9">
        <v>8.73602714846351E-13</v>
      </c>
    </row>
    <row r="225" spans="1:7" x14ac:dyDescent="0.25">
      <c r="A225" s="4" t="s">
        <v>326</v>
      </c>
      <c r="B225" s="9">
        <v>2.1686303017106598E-9</v>
      </c>
      <c r="C225" s="4">
        <v>-0.952648052763028</v>
      </c>
      <c r="D225" s="4">
        <f t="shared" si="3"/>
        <v>0.51668322397943767</v>
      </c>
      <c r="E225" s="4">
        <v>0.33300000000000002</v>
      </c>
      <c r="F225" s="4">
        <v>0.49399999999999999</v>
      </c>
      <c r="G225" s="9">
        <v>7.9374037672911803E-5</v>
      </c>
    </row>
    <row r="226" spans="1:7" x14ac:dyDescent="0.25">
      <c r="A226" s="4" t="s">
        <v>327</v>
      </c>
      <c r="B226" s="9">
        <v>7.6510939940384095E-7</v>
      </c>
      <c r="C226" s="4">
        <v>-0.95412565402534399</v>
      </c>
      <c r="D226" s="4">
        <f t="shared" si="3"/>
        <v>0.51615431042946658</v>
      </c>
      <c r="E226" s="4">
        <v>0.16300000000000001</v>
      </c>
      <c r="F226" s="4">
        <v>0.28199999999999997</v>
      </c>
      <c r="G226" s="4">
        <v>2.800376912758E-2</v>
      </c>
    </row>
    <row r="227" spans="1:7" x14ac:dyDescent="0.25">
      <c r="A227" s="4" t="s">
        <v>328</v>
      </c>
      <c r="B227" s="9">
        <v>3.6690930509653702E-9</v>
      </c>
      <c r="C227" s="4">
        <v>-0.95461462384995999</v>
      </c>
      <c r="D227" s="4">
        <f t="shared" si="3"/>
        <v>0.51597940089534067</v>
      </c>
      <c r="E227" s="4">
        <v>0.34499999999999997</v>
      </c>
      <c r="F227" s="4">
        <v>0.49399999999999999</v>
      </c>
      <c r="G227" s="4">
        <v>1.3429247475838399E-4</v>
      </c>
    </row>
    <row r="228" spans="1:7" x14ac:dyDescent="0.25">
      <c r="A228" s="4" t="s">
        <v>329</v>
      </c>
      <c r="B228" s="9">
        <v>9.37013128868626E-7</v>
      </c>
      <c r="C228" s="4">
        <v>-0.96295859813834705</v>
      </c>
      <c r="D228" s="4">
        <f t="shared" si="3"/>
        <v>0.51300379442664579</v>
      </c>
      <c r="E228" s="4">
        <v>0.21099999999999999</v>
      </c>
      <c r="F228" s="4">
        <v>0.33600000000000002</v>
      </c>
      <c r="G228" s="4">
        <v>3.4295617529720601E-2</v>
      </c>
    </row>
    <row r="229" spans="1:7" x14ac:dyDescent="0.25">
      <c r="A229" s="4" t="s">
        <v>330</v>
      </c>
      <c r="B229" s="9">
        <v>4.4992136102840902E-7</v>
      </c>
      <c r="C229" s="4">
        <v>-0.96824849909958399</v>
      </c>
      <c r="D229" s="4">
        <f t="shared" si="3"/>
        <v>0.51112621804557767</v>
      </c>
      <c r="E229" s="4">
        <v>0.19700000000000001</v>
      </c>
      <c r="F229" s="4">
        <v>0.32</v>
      </c>
      <c r="G229" s="4">
        <v>1.64675717350008E-2</v>
      </c>
    </row>
    <row r="230" spans="1:7" x14ac:dyDescent="0.25">
      <c r="A230" s="4" t="s">
        <v>331</v>
      </c>
      <c r="B230" s="9">
        <v>2.2968720525313799E-11</v>
      </c>
      <c r="C230" s="4">
        <v>-0.96894497400060897</v>
      </c>
      <c r="D230" s="4">
        <f t="shared" si="3"/>
        <v>0.51087952650100943</v>
      </c>
      <c r="E230" s="4">
        <v>0.52500000000000002</v>
      </c>
      <c r="F230" s="4">
        <v>0.64900000000000002</v>
      </c>
      <c r="G230" s="9">
        <v>8.4067813994701E-7</v>
      </c>
    </row>
    <row r="231" spans="1:7" x14ac:dyDescent="0.25">
      <c r="A231" s="4" t="s">
        <v>332</v>
      </c>
      <c r="B231" s="9">
        <v>8.4501188128913598E-14</v>
      </c>
      <c r="C231" s="4">
        <v>-0.97008424703847296</v>
      </c>
      <c r="D231" s="4">
        <f t="shared" si="3"/>
        <v>0.51047625241759575</v>
      </c>
      <c r="E231" s="4">
        <v>0.39200000000000002</v>
      </c>
      <c r="F231" s="4">
        <v>0.58099999999999996</v>
      </c>
      <c r="G231" s="9">
        <v>3.0928279867063702E-9</v>
      </c>
    </row>
    <row r="232" spans="1:7" x14ac:dyDescent="0.25">
      <c r="A232" s="4" t="s">
        <v>333</v>
      </c>
      <c r="B232" s="9">
        <v>1.2184330803489201E-12</v>
      </c>
      <c r="C232" s="4">
        <v>-0.97628695930732601</v>
      </c>
      <c r="D232" s="4">
        <f t="shared" si="3"/>
        <v>0.50828622590113792</v>
      </c>
      <c r="E232" s="4">
        <v>0.38900000000000001</v>
      </c>
      <c r="F232" s="4">
        <v>0.57599999999999996</v>
      </c>
      <c r="G232" s="9">
        <v>4.4595869173850997E-8</v>
      </c>
    </row>
    <row r="233" spans="1:7" x14ac:dyDescent="0.25">
      <c r="A233" s="4" t="s">
        <v>334</v>
      </c>
      <c r="B233" s="9">
        <v>7.7024367597910998E-8</v>
      </c>
      <c r="C233" s="4">
        <v>-0.97939751055380297</v>
      </c>
      <c r="D233" s="4">
        <f t="shared" si="3"/>
        <v>0.50719150587674178</v>
      </c>
      <c r="E233" s="4">
        <v>0.23400000000000001</v>
      </c>
      <c r="F233" s="4">
        <v>0.372</v>
      </c>
      <c r="G233" s="4">
        <v>2.8191688784511399E-3</v>
      </c>
    </row>
    <row r="234" spans="1:7" x14ac:dyDescent="0.25">
      <c r="A234" s="4" t="s">
        <v>335</v>
      </c>
      <c r="B234" s="9">
        <v>3.2972795525872099E-9</v>
      </c>
      <c r="C234" s="4">
        <v>-0.98361897242389895</v>
      </c>
      <c r="D234" s="4">
        <f t="shared" si="3"/>
        <v>0.50570958483295148</v>
      </c>
      <c r="E234" s="4">
        <v>0.28199999999999997</v>
      </c>
      <c r="F234" s="4">
        <v>0.44700000000000001</v>
      </c>
      <c r="G234" s="4">
        <v>1.2068372890424401E-4</v>
      </c>
    </row>
    <row r="235" spans="1:7" x14ac:dyDescent="0.25">
      <c r="A235" s="4" t="s">
        <v>336</v>
      </c>
      <c r="B235" s="9">
        <v>8.2608760793043205E-27</v>
      </c>
      <c r="C235" s="4">
        <v>-0.98709413927054102</v>
      </c>
      <c r="D235" s="4">
        <f t="shared" si="3"/>
        <v>0.50449289649116258</v>
      </c>
      <c r="E235" s="4">
        <v>0.71799999999999997</v>
      </c>
      <c r="F235" s="4">
        <v>0.86299999999999999</v>
      </c>
      <c r="G235" s="9">
        <v>3.0235632537861702E-22</v>
      </c>
    </row>
    <row r="236" spans="1:7" x14ac:dyDescent="0.25">
      <c r="A236" s="4" t="s">
        <v>337</v>
      </c>
      <c r="B236" s="9">
        <v>6.7404443897793397E-20</v>
      </c>
      <c r="C236" s="4">
        <v>-1.0093731176132399</v>
      </c>
      <c r="D236" s="4">
        <f t="shared" si="3"/>
        <v>0.49676205475049445</v>
      </c>
      <c r="E236" s="4">
        <v>0.48099999999999998</v>
      </c>
      <c r="F236" s="4">
        <v>0.69299999999999995</v>
      </c>
      <c r="G236" s="9">
        <v>2.4670700511031301E-15</v>
      </c>
    </row>
    <row r="237" spans="1:7" x14ac:dyDescent="0.25">
      <c r="A237" s="4" t="s">
        <v>338</v>
      </c>
      <c r="B237" s="9">
        <v>1.29001348216563E-6</v>
      </c>
      <c r="C237" s="4">
        <v>-1.0146630655623099</v>
      </c>
      <c r="D237" s="4">
        <f t="shared" si="3"/>
        <v>0.49494390646231506</v>
      </c>
      <c r="E237" s="4">
        <v>0.13400000000000001</v>
      </c>
      <c r="F237" s="4">
        <v>0.24</v>
      </c>
      <c r="G237" s="4">
        <v>4.7215783460744003E-2</v>
      </c>
    </row>
    <row r="238" spans="1:7" x14ac:dyDescent="0.25">
      <c r="A238" s="4" t="s">
        <v>339</v>
      </c>
      <c r="B238" s="9">
        <v>1.76536696762071E-11</v>
      </c>
      <c r="C238" s="4">
        <v>-1.0166444883128201</v>
      </c>
      <c r="D238" s="4">
        <f t="shared" si="3"/>
        <v>0.49426460838037184</v>
      </c>
      <c r="E238" s="4">
        <v>0.188</v>
      </c>
      <c r="F238" s="4">
        <v>0.36699999999999999</v>
      </c>
      <c r="G238" s="9">
        <v>6.4614196381885705E-7</v>
      </c>
    </row>
    <row r="239" spans="1:7" x14ac:dyDescent="0.25">
      <c r="A239" s="4" t="s">
        <v>340</v>
      </c>
      <c r="B239" s="9">
        <v>3.31528349365689E-9</v>
      </c>
      <c r="C239" s="4">
        <v>-1.0378211094110401</v>
      </c>
      <c r="D239" s="4">
        <f t="shared" si="3"/>
        <v>0.48706252506642883</v>
      </c>
      <c r="E239" s="4">
        <v>0.35099999999999998</v>
      </c>
      <c r="F239" s="4">
        <v>0.496</v>
      </c>
      <c r="G239" s="4">
        <v>1.21342691151336E-4</v>
      </c>
    </row>
    <row r="240" spans="1:7" x14ac:dyDescent="0.25">
      <c r="A240" s="4" t="s">
        <v>341</v>
      </c>
      <c r="B240" s="9">
        <v>2.67524420658847E-18</v>
      </c>
      <c r="C240" s="4">
        <v>-1.03970917429997</v>
      </c>
      <c r="D240" s="4">
        <f t="shared" si="3"/>
        <v>0.48642551991873484</v>
      </c>
      <c r="E240" s="4">
        <v>0.44</v>
      </c>
      <c r="F240" s="4">
        <v>0.66700000000000004</v>
      </c>
      <c r="G240" s="9">
        <v>9.7916613205344506E-14</v>
      </c>
    </row>
    <row r="241" spans="1:7" x14ac:dyDescent="0.25">
      <c r="A241" s="4" t="s">
        <v>342</v>
      </c>
      <c r="B241" s="9">
        <v>1.8171029917100999E-15</v>
      </c>
      <c r="C241" s="4">
        <v>-1.0443157567430801</v>
      </c>
      <c r="D241" s="4">
        <f t="shared" si="3"/>
        <v>0.48487482099446932</v>
      </c>
      <c r="E241" s="4">
        <v>0.38900000000000001</v>
      </c>
      <c r="F241" s="4">
        <v>0.57899999999999996</v>
      </c>
      <c r="G241" s="9">
        <v>6.6507786599581402E-11</v>
      </c>
    </row>
    <row r="242" spans="1:7" x14ac:dyDescent="0.25">
      <c r="A242" s="4" t="s">
        <v>343</v>
      </c>
      <c r="B242" s="9">
        <v>1.6020865440953599E-12</v>
      </c>
      <c r="C242" s="4">
        <v>-1.0450270711649501</v>
      </c>
      <c r="D242" s="4">
        <f t="shared" si="3"/>
        <v>0.48463581452959326</v>
      </c>
      <c r="E242" s="4">
        <v>0.50900000000000001</v>
      </c>
      <c r="F242" s="4">
        <v>0.68700000000000006</v>
      </c>
      <c r="G242" s="9">
        <v>5.8637969600434299E-8</v>
      </c>
    </row>
    <row r="243" spans="1:7" x14ac:dyDescent="0.25">
      <c r="A243" s="4" t="s">
        <v>344</v>
      </c>
      <c r="B243" s="9">
        <v>5.6754602086913197E-8</v>
      </c>
      <c r="C243" s="4">
        <v>-1.04837367335577</v>
      </c>
      <c r="D243" s="4">
        <f t="shared" si="3"/>
        <v>0.48351291360115256</v>
      </c>
      <c r="E243" s="4">
        <v>0.22900000000000001</v>
      </c>
      <c r="F243" s="4">
        <v>0.36199999999999999</v>
      </c>
      <c r="G243" s="4">
        <v>2.0772751909831099E-3</v>
      </c>
    </row>
    <row r="244" spans="1:7" x14ac:dyDescent="0.25">
      <c r="A244" s="4" t="s">
        <v>345</v>
      </c>
      <c r="B244" s="9">
        <v>3.7597824433717497E-8</v>
      </c>
      <c r="C244" s="4">
        <v>-1.04871707838776</v>
      </c>
      <c r="D244" s="4">
        <f t="shared" si="3"/>
        <v>0.48339783660770336</v>
      </c>
      <c r="E244" s="4">
        <v>0.26100000000000001</v>
      </c>
      <c r="F244" s="4">
        <v>0.39500000000000002</v>
      </c>
      <c r="G244" s="4">
        <v>1.3761179720985001E-3</v>
      </c>
    </row>
    <row r="245" spans="1:7" x14ac:dyDescent="0.25">
      <c r="A245" s="4" t="s">
        <v>346</v>
      </c>
      <c r="B245" s="9">
        <v>7.7908019500799302E-12</v>
      </c>
      <c r="C245" s="4">
        <v>-1.05161015493817</v>
      </c>
      <c r="D245" s="4">
        <f t="shared" si="3"/>
        <v>0.48242943676547195</v>
      </c>
      <c r="E245" s="4">
        <v>0.154</v>
      </c>
      <c r="F245" s="4">
        <v>0.32</v>
      </c>
      <c r="G245" s="9">
        <v>2.8515114217487498E-7</v>
      </c>
    </row>
    <row r="246" spans="1:7" x14ac:dyDescent="0.25">
      <c r="A246" s="4" t="s">
        <v>347</v>
      </c>
      <c r="B246" s="9">
        <v>2.97366939269694E-7</v>
      </c>
      <c r="C246" s="4">
        <v>-1.05460835743864</v>
      </c>
      <c r="D246" s="4">
        <f t="shared" si="3"/>
        <v>0.48142789508809752</v>
      </c>
      <c r="E246" s="4">
        <v>0.24</v>
      </c>
      <c r="F246" s="4">
        <v>0.375</v>
      </c>
      <c r="G246" s="4">
        <v>1.0883927344210099E-2</v>
      </c>
    </row>
    <row r="247" spans="1:7" x14ac:dyDescent="0.25">
      <c r="A247" s="4" t="s">
        <v>348</v>
      </c>
      <c r="B247" s="9">
        <v>7.1394506256701598E-10</v>
      </c>
      <c r="C247" s="4">
        <v>-1.0573324831452899</v>
      </c>
      <c r="D247" s="4">
        <f t="shared" si="3"/>
        <v>0.48051971097805091</v>
      </c>
      <c r="E247" s="4">
        <v>0.221</v>
      </c>
      <c r="F247" s="4">
        <v>0.38200000000000001</v>
      </c>
      <c r="G247" s="9">
        <v>2.6131103235015399E-5</v>
      </c>
    </row>
    <row r="248" spans="1:7" x14ac:dyDescent="0.25">
      <c r="A248" s="4" t="s">
        <v>349</v>
      </c>
      <c r="B248" s="9">
        <v>1.66528223514277E-8</v>
      </c>
      <c r="C248" s="4">
        <v>-1.0630460729407201</v>
      </c>
      <c r="D248" s="4">
        <f t="shared" si="3"/>
        <v>0.47862044395225734</v>
      </c>
      <c r="E248" s="4">
        <v>0.20899999999999999</v>
      </c>
      <c r="F248" s="4">
        <v>0.35099999999999998</v>
      </c>
      <c r="G248" s="4">
        <v>6.0950995088460602E-4</v>
      </c>
    </row>
    <row r="249" spans="1:7" x14ac:dyDescent="0.25">
      <c r="A249" s="4" t="s">
        <v>350</v>
      </c>
      <c r="B249" s="9">
        <v>7.0069055457957604E-27</v>
      </c>
      <c r="C249" s="4">
        <v>-1.0634399503540399</v>
      </c>
      <c r="D249" s="4">
        <f t="shared" si="3"/>
        <v>0.47848979121877411</v>
      </c>
      <c r="E249" s="4">
        <v>0.94899999999999995</v>
      </c>
      <c r="F249" s="4">
        <v>0.93500000000000005</v>
      </c>
      <c r="G249" s="9">
        <v>2.5645974988167101E-22</v>
      </c>
    </row>
    <row r="250" spans="1:7" x14ac:dyDescent="0.25">
      <c r="A250" s="4" t="s">
        <v>351</v>
      </c>
      <c r="B250" s="9">
        <v>1.2354670417502099E-7</v>
      </c>
      <c r="C250" s="4">
        <v>-1.06486877186754</v>
      </c>
      <c r="D250" s="4">
        <f t="shared" si="3"/>
        <v>0.47801613736327997</v>
      </c>
      <c r="E250" s="4">
        <v>0.14599999999999999</v>
      </c>
      <c r="F250" s="4">
        <v>0.26600000000000001</v>
      </c>
      <c r="G250" s="4">
        <v>4.5219329195099398E-3</v>
      </c>
    </row>
    <row r="251" spans="1:7" x14ac:dyDescent="0.25">
      <c r="A251" s="4" t="s">
        <v>352</v>
      </c>
      <c r="B251" s="9">
        <v>2.8458662912163598E-7</v>
      </c>
      <c r="C251" s="4">
        <v>-1.07914011370281</v>
      </c>
      <c r="D251" s="4">
        <f t="shared" ref="D251:D314" si="4">POWER(2,C251)</f>
        <v>0.47331084571221055</v>
      </c>
      <c r="E251" s="4">
        <v>0.14399999999999999</v>
      </c>
      <c r="F251" s="4">
        <v>0.26400000000000001</v>
      </c>
      <c r="G251" s="4">
        <v>1.0416155212481E-2</v>
      </c>
    </row>
    <row r="252" spans="1:7" x14ac:dyDescent="0.25">
      <c r="A252" s="4" t="s">
        <v>353</v>
      </c>
      <c r="B252" s="9">
        <v>2.3529728152426499E-9</v>
      </c>
      <c r="C252" s="4">
        <v>-1.08091201099738</v>
      </c>
      <c r="D252" s="4">
        <f t="shared" si="4"/>
        <v>0.47272988897495116</v>
      </c>
      <c r="E252" s="4">
        <v>0.23400000000000001</v>
      </c>
      <c r="F252" s="4">
        <v>0.38800000000000001</v>
      </c>
      <c r="G252" s="9">
        <v>8.6121158010696105E-5</v>
      </c>
    </row>
    <row r="253" spans="1:7" x14ac:dyDescent="0.25">
      <c r="A253" s="4" t="s">
        <v>354</v>
      </c>
      <c r="B253" s="9">
        <v>3.20104920011413E-7</v>
      </c>
      <c r="C253" s="4">
        <v>-1.09518817115975</v>
      </c>
      <c r="D253" s="4">
        <f t="shared" si="4"/>
        <v>0.46807506855985698</v>
      </c>
      <c r="E253" s="4">
        <v>0.11700000000000001</v>
      </c>
      <c r="F253" s="4">
        <v>0.23</v>
      </c>
      <c r="G253" s="4">
        <v>1.17161601773377E-2</v>
      </c>
    </row>
    <row r="254" spans="1:7" x14ac:dyDescent="0.25">
      <c r="A254" s="4" t="s">
        <v>355</v>
      </c>
      <c r="B254" s="9">
        <v>4.7423976347142505E-13</v>
      </c>
      <c r="C254" s="4">
        <v>-1.10684267912149</v>
      </c>
      <c r="D254" s="4">
        <f t="shared" si="4"/>
        <v>0.46430905468106987</v>
      </c>
      <c r="E254" s="4">
        <v>0.215</v>
      </c>
      <c r="F254" s="4">
        <v>0.41899999999999998</v>
      </c>
      <c r="G254" s="9">
        <v>1.7357649582817599E-8</v>
      </c>
    </row>
    <row r="255" spans="1:7" x14ac:dyDescent="0.25">
      <c r="A255" s="4" t="s">
        <v>356</v>
      </c>
      <c r="B255" s="9">
        <v>6.0228334368766605E-17</v>
      </c>
      <c r="C255" s="4">
        <v>-1.1100998902466701</v>
      </c>
      <c r="D255" s="4">
        <f t="shared" si="4"/>
        <v>0.46326195420573246</v>
      </c>
      <c r="E255" s="4">
        <v>0.33</v>
      </c>
      <c r="F255" s="4">
        <v>0.56599999999999995</v>
      </c>
      <c r="G255" s="9">
        <v>2.20441726623123E-12</v>
      </c>
    </row>
    <row r="256" spans="1:7" x14ac:dyDescent="0.25">
      <c r="A256" s="4" t="s">
        <v>357</v>
      </c>
      <c r="B256" s="9">
        <v>3.07698001017943E-7</v>
      </c>
      <c r="C256" s="4">
        <v>-1.11228179053077</v>
      </c>
      <c r="D256" s="4">
        <f t="shared" si="4"/>
        <v>0.46256185654357562</v>
      </c>
      <c r="E256" s="4">
        <v>0.2</v>
      </c>
      <c r="F256" s="4">
        <v>0.32800000000000001</v>
      </c>
      <c r="G256" s="4">
        <v>1.12620545352577E-2</v>
      </c>
    </row>
    <row r="257" spans="1:7" x14ac:dyDescent="0.25">
      <c r="A257" s="4" t="s">
        <v>358</v>
      </c>
      <c r="B257" s="9">
        <v>4.2683570421714804E-12</v>
      </c>
      <c r="C257" s="4">
        <v>-1.11651613964119</v>
      </c>
      <c r="D257" s="4">
        <f t="shared" si="4"/>
        <v>0.46120621533231754</v>
      </c>
      <c r="E257" s="4">
        <v>0.23</v>
      </c>
      <c r="F257" s="4">
        <v>0.41099999999999998</v>
      </c>
      <c r="G257" s="9">
        <v>1.5622613610051801E-7</v>
      </c>
    </row>
    <row r="258" spans="1:7" x14ac:dyDescent="0.25">
      <c r="A258" s="4" t="s">
        <v>359</v>
      </c>
      <c r="B258" s="9">
        <v>2.9301433073220802E-12</v>
      </c>
      <c r="C258" s="4">
        <v>-1.1267812072912</v>
      </c>
      <c r="D258" s="4">
        <f t="shared" si="4"/>
        <v>0.45793628652224377</v>
      </c>
      <c r="E258" s="4">
        <v>0.219</v>
      </c>
      <c r="F258" s="4">
        <v>0.39500000000000002</v>
      </c>
      <c r="G258" s="9">
        <v>1.07246175191295E-7</v>
      </c>
    </row>
    <row r="259" spans="1:7" x14ac:dyDescent="0.25">
      <c r="A259" s="4" t="s">
        <v>360</v>
      </c>
      <c r="B259" s="9">
        <v>5.3514324029231299E-7</v>
      </c>
      <c r="C259" s="4">
        <v>-1.1340420621631699</v>
      </c>
      <c r="D259" s="4">
        <f t="shared" si="4"/>
        <v>0.45563735589486987</v>
      </c>
      <c r="E259" s="4">
        <v>0.14799999999999999</v>
      </c>
      <c r="F259" s="4">
        <v>0.26400000000000001</v>
      </c>
      <c r="G259" s="4">
        <v>1.9586777737939001E-2</v>
      </c>
    </row>
    <row r="260" spans="1:7" x14ac:dyDescent="0.25">
      <c r="A260" s="4" t="s">
        <v>361</v>
      </c>
      <c r="B260" s="9">
        <v>1.5172843581959501E-8</v>
      </c>
      <c r="C260" s="4">
        <v>-1.1449913969315499</v>
      </c>
      <c r="D260" s="4">
        <f t="shared" si="4"/>
        <v>0.45219238528280808</v>
      </c>
      <c r="E260" s="4">
        <v>0.16</v>
      </c>
      <c r="F260" s="4">
        <v>0.29699999999999999</v>
      </c>
      <c r="G260" s="4">
        <v>5.5534124794329805E-4</v>
      </c>
    </row>
    <row r="261" spans="1:7" x14ac:dyDescent="0.25">
      <c r="A261" s="4" t="s">
        <v>362</v>
      </c>
      <c r="B261" s="9">
        <v>7.3680328470912998E-7</v>
      </c>
      <c r="C261" s="4">
        <v>-1.1510596939175399</v>
      </c>
      <c r="D261" s="4">
        <f t="shared" si="4"/>
        <v>0.45029435785716498</v>
      </c>
      <c r="E261" s="4">
        <v>8.3000000000000004E-2</v>
      </c>
      <c r="F261" s="4">
        <v>0.17799999999999999</v>
      </c>
      <c r="G261" s="4">
        <v>2.6967737023638898E-2</v>
      </c>
    </row>
    <row r="262" spans="1:7" x14ac:dyDescent="0.25">
      <c r="A262" s="4" t="s">
        <v>363</v>
      </c>
      <c r="B262" s="9">
        <v>1.48335758536796E-12</v>
      </c>
      <c r="C262" s="4">
        <v>-1.1650872362306099</v>
      </c>
      <c r="D262" s="4">
        <f t="shared" si="4"/>
        <v>0.44593729416036126</v>
      </c>
      <c r="E262" s="4">
        <v>0.108</v>
      </c>
      <c r="F262" s="4">
        <v>0.26900000000000002</v>
      </c>
      <c r="G262" s="9">
        <v>5.4292370982052798E-8</v>
      </c>
    </row>
    <row r="263" spans="1:7" x14ac:dyDescent="0.25">
      <c r="A263" s="4" t="s">
        <v>364</v>
      </c>
      <c r="B263" s="9">
        <v>1.31808461546063E-6</v>
      </c>
      <c r="C263" s="4">
        <v>-1.16989474110583</v>
      </c>
      <c r="D263" s="4">
        <f t="shared" si="4"/>
        <v>0.44445376670528425</v>
      </c>
      <c r="E263" s="4">
        <v>8.8999999999999996E-2</v>
      </c>
      <c r="F263" s="4">
        <v>0.186</v>
      </c>
      <c r="G263" s="4">
        <v>4.8243215010474703E-2</v>
      </c>
    </row>
    <row r="264" spans="1:7" x14ac:dyDescent="0.25">
      <c r="A264" s="4" t="s">
        <v>365</v>
      </c>
      <c r="B264" s="9">
        <v>5.5960570918633498E-8</v>
      </c>
      <c r="C264" s="4">
        <v>-1.17500596294833</v>
      </c>
      <c r="D264" s="4">
        <f t="shared" si="4"/>
        <v>0.44288192902744383</v>
      </c>
      <c r="E264" s="4">
        <v>8.8999999999999996E-2</v>
      </c>
      <c r="F264" s="4">
        <v>0.20200000000000001</v>
      </c>
      <c r="G264" s="4">
        <v>2.0482128561929102E-3</v>
      </c>
    </row>
    <row r="265" spans="1:7" x14ac:dyDescent="0.25">
      <c r="A265" s="4" t="s">
        <v>366</v>
      </c>
      <c r="B265" s="9">
        <v>3.0120642999824701E-9</v>
      </c>
      <c r="C265" s="4">
        <v>-1.18166260440916</v>
      </c>
      <c r="D265" s="4">
        <f t="shared" si="4"/>
        <v>0.44084316459869616</v>
      </c>
      <c r="E265" s="4">
        <v>0.151</v>
      </c>
      <c r="F265" s="4">
        <v>0.29499999999999998</v>
      </c>
      <c r="G265" s="4">
        <v>1.10244565443659E-4</v>
      </c>
    </row>
    <row r="266" spans="1:7" x14ac:dyDescent="0.25">
      <c r="A266" s="4" t="s">
        <v>367</v>
      </c>
      <c r="B266" s="9">
        <v>5.5195038730164505E-7</v>
      </c>
      <c r="C266" s="4">
        <v>-1.1833085979113001</v>
      </c>
      <c r="D266" s="4">
        <f t="shared" si="4"/>
        <v>0.44034048649783092</v>
      </c>
      <c r="E266" s="4">
        <v>0.10299999999999999</v>
      </c>
      <c r="F266" s="4">
        <v>0.20899999999999999</v>
      </c>
      <c r="G266" s="4">
        <v>2.0201936125627502E-2</v>
      </c>
    </row>
    <row r="267" spans="1:7" x14ac:dyDescent="0.25">
      <c r="A267" s="4" t="s">
        <v>368</v>
      </c>
      <c r="B267" s="9">
        <v>1.5418755563032099E-12</v>
      </c>
      <c r="C267" s="4">
        <v>-1.1845650033769899</v>
      </c>
      <c r="D267" s="4">
        <f t="shared" si="4"/>
        <v>0.4399571723916566</v>
      </c>
      <c r="E267" s="4">
        <v>0.20100000000000001</v>
      </c>
      <c r="F267" s="4">
        <v>0.38</v>
      </c>
      <c r="G267" s="9">
        <v>5.64341872362536E-8</v>
      </c>
    </row>
    <row r="268" spans="1:7" x14ac:dyDescent="0.25">
      <c r="A268" s="4" t="s">
        <v>369</v>
      </c>
      <c r="B268" s="9">
        <v>1.9761472608662E-8</v>
      </c>
      <c r="C268" s="4">
        <v>-1.20073410085237</v>
      </c>
      <c r="D268" s="4">
        <f t="shared" si="4"/>
        <v>0.43505385254234047</v>
      </c>
      <c r="E268" s="4">
        <v>0.151</v>
      </c>
      <c r="F268" s="4">
        <v>0.28199999999999997</v>
      </c>
      <c r="G268" s="4">
        <v>7.2328965894963597E-4</v>
      </c>
    </row>
    <row r="269" spans="1:7" x14ac:dyDescent="0.25">
      <c r="A269" s="4" t="s">
        <v>370</v>
      </c>
      <c r="B269" s="9">
        <v>6.7298709769841304E-9</v>
      </c>
      <c r="C269" s="4">
        <v>-1.2145685713398999</v>
      </c>
      <c r="D269" s="4">
        <f t="shared" si="4"/>
        <v>0.43090191903438879</v>
      </c>
      <c r="E269" s="4">
        <v>0.14399999999999999</v>
      </c>
      <c r="F269" s="4">
        <v>0.27600000000000002</v>
      </c>
      <c r="G269" s="4">
        <v>2.4632000762859601E-4</v>
      </c>
    </row>
    <row r="270" spans="1:7" x14ac:dyDescent="0.25">
      <c r="A270" s="4" t="s">
        <v>371</v>
      </c>
      <c r="B270" s="9">
        <v>6.71999187417214E-16</v>
      </c>
      <c r="C270" s="4">
        <v>-1.21783719025026</v>
      </c>
      <c r="D270" s="4">
        <f t="shared" si="4"/>
        <v>0.42992675809970654</v>
      </c>
      <c r="E270" s="4">
        <v>0.188</v>
      </c>
      <c r="F270" s="4">
        <v>0.40300000000000002</v>
      </c>
      <c r="G270" s="9">
        <v>2.4595842258657498E-11</v>
      </c>
    </row>
    <row r="271" spans="1:7" x14ac:dyDescent="0.25">
      <c r="A271" s="4" t="s">
        <v>372</v>
      </c>
      <c r="B271" s="9">
        <v>1.12781201085819E-6</v>
      </c>
      <c r="C271" s="4">
        <v>-1.2179021320225401</v>
      </c>
      <c r="D271" s="4">
        <f t="shared" si="4"/>
        <v>0.42990740572346842</v>
      </c>
      <c r="E271" s="4">
        <v>4.5999999999999999E-2</v>
      </c>
      <c r="F271" s="4">
        <v>0.124</v>
      </c>
      <c r="G271" s="4">
        <v>4.1279047409420497E-2</v>
      </c>
    </row>
    <row r="272" spans="1:7" x14ac:dyDescent="0.25">
      <c r="A272" s="4" t="s">
        <v>373</v>
      </c>
      <c r="B272" s="9">
        <v>1.2784921059910499E-7</v>
      </c>
      <c r="C272" s="4">
        <v>-1.2187681276610001</v>
      </c>
      <c r="D272" s="4">
        <f t="shared" si="4"/>
        <v>0.42964942589275573</v>
      </c>
      <c r="E272" s="4">
        <v>0.21</v>
      </c>
      <c r="F272" s="4">
        <v>0.33600000000000002</v>
      </c>
      <c r="G272" s="4">
        <v>4.6794089571378598E-3</v>
      </c>
    </row>
    <row r="273" spans="1:7" x14ac:dyDescent="0.25">
      <c r="A273" s="4" t="s">
        <v>374</v>
      </c>
      <c r="B273" s="9">
        <v>1.1434419560866799E-6</v>
      </c>
      <c r="C273" s="4">
        <v>-1.2252958201356501</v>
      </c>
      <c r="D273" s="4">
        <f t="shared" si="4"/>
        <v>0.42770980328306246</v>
      </c>
      <c r="E273" s="4">
        <v>0.104</v>
      </c>
      <c r="F273" s="4">
        <v>0.20699999999999999</v>
      </c>
      <c r="G273" s="4">
        <v>4.1851119034728601E-2</v>
      </c>
    </row>
    <row r="274" spans="1:7" x14ac:dyDescent="0.25">
      <c r="A274" s="4" t="s">
        <v>375</v>
      </c>
      <c r="B274" s="9">
        <v>5.0145454544633301E-12</v>
      </c>
      <c r="C274" s="4">
        <v>-1.2318737778892901</v>
      </c>
      <c r="D274" s="4">
        <f t="shared" si="4"/>
        <v>0.42576410255928004</v>
      </c>
      <c r="E274" s="4">
        <v>0.23799999999999999</v>
      </c>
      <c r="F274" s="4">
        <v>0.41599999999999998</v>
      </c>
      <c r="G274" s="9">
        <v>1.83537378178812E-7</v>
      </c>
    </row>
    <row r="275" spans="1:7" x14ac:dyDescent="0.25">
      <c r="A275" s="4" t="s">
        <v>376</v>
      </c>
      <c r="B275" s="9">
        <v>7.4176615241475399E-7</v>
      </c>
      <c r="C275" s="4">
        <v>-1.2442665982571599</v>
      </c>
      <c r="D275" s="4">
        <f t="shared" si="4"/>
        <v>0.42212243172735786</v>
      </c>
      <c r="E275" s="4">
        <v>9.1999999999999998E-2</v>
      </c>
      <c r="F275" s="4">
        <v>0.191</v>
      </c>
      <c r="G275" s="4">
        <v>2.71493829445324E-2</v>
      </c>
    </row>
    <row r="276" spans="1:7" x14ac:dyDescent="0.25">
      <c r="A276" s="4" t="s">
        <v>377</v>
      </c>
      <c r="B276" s="9">
        <v>2.45964128853216E-40</v>
      </c>
      <c r="C276" s="4">
        <v>-1.2716479614207601</v>
      </c>
      <c r="D276" s="4">
        <f t="shared" si="4"/>
        <v>0.41418638584130246</v>
      </c>
      <c r="E276" s="4">
        <v>0.86799999999999999</v>
      </c>
      <c r="F276" s="4">
        <v>0.91500000000000004</v>
      </c>
      <c r="G276" s="9">
        <v>9.0025330801565804E-36</v>
      </c>
    </row>
    <row r="277" spans="1:7" x14ac:dyDescent="0.25">
      <c r="A277" s="4" t="s">
        <v>378</v>
      </c>
      <c r="B277" s="9">
        <v>7.5552191537506999E-39</v>
      </c>
      <c r="C277" s="4">
        <v>-1.27392818835307</v>
      </c>
      <c r="D277" s="4">
        <f t="shared" si="4"/>
        <v>0.4135322677082936</v>
      </c>
      <c r="E277" s="4">
        <v>0.53400000000000003</v>
      </c>
      <c r="F277" s="4">
        <v>0.83499999999999996</v>
      </c>
      <c r="G277" s="9">
        <v>2.7652857624642902E-34</v>
      </c>
    </row>
    <row r="278" spans="1:7" x14ac:dyDescent="0.25">
      <c r="A278" s="4" t="s">
        <v>379</v>
      </c>
      <c r="B278" s="9">
        <v>2.26049840170605E-19</v>
      </c>
      <c r="C278" s="4">
        <v>-1.29966023897364</v>
      </c>
      <c r="D278" s="4">
        <f t="shared" si="4"/>
        <v>0.40622185394695781</v>
      </c>
      <c r="E278" s="4">
        <v>0.16800000000000001</v>
      </c>
      <c r="F278" s="4">
        <v>0.40799999999999997</v>
      </c>
      <c r="G278" s="9">
        <v>8.2736502000843101E-15</v>
      </c>
    </row>
    <row r="279" spans="1:7" x14ac:dyDescent="0.25">
      <c r="A279" s="4" t="s">
        <v>380</v>
      </c>
      <c r="B279" s="9">
        <v>1.1109073382782399E-23</v>
      </c>
      <c r="C279" s="4">
        <v>-1.3013583289558199</v>
      </c>
      <c r="D279" s="4">
        <f t="shared" si="4"/>
        <v>0.40574400142559258</v>
      </c>
      <c r="E279" s="4">
        <v>0.29899999999999999</v>
      </c>
      <c r="F279" s="4">
        <v>0.57599999999999996</v>
      </c>
      <c r="G279" s="9">
        <v>4.0660319488322E-19</v>
      </c>
    </row>
    <row r="280" spans="1:7" x14ac:dyDescent="0.25">
      <c r="A280" s="4" t="s">
        <v>381</v>
      </c>
      <c r="B280" s="9">
        <v>6.7440739752654596E-7</v>
      </c>
      <c r="C280" s="4">
        <v>-1.31729921850656</v>
      </c>
      <c r="D280" s="4">
        <f t="shared" si="4"/>
        <v>0.40128545813371419</v>
      </c>
      <c r="E280" s="4">
        <v>6.2E-2</v>
      </c>
      <c r="F280" s="4">
        <v>0.15</v>
      </c>
      <c r="G280" s="4">
        <v>2.46839851568691E-2</v>
      </c>
    </row>
    <row r="281" spans="1:7" x14ac:dyDescent="0.25">
      <c r="A281" s="4" t="s">
        <v>382</v>
      </c>
      <c r="B281" s="9">
        <v>5.4308188248448703E-7</v>
      </c>
      <c r="C281" s="4">
        <v>-1.3249633626814401</v>
      </c>
      <c r="D281" s="4">
        <f t="shared" si="4"/>
        <v>0.39915932972237339</v>
      </c>
      <c r="E281" s="4">
        <v>5.8999999999999997E-2</v>
      </c>
      <c r="F281" s="4">
        <v>0.14499999999999999</v>
      </c>
      <c r="G281" s="4">
        <v>1.9877339980814701E-2</v>
      </c>
    </row>
    <row r="282" spans="1:7" x14ac:dyDescent="0.25">
      <c r="A282" s="4" t="s">
        <v>383</v>
      </c>
      <c r="B282" s="9">
        <v>7.9064801365825696E-16</v>
      </c>
      <c r="C282" s="4">
        <v>-1.33621832331143</v>
      </c>
      <c r="D282" s="4">
        <f t="shared" si="4"/>
        <v>0.3960574654766168</v>
      </c>
      <c r="E282" s="4">
        <v>0.192</v>
      </c>
      <c r="F282" s="4">
        <v>0.39800000000000002</v>
      </c>
      <c r="G282" s="9">
        <v>2.8938507947905901E-11</v>
      </c>
    </row>
    <row r="283" spans="1:7" x14ac:dyDescent="0.25">
      <c r="A283" s="4" t="s">
        <v>384</v>
      </c>
      <c r="B283" s="9">
        <v>2.6879462169398402E-10</v>
      </c>
      <c r="C283" s="4">
        <v>-1.33924736596458</v>
      </c>
      <c r="D283" s="4">
        <f t="shared" si="4"/>
        <v>0.39522678650372023</v>
      </c>
      <c r="E283" s="4">
        <v>0.14399999999999999</v>
      </c>
      <c r="F283" s="4">
        <v>0.29199999999999998</v>
      </c>
      <c r="G283" s="9">
        <v>9.8381519486215094E-6</v>
      </c>
    </row>
    <row r="284" spans="1:7" x14ac:dyDescent="0.25">
      <c r="A284" s="4" t="s">
        <v>385</v>
      </c>
      <c r="B284" s="9">
        <v>6.1627427432574898E-15</v>
      </c>
      <c r="C284" s="4">
        <v>-1.34248902920996</v>
      </c>
      <c r="D284" s="4">
        <f t="shared" si="4"/>
        <v>0.39433972873931478</v>
      </c>
      <c r="E284" s="4">
        <v>0.19</v>
      </c>
      <c r="F284" s="4">
        <v>0.39</v>
      </c>
      <c r="G284" s="9">
        <v>2.25562547145967E-10</v>
      </c>
    </row>
    <row r="285" spans="1:7" x14ac:dyDescent="0.25">
      <c r="A285" s="4" t="s">
        <v>386</v>
      </c>
      <c r="B285" s="9">
        <v>1.6216911998667499E-8</v>
      </c>
      <c r="C285" s="4">
        <v>-1.3471602990006699</v>
      </c>
      <c r="D285" s="4">
        <f t="shared" si="4"/>
        <v>0.39306496988036538</v>
      </c>
      <c r="E285" s="4">
        <v>0.104</v>
      </c>
      <c r="F285" s="4">
        <v>0.22500000000000001</v>
      </c>
      <c r="G285" s="4">
        <v>5.9355519606323103E-4</v>
      </c>
    </row>
    <row r="286" spans="1:7" x14ac:dyDescent="0.25">
      <c r="A286" s="4" t="s">
        <v>387</v>
      </c>
      <c r="B286" s="9">
        <v>2.0269873358240702E-8</v>
      </c>
      <c r="C286" s="4">
        <v>-1.3564574197082999</v>
      </c>
      <c r="D286" s="4">
        <f t="shared" si="4"/>
        <v>0.39054009613118273</v>
      </c>
      <c r="E286" s="4">
        <v>0.10199999999999999</v>
      </c>
      <c r="F286" s="4">
        <v>0.222</v>
      </c>
      <c r="G286" s="4">
        <v>7.4189763478496899E-4</v>
      </c>
    </row>
    <row r="287" spans="1:7" x14ac:dyDescent="0.25">
      <c r="A287" s="11" t="s">
        <v>388</v>
      </c>
      <c r="B287" s="12">
        <v>1.6870007897906001E-8</v>
      </c>
      <c r="C287" s="11">
        <v>-1.37043409966295</v>
      </c>
      <c r="D287" s="11">
        <f t="shared" si="4"/>
        <v>0.3867748522722545</v>
      </c>
      <c r="E287" s="11">
        <v>0.24299999999999999</v>
      </c>
      <c r="F287" s="11">
        <v>0.375</v>
      </c>
      <c r="G287" s="11">
        <v>6.1745915907125801E-4</v>
      </c>
    </row>
    <row r="288" spans="1:7" x14ac:dyDescent="0.25">
      <c r="A288" s="4" t="s">
        <v>389</v>
      </c>
      <c r="B288" s="9">
        <v>1.4904025245038499E-34</v>
      </c>
      <c r="C288" s="4">
        <v>-1.3916346289802299</v>
      </c>
      <c r="D288" s="4">
        <f t="shared" si="4"/>
        <v>0.3811327194702453</v>
      </c>
      <c r="E288" s="4">
        <v>0.435</v>
      </c>
      <c r="F288" s="4">
        <v>0.76700000000000002</v>
      </c>
      <c r="G288" s="9">
        <v>5.4550222799365298E-30</v>
      </c>
    </row>
    <row r="289" spans="1:7" x14ac:dyDescent="0.25">
      <c r="A289" s="4" t="s">
        <v>390</v>
      </c>
      <c r="B289" s="9">
        <v>6.7089326450547103E-21</v>
      </c>
      <c r="C289" s="4">
        <v>-1.39346094040358</v>
      </c>
      <c r="D289" s="4">
        <f t="shared" si="4"/>
        <v>0.3806505478199842</v>
      </c>
      <c r="E289" s="4">
        <v>0.29099999999999998</v>
      </c>
      <c r="F289" s="4">
        <v>0.55800000000000005</v>
      </c>
      <c r="G289" s="9">
        <v>2.4555364374164799E-16</v>
      </c>
    </row>
    <row r="290" spans="1:7" x14ac:dyDescent="0.25">
      <c r="A290" s="4" t="s">
        <v>391</v>
      </c>
      <c r="B290" s="9">
        <v>1.11913231787368E-6</v>
      </c>
      <c r="C290" s="4">
        <v>-1.3982186086852799</v>
      </c>
      <c r="D290" s="4">
        <f t="shared" si="4"/>
        <v>0.37939731957296718</v>
      </c>
      <c r="E290" s="4">
        <v>0.08</v>
      </c>
      <c r="F290" s="4">
        <v>0.17299999999999999</v>
      </c>
      <c r="G290" s="4">
        <v>4.09613619664944E-2</v>
      </c>
    </row>
    <row r="291" spans="1:7" x14ac:dyDescent="0.25">
      <c r="A291" s="4" t="s">
        <v>392</v>
      </c>
      <c r="B291" s="9">
        <v>7.97131079151659E-9</v>
      </c>
      <c r="C291" s="4">
        <v>-1.4092536408834599</v>
      </c>
      <c r="D291" s="4">
        <f t="shared" si="4"/>
        <v>0.37650641707173349</v>
      </c>
      <c r="E291" s="4">
        <v>6.9000000000000006E-2</v>
      </c>
      <c r="F291" s="4">
        <v>0.17799999999999999</v>
      </c>
      <c r="G291" s="4">
        <v>2.9175794628029898E-4</v>
      </c>
    </row>
    <row r="292" spans="1:7" x14ac:dyDescent="0.25">
      <c r="A292" s="4" t="s">
        <v>393</v>
      </c>
      <c r="B292" s="9">
        <v>1.84801823357409E-7</v>
      </c>
      <c r="C292" s="4">
        <v>-1.42147664340402</v>
      </c>
      <c r="D292" s="4">
        <f t="shared" si="4"/>
        <v>0.37333000162961671</v>
      </c>
      <c r="E292" s="4">
        <v>7.9000000000000001E-2</v>
      </c>
      <c r="F292" s="4">
        <v>0.17799999999999999</v>
      </c>
      <c r="G292" s="4">
        <v>6.7639315367045098E-3</v>
      </c>
    </row>
    <row r="293" spans="1:7" x14ac:dyDescent="0.25">
      <c r="A293" s="4" t="s">
        <v>394</v>
      </c>
      <c r="B293" s="9">
        <v>7.1869348604285595E-11</v>
      </c>
      <c r="C293" s="4">
        <v>-1.43702224474957</v>
      </c>
      <c r="D293" s="4">
        <f t="shared" si="4"/>
        <v>0.36932882121295102</v>
      </c>
      <c r="E293" s="4">
        <v>0.09</v>
      </c>
      <c r="F293" s="4">
        <v>0.22700000000000001</v>
      </c>
      <c r="G293" s="9">
        <v>2.63049002826546E-6</v>
      </c>
    </row>
    <row r="294" spans="1:7" x14ac:dyDescent="0.25">
      <c r="A294" s="4" t="s">
        <v>395</v>
      </c>
      <c r="B294" s="9">
        <v>3.2450749249195302E-7</v>
      </c>
      <c r="C294" s="4">
        <v>-1.4509311221427501</v>
      </c>
      <c r="D294" s="4">
        <f t="shared" si="4"/>
        <v>0.36578526825965968</v>
      </c>
      <c r="E294" s="4">
        <v>3.6999999999999998E-2</v>
      </c>
      <c r="F294" s="4">
        <v>0.114</v>
      </c>
      <c r="G294" s="4">
        <v>1.1877298732697999E-2</v>
      </c>
    </row>
    <row r="295" spans="1:7" x14ac:dyDescent="0.25">
      <c r="A295" s="4" t="s">
        <v>396</v>
      </c>
      <c r="B295" s="9">
        <v>4.9460565411035801E-12</v>
      </c>
      <c r="C295" s="4">
        <v>-1.45630832847337</v>
      </c>
      <c r="D295" s="4">
        <f t="shared" si="4"/>
        <v>0.3644244526758888</v>
      </c>
      <c r="E295" s="4">
        <v>0.151</v>
      </c>
      <c r="F295" s="4">
        <v>0.315</v>
      </c>
      <c r="G295" s="9">
        <v>1.8103061546093199E-7</v>
      </c>
    </row>
    <row r="296" spans="1:7" x14ac:dyDescent="0.25">
      <c r="A296" s="4" t="s">
        <v>397</v>
      </c>
      <c r="B296" s="9">
        <v>2.3497065997327101E-7</v>
      </c>
      <c r="C296" s="4">
        <v>-1.4568054372789101</v>
      </c>
      <c r="D296" s="4">
        <f t="shared" si="4"/>
        <v>0.36429890473127174</v>
      </c>
      <c r="E296" s="4">
        <v>0.16900000000000001</v>
      </c>
      <c r="F296" s="4">
        <v>0.28399999999999997</v>
      </c>
      <c r="G296" s="4">
        <v>8.6001611256817101E-3</v>
      </c>
    </row>
    <row r="297" spans="1:7" x14ac:dyDescent="0.25">
      <c r="A297" s="4" t="s">
        <v>398</v>
      </c>
      <c r="B297" s="9">
        <v>9.6458873537236909E-22</v>
      </c>
      <c r="C297" s="4">
        <v>-1.4618190878035899</v>
      </c>
      <c r="D297" s="4">
        <f t="shared" si="4"/>
        <v>0.36303509127888961</v>
      </c>
      <c r="E297" s="4">
        <v>9.4E-2</v>
      </c>
      <c r="F297" s="4">
        <v>0.313</v>
      </c>
      <c r="G297" s="9">
        <v>3.5304912303364098E-17</v>
      </c>
    </row>
    <row r="298" spans="1:7" x14ac:dyDescent="0.25">
      <c r="A298" s="4" t="s">
        <v>399</v>
      </c>
      <c r="B298" s="9">
        <v>1.20091282218432E-6</v>
      </c>
      <c r="C298" s="4">
        <v>-1.47340297330834</v>
      </c>
      <c r="D298" s="4">
        <f t="shared" si="4"/>
        <v>0.36013183120393588</v>
      </c>
      <c r="E298" s="4">
        <v>8.7999999999999995E-2</v>
      </c>
      <c r="F298" s="4">
        <v>0.18099999999999999</v>
      </c>
      <c r="G298" s="4">
        <v>4.3954610204768298E-2</v>
      </c>
    </row>
    <row r="299" spans="1:7" x14ac:dyDescent="0.25">
      <c r="A299" s="4" t="s">
        <v>400</v>
      </c>
      <c r="B299" s="9">
        <v>3.8114607100083502E-10</v>
      </c>
      <c r="C299" s="4">
        <v>-1.5137584103110799</v>
      </c>
      <c r="D299" s="4">
        <f t="shared" si="4"/>
        <v>0.35019771844545156</v>
      </c>
      <c r="E299" s="4">
        <v>8.7999999999999995E-2</v>
      </c>
      <c r="F299" s="4">
        <v>0.217</v>
      </c>
      <c r="G299" s="9">
        <v>1.3950327344701599E-5</v>
      </c>
    </row>
    <row r="300" spans="1:7" x14ac:dyDescent="0.25">
      <c r="A300" s="4" t="s">
        <v>401</v>
      </c>
      <c r="B300" s="9">
        <v>3.01193805692791E-8</v>
      </c>
      <c r="C300" s="4">
        <v>-1.5349618075520499</v>
      </c>
      <c r="D300" s="4">
        <f t="shared" si="4"/>
        <v>0.34508847375112789</v>
      </c>
      <c r="E300" s="4">
        <v>0.05</v>
      </c>
      <c r="F300" s="4">
        <v>0.14199999999999999</v>
      </c>
      <c r="G300" s="4">
        <v>1.1023994482161801E-3</v>
      </c>
    </row>
    <row r="301" spans="1:7" x14ac:dyDescent="0.25">
      <c r="A301" s="4" t="s">
        <v>402</v>
      </c>
      <c r="B301" s="9">
        <v>4.14994130715272E-20</v>
      </c>
      <c r="C301" s="4">
        <v>-1.5395221324863899</v>
      </c>
      <c r="D301" s="4">
        <f t="shared" si="4"/>
        <v>0.34399937944731979</v>
      </c>
      <c r="E301" s="4">
        <v>0.14000000000000001</v>
      </c>
      <c r="F301" s="4">
        <v>0.37</v>
      </c>
      <c r="G301" s="9">
        <v>1.51892001783097E-15</v>
      </c>
    </row>
    <row r="302" spans="1:7" x14ac:dyDescent="0.25">
      <c r="A302" s="4" t="s">
        <v>403</v>
      </c>
      <c r="B302" s="9">
        <v>2.6568337656886101E-11</v>
      </c>
      <c r="C302" s="4">
        <v>-1.5416285882922001</v>
      </c>
      <c r="D302" s="4">
        <f t="shared" si="4"/>
        <v>0.34349747798911007</v>
      </c>
      <c r="E302" s="4">
        <v>8.1000000000000003E-2</v>
      </c>
      <c r="F302" s="4">
        <v>0.214</v>
      </c>
      <c r="G302" s="9">
        <v>9.724277265796871E-7</v>
      </c>
    </row>
    <row r="303" spans="1:7" x14ac:dyDescent="0.25">
      <c r="A303" s="4" t="s">
        <v>404</v>
      </c>
      <c r="B303" s="9">
        <v>1.31120506027285E-6</v>
      </c>
      <c r="C303" s="4">
        <v>-1.5447891610142099</v>
      </c>
      <c r="D303" s="4">
        <f t="shared" si="4"/>
        <v>0.34274578729357397</v>
      </c>
      <c r="E303" s="4">
        <v>3.6999999999999998E-2</v>
      </c>
      <c r="F303" s="4">
        <v>0.109</v>
      </c>
      <c r="G303" s="4">
        <v>4.7991416411046699E-2</v>
      </c>
    </row>
    <row r="304" spans="1:7" x14ac:dyDescent="0.25">
      <c r="A304" s="4" t="s">
        <v>405</v>
      </c>
      <c r="B304" s="9">
        <v>1.02069529770817E-6</v>
      </c>
      <c r="C304" s="4">
        <v>-1.55868574052709</v>
      </c>
      <c r="D304" s="4">
        <f t="shared" si="4"/>
        <v>0.33946018087228252</v>
      </c>
      <c r="E304" s="4">
        <v>9.8000000000000004E-2</v>
      </c>
      <c r="F304" s="4">
        <v>0.19400000000000001</v>
      </c>
      <c r="G304" s="4">
        <v>3.7358468591416699E-2</v>
      </c>
    </row>
    <row r="305" spans="1:7" x14ac:dyDescent="0.25">
      <c r="A305" s="4" t="s">
        <v>406</v>
      </c>
      <c r="B305" s="9">
        <v>1.9867280653405601E-8</v>
      </c>
      <c r="C305" s="4">
        <v>-1.5788774943947199</v>
      </c>
      <c r="D305" s="4">
        <f t="shared" si="4"/>
        <v>0.33474223747906101</v>
      </c>
      <c r="E305" s="4">
        <v>0.11700000000000001</v>
      </c>
      <c r="F305" s="4">
        <v>0.23499999999999999</v>
      </c>
      <c r="G305" s="4">
        <v>7.2716233919529799E-4</v>
      </c>
    </row>
    <row r="306" spans="1:7" x14ac:dyDescent="0.25">
      <c r="A306" s="4" t="s">
        <v>407</v>
      </c>
      <c r="B306" s="9">
        <v>1.29428443878865E-8</v>
      </c>
      <c r="C306" s="4">
        <v>-1.58682996999382</v>
      </c>
      <c r="D306" s="4">
        <f t="shared" si="4"/>
        <v>0.3329021354511309</v>
      </c>
      <c r="E306" s="4">
        <v>7.9000000000000001E-2</v>
      </c>
      <c r="F306" s="4">
        <v>0.189</v>
      </c>
      <c r="G306" s="4">
        <v>4.7372104744103398E-4</v>
      </c>
    </row>
    <row r="307" spans="1:7" x14ac:dyDescent="0.25">
      <c r="A307" s="4" t="s">
        <v>408</v>
      </c>
      <c r="B307" s="9">
        <v>1.57528825245231E-7</v>
      </c>
      <c r="C307" s="4">
        <v>-1.5983794131406699</v>
      </c>
      <c r="D307" s="4">
        <f t="shared" si="4"/>
        <v>0.33024773842145955</v>
      </c>
      <c r="E307" s="4">
        <v>0.109</v>
      </c>
      <c r="F307" s="4">
        <v>0.214</v>
      </c>
      <c r="G307" s="4">
        <v>5.7657125328006899E-3</v>
      </c>
    </row>
    <row r="308" spans="1:7" x14ac:dyDescent="0.25">
      <c r="A308" s="4" t="s">
        <v>409</v>
      </c>
      <c r="B308" s="9">
        <v>1.5142391130822799E-12</v>
      </c>
      <c r="C308" s="4">
        <v>-1.60174540672511</v>
      </c>
      <c r="D308" s="4">
        <f t="shared" si="4"/>
        <v>0.32947812600965576</v>
      </c>
      <c r="E308" s="4">
        <v>0.09</v>
      </c>
      <c r="F308" s="4">
        <v>0.24</v>
      </c>
      <c r="G308" s="9">
        <v>5.5422665777924603E-8</v>
      </c>
    </row>
    <row r="309" spans="1:7" x14ac:dyDescent="0.25">
      <c r="A309" s="4" t="s">
        <v>410</v>
      </c>
      <c r="B309" s="9">
        <v>2.0414577159633098E-37</v>
      </c>
      <c r="C309" s="4">
        <v>-1.6195540365435299</v>
      </c>
      <c r="D309" s="4">
        <f t="shared" si="4"/>
        <v>0.325436046555239</v>
      </c>
      <c r="E309" s="4">
        <v>0.309</v>
      </c>
      <c r="F309" s="4">
        <v>0.66100000000000003</v>
      </c>
      <c r="G309" s="9">
        <v>7.4719393861973002E-33</v>
      </c>
    </row>
    <row r="310" spans="1:7" x14ac:dyDescent="0.25">
      <c r="A310" s="4" t="s">
        <v>411</v>
      </c>
      <c r="B310" s="9">
        <v>8.9637162421016194E-8</v>
      </c>
      <c r="C310" s="4">
        <v>-1.63145082326473</v>
      </c>
      <c r="D310" s="4">
        <f t="shared" si="4"/>
        <v>0.32276346246961923</v>
      </c>
      <c r="E310" s="4">
        <v>3.5999999999999997E-2</v>
      </c>
      <c r="F310" s="4">
        <v>0.11600000000000001</v>
      </c>
      <c r="G310" s="4">
        <v>3.2808097817716101E-3</v>
      </c>
    </row>
    <row r="311" spans="1:7" x14ac:dyDescent="0.25">
      <c r="A311" s="4" t="s">
        <v>412</v>
      </c>
      <c r="B311" s="9">
        <v>5.1410583216233197E-8</v>
      </c>
      <c r="C311" s="4">
        <v>-1.63812719066464</v>
      </c>
      <c r="D311" s="4">
        <f t="shared" si="4"/>
        <v>0.32127325907369181</v>
      </c>
      <c r="E311" s="4">
        <v>4.4999999999999998E-2</v>
      </c>
      <c r="F311" s="4">
        <v>0.13200000000000001</v>
      </c>
      <c r="G311" s="4">
        <v>1.88167875629735E-3</v>
      </c>
    </row>
    <row r="312" spans="1:7" x14ac:dyDescent="0.25">
      <c r="A312" s="4" t="s">
        <v>413</v>
      </c>
      <c r="B312" s="9">
        <v>5.9987286509276206E-17</v>
      </c>
      <c r="C312" s="4">
        <v>-1.65283858991944</v>
      </c>
      <c r="D312" s="4">
        <f t="shared" si="4"/>
        <v>0.31801382938250439</v>
      </c>
      <c r="E312" s="4">
        <v>0.10100000000000001</v>
      </c>
      <c r="F312" s="4">
        <v>0.28699999999999998</v>
      </c>
      <c r="G312" s="9">
        <v>2.1955946735260201E-12</v>
      </c>
    </row>
    <row r="313" spans="1:7" x14ac:dyDescent="0.25">
      <c r="A313" s="4" t="s">
        <v>414</v>
      </c>
      <c r="B313" s="9">
        <v>2.2266324180416501E-46</v>
      </c>
      <c r="C313" s="4">
        <v>-1.66988306681308</v>
      </c>
      <c r="D313" s="4">
        <f t="shared" si="4"/>
        <v>0.31427881549607151</v>
      </c>
      <c r="E313" s="4">
        <v>0.46300000000000002</v>
      </c>
      <c r="F313" s="4">
        <v>0.80100000000000005</v>
      </c>
      <c r="G313" s="9">
        <v>8.1496973132742595E-42</v>
      </c>
    </row>
    <row r="314" spans="1:7" x14ac:dyDescent="0.25">
      <c r="A314" s="4" t="s">
        <v>415</v>
      </c>
      <c r="B314" s="9">
        <v>1.59292986751959E-7</v>
      </c>
      <c r="C314" s="4">
        <v>-1.68221072747749</v>
      </c>
      <c r="D314" s="4">
        <f t="shared" si="4"/>
        <v>0.31160478064339187</v>
      </c>
      <c r="E314" s="4">
        <v>8.1000000000000003E-2</v>
      </c>
      <c r="F314" s="4">
        <v>0.18099999999999999</v>
      </c>
      <c r="G314" s="4">
        <v>5.8302826081084499E-3</v>
      </c>
    </row>
    <row r="315" spans="1:7" x14ac:dyDescent="0.25">
      <c r="A315" s="4" t="s">
        <v>416</v>
      </c>
      <c r="B315" s="9">
        <v>7.61484802079765E-42</v>
      </c>
      <c r="C315" s="4">
        <v>-1.7132916042577599</v>
      </c>
      <c r="D315" s="4">
        <f t="shared" ref="D315:D361" si="5">POWER(2,C315)</f>
        <v>0.30496348069546403</v>
      </c>
      <c r="E315" s="4">
        <v>0.30299999999999999</v>
      </c>
      <c r="F315" s="4">
        <v>0.68</v>
      </c>
      <c r="G315" s="9">
        <v>2.7871105240921499E-37</v>
      </c>
    </row>
    <row r="316" spans="1:7" x14ac:dyDescent="0.25">
      <c r="A316" s="4" t="s">
        <v>417</v>
      </c>
      <c r="B316" s="9">
        <v>5.36403315692844E-16</v>
      </c>
      <c r="C316" s="4">
        <v>-1.7264690947032699</v>
      </c>
      <c r="D316" s="4">
        <f t="shared" si="5"/>
        <v>0.30219064518902622</v>
      </c>
      <c r="E316" s="4">
        <v>0.08</v>
      </c>
      <c r="F316" s="4">
        <v>0.253</v>
      </c>
      <c r="G316" s="9">
        <v>1.9632897757673801E-11</v>
      </c>
    </row>
    <row r="317" spans="1:7" x14ac:dyDescent="0.25">
      <c r="A317" s="4" t="s">
        <v>418</v>
      </c>
      <c r="B317" s="9">
        <v>6.7313838470489496E-7</v>
      </c>
      <c r="C317" s="4">
        <v>-1.7334956720271799</v>
      </c>
      <c r="D317" s="4">
        <f t="shared" si="5"/>
        <v>0.30072241844438319</v>
      </c>
      <c r="E317" s="4">
        <v>4.1000000000000002E-2</v>
      </c>
      <c r="F317" s="4">
        <v>0.11600000000000001</v>
      </c>
      <c r="G317" s="4">
        <v>2.4637538018583899E-2</v>
      </c>
    </row>
    <row r="318" spans="1:7" x14ac:dyDescent="0.25">
      <c r="A318" s="4" t="s">
        <v>419</v>
      </c>
      <c r="B318" s="9">
        <v>5.1150779514619903E-10</v>
      </c>
      <c r="C318" s="4">
        <v>-1.7434379357806</v>
      </c>
      <c r="D318" s="4">
        <f t="shared" si="5"/>
        <v>0.2986571289012741</v>
      </c>
      <c r="E318" s="4">
        <v>0.115</v>
      </c>
      <c r="F318" s="4">
        <v>0.248</v>
      </c>
      <c r="G318" s="9">
        <v>1.8721696810146E-5</v>
      </c>
    </row>
    <row r="319" spans="1:7" x14ac:dyDescent="0.25">
      <c r="A319" s="4" t="s">
        <v>420</v>
      </c>
      <c r="B319" s="9">
        <v>4.8552974171455102E-8</v>
      </c>
      <c r="C319" s="4">
        <v>-1.7506373367240999</v>
      </c>
      <c r="D319" s="4">
        <f t="shared" si="5"/>
        <v>0.29717046929918828</v>
      </c>
      <c r="E319" s="4">
        <v>8.3000000000000004E-2</v>
      </c>
      <c r="F319" s="4">
        <v>0.189</v>
      </c>
      <c r="G319" s="4">
        <v>1.7770874076494299E-3</v>
      </c>
    </row>
    <row r="320" spans="1:7" x14ac:dyDescent="0.25">
      <c r="A320" s="4" t="s">
        <v>421</v>
      </c>
      <c r="B320" s="9">
        <v>5.5539783131554302E-8</v>
      </c>
      <c r="C320" s="4">
        <v>-1.7692800949942</v>
      </c>
      <c r="D320" s="4">
        <f t="shared" si="5"/>
        <v>0.29335508501527496</v>
      </c>
      <c r="E320" s="4">
        <v>7.0999999999999994E-2</v>
      </c>
      <c r="F320" s="4">
        <v>0.17299999999999999</v>
      </c>
      <c r="G320" s="4">
        <v>2.0328116023980202E-3</v>
      </c>
    </row>
    <row r="321" spans="1:7" x14ac:dyDescent="0.25">
      <c r="A321" s="4" t="s">
        <v>422</v>
      </c>
      <c r="B321" s="9">
        <v>3.0523386047013497E-8</v>
      </c>
      <c r="C321" s="4">
        <v>-1.78929072692221</v>
      </c>
      <c r="D321" s="4">
        <f t="shared" si="5"/>
        <v>0.28931424676492196</v>
      </c>
      <c r="E321" s="4">
        <v>6.4000000000000001E-2</v>
      </c>
      <c r="F321" s="4">
        <v>0.16300000000000001</v>
      </c>
      <c r="G321" s="4">
        <v>1.11718645270674E-3</v>
      </c>
    </row>
    <row r="322" spans="1:7" x14ac:dyDescent="0.25">
      <c r="A322" s="4" t="s">
        <v>423</v>
      </c>
      <c r="B322" s="9">
        <v>9.4677266356385202E-8</v>
      </c>
      <c r="C322" s="4">
        <v>-1.82341057994336</v>
      </c>
      <c r="D322" s="4">
        <f t="shared" si="5"/>
        <v>0.28255221814356946</v>
      </c>
      <c r="E322" s="4">
        <v>3.9E-2</v>
      </c>
      <c r="F322" s="4">
        <v>0.121</v>
      </c>
      <c r="G322" s="4">
        <v>3.46528262591005E-3</v>
      </c>
    </row>
    <row r="323" spans="1:7" x14ac:dyDescent="0.25">
      <c r="A323" s="4" t="s">
        <v>424</v>
      </c>
      <c r="B323" s="9">
        <v>2.0770912090308401E-7</v>
      </c>
      <c r="C323" s="4">
        <v>-1.84789232766766</v>
      </c>
      <c r="D323" s="4">
        <f t="shared" si="5"/>
        <v>0.27779791421895289</v>
      </c>
      <c r="E323" s="4">
        <v>3.1E-2</v>
      </c>
      <c r="F323" s="4">
        <v>0.10299999999999999</v>
      </c>
      <c r="G323" s="4">
        <v>7.60236153417378E-3</v>
      </c>
    </row>
    <row r="324" spans="1:7" x14ac:dyDescent="0.25">
      <c r="A324" s="4" t="s">
        <v>425</v>
      </c>
      <c r="B324" s="9">
        <v>2.316047537147E-7</v>
      </c>
      <c r="C324" s="4">
        <v>-1.8531839939811501</v>
      </c>
      <c r="D324" s="4">
        <f t="shared" si="5"/>
        <v>0.27678084465012293</v>
      </c>
      <c r="E324" s="4">
        <v>2.9000000000000001E-2</v>
      </c>
      <c r="F324" s="4">
        <v>0.10100000000000001</v>
      </c>
      <c r="G324" s="4">
        <v>8.4769655907117308E-3</v>
      </c>
    </row>
    <row r="325" spans="1:7" x14ac:dyDescent="0.25">
      <c r="A325" s="4" t="s">
        <v>426</v>
      </c>
      <c r="B325" s="9">
        <v>3.5677512088032402E-7</v>
      </c>
      <c r="C325" s="4">
        <v>-1.8563208476213799</v>
      </c>
      <c r="D325" s="4">
        <f t="shared" si="5"/>
        <v>0.27617969349050359</v>
      </c>
      <c r="E325" s="4">
        <v>4.1000000000000002E-2</v>
      </c>
      <c r="F325" s="4">
        <v>0.11899999999999999</v>
      </c>
      <c r="G325" s="4">
        <v>1.3058326199340799E-2</v>
      </c>
    </row>
    <row r="326" spans="1:7" x14ac:dyDescent="0.25">
      <c r="A326" s="4" t="s">
        <v>427</v>
      </c>
      <c r="B326" s="9">
        <v>1.8043697037732299E-7</v>
      </c>
      <c r="C326" s="4">
        <v>-1.86739096218022</v>
      </c>
      <c r="D326" s="4">
        <f t="shared" si="5"/>
        <v>0.27406861604076899</v>
      </c>
      <c r="E326" s="4">
        <v>3.7999999999999999E-2</v>
      </c>
      <c r="F326" s="4">
        <v>0.11600000000000001</v>
      </c>
      <c r="G326" s="4">
        <v>6.6041735527804001E-3</v>
      </c>
    </row>
    <row r="327" spans="1:7" x14ac:dyDescent="0.25">
      <c r="A327" s="4" t="s">
        <v>428</v>
      </c>
      <c r="B327" s="9">
        <v>3.1541027778716301E-25</v>
      </c>
      <c r="C327" s="4">
        <v>-1.8934386358922499</v>
      </c>
      <c r="D327" s="4">
        <f t="shared" si="5"/>
        <v>0.26916474496388448</v>
      </c>
      <c r="E327" s="4">
        <v>0.123</v>
      </c>
      <c r="F327" s="4">
        <v>0.377</v>
      </c>
      <c r="G327" s="9">
        <v>1.1544331577287999E-20</v>
      </c>
    </row>
    <row r="328" spans="1:7" x14ac:dyDescent="0.25">
      <c r="A328" s="4" t="s">
        <v>429</v>
      </c>
      <c r="B328" s="9">
        <v>2.6409663097726899E-14</v>
      </c>
      <c r="C328" s="4">
        <v>-1.89360964648176</v>
      </c>
      <c r="D328" s="4">
        <f t="shared" si="5"/>
        <v>0.26913284127501136</v>
      </c>
      <c r="E328" s="4">
        <v>8.7999999999999995E-2</v>
      </c>
      <c r="F328" s="4">
        <v>0.248</v>
      </c>
      <c r="G328" s="9">
        <v>9.6662007903990001E-10</v>
      </c>
    </row>
    <row r="329" spans="1:7" x14ac:dyDescent="0.25">
      <c r="A329" s="4" t="s">
        <v>430</v>
      </c>
      <c r="B329" s="9">
        <v>3.03432579587943E-10</v>
      </c>
      <c r="C329" s="4">
        <v>-1.89523041654839</v>
      </c>
      <c r="D329" s="4">
        <f t="shared" si="5"/>
        <v>0.26883065854718741</v>
      </c>
      <c r="E329" s="4">
        <v>5.7000000000000002E-2</v>
      </c>
      <c r="F329" s="4">
        <v>0.17100000000000001</v>
      </c>
      <c r="G329" s="9">
        <v>1.11059358454983E-5</v>
      </c>
    </row>
    <row r="330" spans="1:7" x14ac:dyDescent="0.25">
      <c r="A330" s="4" t="s">
        <v>431</v>
      </c>
      <c r="B330" s="9">
        <v>6.3140436412991202E-42</v>
      </c>
      <c r="C330" s="4">
        <v>-1.897619503939</v>
      </c>
      <c r="D330" s="4">
        <f t="shared" si="5"/>
        <v>0.26838584628678291</v>
      </c>
      <c r="E330" s="4">
        <v>0.253</v>
      </c>
      <c r="F330" s="4">
        <v>0.63</v>
      </c>
      <c r="G330" s="9">
        <v>2.3110031131518902E-37</v>
      </c>
    </row>
    <row r="331" spans="1:7" x14ac:dyDescent="0.25">
      <c r="A331" s="4" t="s">
        <v>432</v>
      </c>
      <c r="B331" s="9">
        <v>2.8388272171265898E-10</v>
      </c>
      <c r="C331" s="4">
        <v>-1.92150796630961</v>
      </c>
      <c r="D331" s="4">
        <f t="shared" si="5"/>
        <v>0.26397844437317536</v>
      </c>
      <c r="E331" s="4">
        <v>0.112</v>
      </c>
      <c r="F331" s="4">
        <v>0.248</v>
      </c>
      <c r="G331" s="9">
        <v>1.0390391497405001E-5</v>
      </c>
    </row>
    <row r="332" spans="1:7" x14ac:dyDescent="0.25">
      <c r="A332" s="4" t="s">
        <v>433</v>
      </c>
      <c r="B332" s="9">
        <v>2.4080848323826301E-8</v>
      </c>
      <c r="C332" s="4">
        <v>-1.9230795141060499</v>
      </c>
      <c r="D332" s="4">
        <f t="shared" si="5"/>
        <v>0.26369104554022071</v>
      </c>
      <c r="E332" s="4">
        <v>3.6999999999999998E-2</v>
      </c>
      <c r="F332" s="4">
        <v>0.121</v>
      </c>
      <c r="G332" s="4">
        <v>8.8138312950036498E-4</v>
      </c>
    </row>
    <row r="333" spans="1:7" x14ac:dyDescent="0.25">
      <c r="A333" s="4" t="s">
        <v>434</v>
      </c>
      <c r="B333" s="9">
        <v>1.2140445234740701E-7</v>
      </c>
      <c r="C333" s="4">
        <v>-1.9335397517191399</v>
      </c>
      <c r="D333" s="4">
        <f t="shared" si="5"/>
        <v>0.26178607211350741</v>
      </c>
      <c r="E333" s="4">
        <v>4.1000000000000002E-2</v>
      </c>
      <c r="F333" s="4">
        <v>0.121</v>
      </c>
      <c r="G333" s="4">
        <v>4.4435243603674502E-3</v>
      </c>
    </row>
    <row r="334" spans="1:7" x14ac:dyDescent="0.25">
      <c r="A334" s="4" t="s">
        <v>435</v>
      </c>
      <c r="B334" s="9">
        <v>1.9142386937805899E-8</v>
      </c>
      <c r="C334" s="4">
        <v>-1.94199912990935</v>
      </c>
      <c r="D334" s="4">
        <f t="shared" si="5"/>
        <v>0.26025555638133591</v>
      </c>
      <c r="E334" s="4">
        <v>0.08</v>
      </c>
      <c r="F334" s="4">
        <v>0.189</v>
      </c>
      <c r="G334" s="4">
        <v>7.0063050431063301E-4</v>
      </c>
    </row>
    <row r="335" spans="1:7" x14ac:dyDescent="0.25">
      <c r="A335" s="4" t="s">
        <v>436</v>
      </c>
      <c r="B335" s="9">
        <v>1.3545512253677599E-19</v>
      </c>
      <c r="C335" s="4">
        <v>-1.9622408111320699</v>
      </c>
      <c r="D335" s="4">
        <f t="shared" si="5"/>
        <v>0.25662954687768158</v>
      </c>
      <c r="E335" s="4">
        <v>0.11600000000000001</v>
      </c>
      <c r="F335" s="4">
        <v>0.33100000000000002</v>
      </c>
      <c r="G335" s="9">
        <v>4.9577929399685401E-15</v>
      </c>
    </row>
    <row r="336" spans="1:7" x14ac:dyDescent="0.25">
      <c r="A336" s="4" t="s">
        <v>437</v>
      </c>
      <c r="B336" s="9">
        <v>1.27464131746192E-13</v>
      </c>
      <c r="C336" s="4">
        <v>-1.9749716887532101</v>
      </c>
      <c r="D336" s="4">
        <f t="shared" si="5"/>
        <v>0.25437491479463453</v>
      </c>
      <c r="E336" s="4">
        <v>5.0999999999999997E-2</v>
      </c>
      <c r="F336" s="4">
        <v>0.186</v>
      </c>
      <c r="G336" s="9">
        <v>4.6653146860423704E-9</v>
      </c>
    </row>
    <row r="337" spans="1:7" x14ac:dyDescent="0.25">
      <c r="A337" s="4" t="s">
        <v>438</v>
      </c>
      <c r="B337" s="9">
        <v>1.6393821227342001E-7</v>
      </c>
      <c r="C337" s="4">
        <v>-1.99752948460915</v>
      </c>
      <c r="D337" s="4">
        <f t="shared" si="5"/>
        <v>0.25042847445614197</v>
      </c>
      <c r="E337" s="4">
        <v>2.4E-2</v>
      </c>
      <c r="F337" s="4">
        <v>9.2999999999999999E-2</v>
      </c>
      <c r="G337" s="4">
        <v>6.0003025074194397E-3</v>
      </c>
    </row>
    <row r="338" spans="1:7" x14ac:dyDescent="0.25">
      <c r="A338" s="4" t="s">
        <v>439</v>
      </c>
      <c r="B338" s="9">
        <v>2.62027309996562E-11</v>
      </c>
      <c r="C338" s="4">
        <v>-2.0369622034007402</v>
      </c>
      <c r="D338" s="4">
        <f t="shared" si="5"/>
        <v>0.24367629161846951</v>
      </c>
      <c r="E338" s="4">
        <v>4.5999999999999999E-2</v>
      </c>
      <c r="F338" s="4">
        <v>0.158</v>
      </c>
      <c r="G338" s="9">
        <v>9.5904615731841693E-7</v>
      </c>
    </row>
    <row r="339" spans="1:7" x14ac:dyDescent="0.25">
      <c r="A339" s="4" t="s">
        <v>440</v>
      </c>
      <c r="B339" s="9">
        <v>2.9227342703878801E-23</v>
      </c>
      <c r="C339" s="4">
        <v>-2.0830124603693601</v>
      </c>
      <c r="D339" s="4">
        <f t="shared" si="5"/>
        <v>0.23602106629551833</v>
      </c>
      <c r="E339" s="4">
        <v>9.9000000000000005E-2</v>
      </c>
      <c r="F339" s="4">
        <v>0.32800000000000001</v>
      </c>
      <c r="G339" s="9">
        <v>1.06974997030467E-18</v>
      </c>
    </row>
    <row r="340" spans="1:7" x14ac:dyDescent="0.25">
      <c r="A340" s="4" t="s">
        <v>441</v>
      </c>
      <c r="B340" s="9">
        <v>6.6795676648220195E-14</v>
      </c>
      <c r="C340" s="4">
        <v>-2.16740155708011</v>
      </c>
      <c r="D340" s="4">
        <f t="shared" si="5"/>
        <v>0.22261125532104956</v>
      </c>
      <c r="E340" s="4">
        <v>4.8000000000000001E-2</v>
      </c>
      <c r="F340" s="4">
        <v>0.18099999999999999</v>
      </c>
      <c r="G340" s="9">
        <v>2.4447885610015102E-9</v>
      </c>
    </row>
    <row r="341" spans="1:7" x14ac:dyDescent="0.25">
      <c r="A341" s="4" t="s">
        <v>442</v>
      </c>
      <c r="B341" s="9">
        <v>3.5134319562029899E-9</v>
      </c>
      <c r="C341" s="4">
        <v>-2.1884728994256202</v>
      </c>
      <c r="D341" s="4">
        <f t="shared" si="5"/>
        <v>0.21938352612970996</v>
      </c>
      <c r="E341" s="4">
        <v>3.1E-2</v>
      </c>
      <c r="F341" s="4">
        <v>0.11600000000000001</v>
      </c>
      <c r="G341" s="4">
        <v>1.2859512302898599E-4</v>
      </c>
    </row>
    <row r="342" spans="1:7" x14ac:dyDescent="0.25">
      <c r="A342" s="4" t="s">
        <v>443</v>
      </c>
      <c r="B342" s="9">
        <v>5.7350449497397002E-13</v>
      </c>
      <c r="C342" s="4">
        <v>-2.25370259725644</v>
      </c>
      <c r="D342" s="4">
        <f t="shared" si="5"/>
        <v>0.20968526698830786</v>
      </c>
      <c r="E342" s="4">
        <v>8.8999999999999996E-2</v>
      </c>
      <c r="F342" s="4">
        <v>0.23799999999999999</v>
      </c>
      <c r="G342" s="9">
        <v>2.09908380205423E-8</v>
      </c>
    </row>
    <row r="343" spans="1:7" x14ac:dyDescent="0.25">
      <c r="A343" s="4" t="s">
        <v>444</v>
      </c>
      <c r="B343" s="9">
        <v>7.2238884423091299E-13</v>
      </c>
      <c r="C343" s="4">
        <v>-2.31426407401612</v>
      </c>
      <c r="D343" s="4">
        <f t="shared" si="5"/>
        <v>0.20106528594279804</v>
      </c>
      <c r="E343" s="4">
        <v>2.9000000000000001E-2</v>
      </c>
      <c r="F343" s="4">
        <v>0.14000000000000001</v>
      </c>
      <c r="G343" s="9">
        <v>2.64401540876957E-8</v>
      </c>
    </row>
    <row r="344" spans="1:7" x14ac:dyDescent="0.25">
      <c r="A344" s="4" t="s">
        <v>445</v>
      </c>
      <c r="B344" s="9">
        <v>1.25596746082949E-11</v>
      </c>
      <c r="C344" s="4">
        <v>-2.33087711335825</v>
      </c>
      <c r="D344" s="4">
        <f t="shared" si="5"/>
        <v>0.19876324237686852</v>
      </c>
      <c r="E344" s="4">
        <v>4.7E-2</v>
      </c>
      <c r="F344" s="4">
        <v>0.16300000000000001</v>
      </c>
      <c r="G344" s="9">
        <v>4.5969665033820198E-7</v>
      </c>
    </row>
    <row r="345" spans="1:7" x14ac:dyDescent="0.25">
      <c r="A345" s="4" t="s">
        <v>446</v>
      </c>
      <c r="B345" s="9">
        <v>1.1218682166261101E-11</v>
      </c>
      <c r="C345" s="4">
        <v>-2.3445815227082201</v>
      </c>
      <c r="D345" s="4">
        <f t="shared" si="5"/>
        <v>0.19688409531220641</v>
      </c>
      <c r="E345" s="4">
        <v>2.8000000000000001E-2</v>
      </c>
      <c r="F345" s="4">
        <v>0.129</v>
      </c>
      <c r="G345" s="9">
        <v>4.1061498596732198E-7</v>
      </c>
    </row>
    <row r="346" spans="1:7" x14ac:dyDescent="0.25">
      <c r="A346" s="4" t="s">
        <v>447</v>
      </c>
      <c r="B346" s="9">
        <v>9.97162193894497E-12</v>
      </c>
      <c r="C346" s="4">
        <v>-2.38960129930945</v>
      </c>
      <c r="D346" s="4">
        <f t="shared" si="5"/>
        <v>0.1908351326984627</v>
      </c>
      <c r="E346" s="4">
        <v>2.9000000000000001E-2</v>
      </c>
      <c r="F346" s="4">
        <v>0.13200000000000001</v>
      </c>
      <c r="G346" s="9">
        <v>3.6497133458732501E-7</v>
      </c>
    </row>
    <row r="347" spans="1:7" x14ac:dyDescent="0.25">
      <c r="A347" s="4" t="s">
        <v>448</v>
      </c>
      <c r="B347" s="9">
        <v>7.7802600524948498E-15</v>
      </c>
      <c r="C347" s="4">
        <v>-2.4328701931709502</v>
      </c>
      <c r="D347" s="4">
        <f t="shared" si="5"/>
        <v>0.18519663711435089</v>
      </c>
      <c r="E347" s="4">
        <v>9.4E-2</v>
      </c>
      <c r="F347" s="4">
        <v>0.25800000000000001</v>
      </c>
      <c r="G347" s="9">
        <v>2.84765298181364E-10</v>
      </c>
    </row>
    <row r="348" spans="1:7" x14ac:dyDescent="0.25">
      <c r="A348" s="4" t="s">
        <v>449</v>
      </c>
      <c r="B348" s="9">
        <v>6.23492428141089E-28</v>
      </c>
      <c r="C348" s="4">
        <v>-2.4418272304904098</v>
      </c>
      <c r="D348" s="4">
        <f t="shared" si="5"/>
        <v>0.18405039735116041</v>
      </c>
      <c r="E348" s="4">
        <v>6.4000000000000001E-2</v>
      </c>
      <c r="F348" s="4">
        <v>0.3</v>
      </c>
      <c r="G348" s="9">
        <v>2.2820446362392E-23</v>
      </c>
    </row>
    <row r="349" spans="1:7" x14ac:dyDescent="0.25">
      <c r="A349" s="4" t="s">
        <v>450</v>
      </c>
      <c r="B349" s="9">
        <v>5.2444589711589103E-11</v>
      </c>
      <c r="C349" s="4">
        <v>-2.45703834541247</v>
      </c>
      <c r="D349" s="4">
        <f t="shared" si="5"/>
        <v>0.18212004860150202</v>
      </c>
      <c r="E349" s="4">
        <v>2.1999999999999999E-2</v>
      </c>
      <c r="F349" s="4">
        <v>0.111</v>
      </c>
      <c r="G349" s="9">
        <v>1.91952442803387E-6</v>
      </c>
    </row>
    <row r="350" spans="1:7" x14ac:dyDescent="0.25">
      <c r="A350" s="4" t="s">
        <v>451</v>
      </c>
      <c r="B350" s="9">
        <v>3.84121817897612E-40</v>
      </c>
      <c r="C350" s="4">
        <v>-2.46906754327328</v>
      </c>
      <c r="D350" s="4">
        <f t="shared" si="5"/>
        <v>0.18060784394751273</v>
      </c>
      <c r="E350" s="4">
        <v>0.104</v>
      </c>
      <c r="F350" s="4">
        <v>0.437</v>
      </c>
      <c r="G350" s="9">
        <v>1.4059242656870501E-35</v>
      </c>
    </row>
    <row r="351" spans="1:7" x14ac:dyDescent="0.25">
      <c r="A351" s="4" t="s">
        <v>452</v>
      </c>
      <c r="B351" s="9">
        <v>1.93799498080214E-22</v>
      </c>
      <c r="C351" s="4">
        <v>-2.4717629772266001</v>
      </c>
      <c r="D351" s="4">
        <f t="shared" si="5"/>
        <v>0.18027072347744139</v>
      </c>
      <c r="E351" s="4">
        <v>5.0999999999999997E-2</v>
      </c>
      <c r="F351" s="4">
        <v>0.24299999999999999</v>
      </c>
      <c r="G351" s="9">
        <v>7.0932554292339105E-18</v>
      </c>
    </row>
    <row r="352" spans="1:7" x14ac:dyDescent="0.25">
      <c r="A352" s="4" t="s">
        <v>453</v>
      </c>
      <c r="B352" s="9">
        <v>5.1506285410601202E-10</v>
      </c>
      <c r="C352" s="4">
        <v>-2.5902566951504702</v>
      </c>
      <c r="D352" s="4">
        <f t="shared" si="5"/>
        <v>0.16605617816945689</v>
      </c>
      <c r="E352" s="4">
        <v>3.3000000000000002E-2</v>
      </c>
      <c r="F352" s="4">
        <v>0.127</v>
      </c>
      <c r="G352" s="9">
        <v>1.8851815523134202E-5</v>
      </c>
    </row>
    <row r="353" spans="1:7" x14ac:dyDescent="0.25">
      <c r="A353" s="4" t="s">
        <v>454</v>
      </c>
      <c r="B353" s="9">
        <v>2.7951479666201298E-15</v>
      </c>
      <c r="C353" s="4">
        <v>-2.6161989152682001</v>
      </c>
      <c r="D353" s="4">
        <f t="shared" si="5"/>
        <v>0.16309687951144053</v>
      </c>
      <c r="E353" s="4">
        <v>3.4000000000000002E-2</v>
      </c>
      <c r="F353" s="4">
        <v>0.16500000000000001</v>
      </c>
      <c r="G353" s="9">
        <v>1.02305210726263E-10</v>
      </c>
    </row>
    <row r="354" spans="1:7" x14ac:dyDescent="0.25">
      <c r="A354" s="4" t="s">
        <v>455</v>
      </c>
      <c r="B354" s="9">
        <v>2.65909110254505E-52</v>
      </c>
      <c r="C354" s="4">
        <v>-2.8110014672302901</v>
      </c>
      <c r="D354" s="4">
        <f t="shared" si="5"/>
        <v>0.14249651416672229</v>
      </c>
      <c r="E354" s="4">
        <v>0.13900000000000001</v>
      </c>
      <c r="F354" s="4">
        <v>0.53700000000000003</v>
      </c>
      <c r="G354" s="9">
        <v>9.73253934442512E-48</v>
      </c>
    </row>
    <row r="355" spans="1:7" x14ac:dyDescent="0.25">
      <c r="A355" s="4" t="s">
        <v>456</v>
      </c>
      <c r="B355" s="9">
        <v>9.0302671137153699E-13</v>
      </c>
      <c r="C355" s="4">
        <v>-2.8627790246430398</v>
      </c>
      <c r="D355" s="4">
        <f t="shared" si="5"/>
        <v>0.13747307358880309</v>
      </c>
      <c r="E355" s="4">
        <v>2.3E-2</v>
      </c>
      <c r="F355" s="4">
        <v>0.124</v>
      </c>
      <c r="G355" s="9">
        <v>3.3051680662909598E-8</v>
      </c>
    </row>
    <row r="356" spans="1:7" x14ac:dyDescent="0.25">
      <c r="A356" s="4" t="s">
        <v>457</v>
      </c>
      <c r="B356" s="9">
        <v>5.8922426390924499E-8</v>
      </c>
      <c r="C356" s="4">
        <v>-2.9372159604999299</v>
      </c>
      <c r="D356" s="4">
        <f t="shared" si="5"/>
        <v>0.13055992506512806</v>
      </c>
      <c r="E356" s="4">
        <v>3.2000000000000001E-2</v>
      </c>
      <c r="F356" s="4">
        <v>0.109</v>
      </c>
      <c r="G356" s="4">
        <v>2.15661972833423E-3</v>
      </c>
    </row>
    <row r="357" spans="1:7" x14ac:dyDescent="0.25">
      <c r="A357" s="4" t="s">
        <v>458</v>
      </c>
      <c r="B357" s="9">
        <v>7.2595336646925701E-20</v>
      </c>
      <c r="C357" s="4">
        <v>-3.0396081344119601</v>
      </c>
      <c r="D357" s="4">
        <f t="shared" si="5"/>
        <v>0.12161489704319522</v>
      </c>
      <c r="E357" s="4">
        <v>2.5000000000000001E-2</v>
      </c>
      <c r="F357" s="4">
        <v>0.17299999999999999</v>
      </c>
      <c r="G357" s="9">
        <v>2.65706191661413E-15</v>
      </c>
    </row>
    <row r="358" spans="1:7" x14ac:dyDescent="0.25">
      <c r="A358" s="4" t="s">
        <v>459</v>
      </c>
      <c r="B358" s="9">
        <v>5.3429013703760299E-7</v>
      </c>
      <c r="C358" s="4">
        <v>-3.0961922478883599</v>
      </c>
      <c r="D358" s="4">
        <f t="shared" si="5"/>
        <v>0.1169373535770879</v>
      </c>
      <c r="E358" s="4">
        <v>8.0000000000000002E-3</v>
      </c>
      <c r="F358" s="4">
        <v>5.3999999999999999E-2</v>
      </c>
      <c r="G358" s="4">
        <v>1.9555553305713302E-2</v>
      </c>
    </row>
    <row r="359" spans="1:7" x14ac:dyDescent="0.25">
      <c r="A359" s="4" t="s">
        <v>460</v>
      </c>
      <c r="B359" s="9">
        <v>3.9881959075846297E-15</v>
      </c>
      <c r="C359" s="4">
        <v>-3.5413235553908202</v>
      </c>
      <c r="D359" s="4">
        <f t="shared" si="5"/>
        <v>8.5892528066290594E-2</v>
      </c>
      <c r="E359" s="4">
        <v>0.01</v>
      </c>
      <c r="F359" s="4">
        <v>0.109</v>
      </c>
      <c r="G359" s="9">
        <v>1.45971958413505E-10</v>
      </c>
    </row>
    <row r="360" spans="1:7" x14ac:dyDescent="0.25">
      <c r="A360" s="4" t="s">
        <v>461</v>
      </c>
      <c r="B360" s="9">
        <v>4.7740629750563003E-8</v>
      </c>
      <c r="C360" s="4">
        <v>-3.6115615674102699</v>
      </c>
      <c r="D360" s="4">
        <f t="shared" si="5"/>
        <v>8.1810987909773661E-2</v>
      </c>
      <c r="E360" s="4">
        <v>3.0000000000000001E-3</v>
      </c>
      <c r="F360" s="4">
        <v>4.7E-2</v>
      </c>
      <c r="G360" s="4">
        <v>1.7473547895003501E-3</v>
      </c>
    </row>
    <row r="361" spans="1:7" x14ac:dyDescent="0.25">
      <c r="A361" s="4" t="s">
        <v>462</v>
      </c>
      <c r="B361" s="9">
        <v>6.8633902246243006E-8</v>
      </c>
      <c r="C361" s="4">
        <v>-4.0818708542830402</v>
      </c>
      <c r="D361" s="4">
        <f t="shared" si="5"/>
        <v>5.9051975980851372E-2</v>
      </c>
      <c r="E361" s="4">
        <v>1E-3</v>
      </c>
      <c r="F361" s="4">
        <v>4.1000000000000002E-2</v>
      </c>
      <c r="G361" s="4">
        <v>2.5120694561147402E-3</v>
      </c>
    </row>
    <row r="362" spans="1:7" x14ac:dyDescent="0.25">
      <c r="B362" s="2"/>
    </row>
    <row r="363" spans="1:7" x14ac:dyDescent="0.25">
      <c r="B363" s="2"/>
    </row>
    <row r="364" spans="1:7" x14ac:dyDescent="0.25">
      <c r="B364" s="2"/>
    </row>
    <row r="365" spans="1:7" x14ac:dyDescent="0.25">
      <c r="B365" s="2"/>
    </row>
    <row r="366" spans="1:7" x14ac:dyDescent="0.25">
      <c r="B366" s="2"/>
    </row>
    <row r="367" spans="1:7" x14ac:dyDescent="0.25">
      <c r="B367" s="2"/>
    </row>
    <row r="368" spans="1:7" x14ac:dyDescent="0.25">
      <c r="B368" s="2"/>
    </row>
    <row r="369" spans="2:2" x14ac:dyDescent="0.25">
      <c r="B369" s="2"/>
    </row>
    <row r="370" spans="2:2" x14ac:dyDescent="0.25">
      <c r="B370" s="2"/>
    </row>
    <row r="371" spans="2:2" x14ac:dyDescent="0.25">
      <c r="B371" s="2"/>
    </row>
    <row r="372" spans="2:2" x14ac:dyDescent="0.25">
      <c r="B372" s="2"/>
    </row>
    <row r="373" spans="2:2" x14ac:dyDescent="0.25">
      <c r="B373" s="2"/>
    </row>
    <row r="374" spans="2:2" x14ac:dyDescent="0.25">
      <c r="B374" s="2"/>
    </row>
    <row r="375" spans="2:2" x14ac:dyDescent="0.25">
      <c r="B375" s="2"/>
    </row>
    <row r="376" spans="2:2" x14ac:dyDescent="0.25">
      <c r="B376" s="2"/>
    </row>
    <row r="377" spans="2:2" x14ac:dyDescent="0.25">
      <c r="B377" s="2"/>
    </row>
    <row r="378" spans="2:2" x14ac:dyDescent="0.25">
      <c r="B378" s="2"/>
    </row>
    <row r="379" spans="2:2" x14ac:dyDescent="0.25">
      <c r="B379" s="2"/>
    </row>
    <row r="380" spans="2:2" x14ac:dyDescent="0.25">
      <c r="B380" s="2"/>
    </row>
    <row r="381" spans="2:2" x14ac:dyDescent="0.25">
      <c r="B381" s="2"/>
    </row>
    <row r="382" spans="2:2" x14ac:dyDescent="0.25">
      <c r="B382" s="2"/>
    </row>
    <row r="383" spans="2:2" x14ac:dyDescent="0.25">
      <c r="B383" s="2"/>
    </row>
    <row r="384" spans="2:2" x14ac:dyDescent="0.25">
      <c r="B384" s="2"/>
    </row>
    <row r="385" spans="2:2" x14ac:dyDescent="0.25">
      <c r="B385" s="2"/>
    </row>
    <row r="386" spans="2:2" x14ac:dyDescent="0.25">
      <c r="B386" s="2"/>
    </row>
    <row r="387" spans="2:2" x14ac:dyDescent="0.25">
      <c r="B387" s="2"/>
    </row>
    <row r="388" spans="2:2" x14ac:dyDescent="0.25">
      <c r="B388" s="2"/>
    </row>
    <row r="389" spans="2:2" x14ac:dyDescent="0.25">
      <c r="B389" s="2"/>
    </row>
    <row r="390" spans="2:2" x14ac:dyDescent="0.25">
      <c r="B390" s="2"/>
    </row>
    <row r="391" spans="2:2" x14ac:dyDescent="0.25">
      <c r="B391" s="2"/>
    </row>
    <row r="392" spans="2:2" x14ac:dyDescent="0.25">
      <c r="B392" s="2"/>
    </row>
    <row r="393" spans="2:2" x14ac:dyDescent="0.25">
      <c r="B393" s="2"/>
    </row>
    <row r="394" spans="2:2" x14ac:dyDescent="0.25">
      <c r="B394" s="2"/>
    </row>
    <row r="395" spans="2:2" x14ac:dyDescent="0.25">
      <c r="B395" s="2"/>
    </row>
    <row r="396" spans="2:2" x14ac:dyDescent="0.25">
      <c r="B396" s="2"/>
    </row>
    <row r="397" spans="2:2" x14ac:dyDescent="0.25">
      <c r="B397" s="2"/>
    </row>
    <row r="398" spans="2:2" x14ac:dyDescent="0.25">
      <c r="B398" s="2"/>
    </row>
    <row r="399" spans="2:2" x14ac:dyDescent="0.25">
      <c r="B399" s="2"/>
    </row>
    <row r="400" spans="2:2" x14ac:dyDescent="0.25">
      <c r="B400" s="2"/>
    </row>
    <row r="401" spans="2:2" x14ac:dyDescent="0.25">
      <c r="B401" s="2"/>
    </row>
    <row r="402" spans="2:2" x14ac:dyDescent="0.25">
      <c r="B402" s="2"/>
    </row>
    <row r="403" spans="2:2" x14ac:dyDescent="0.25">
      <c r="B403" s="2"/>
    </row>
    <row r="404" spans="2:2" x14ac:dyDescent="0.25">
      <c r="B404" s="2"/>
    </row>
    <row r="405" spans="2:2" x14ac:dyDescent="0.25">
      <c r="B405" s="2"/>
    </row>
    <row r="406" spans="2:2" x14ac:dyDescent="0.25">
      <c r="B406" s="2"/>
    </row>
    <row r="407" spans="2:2" x14ac:dyDescent="0.25">
      <c r="B407" s="2"/>
    </row>
    <row r="408" spans="2:2" x14ac:dyDescent="0.25">
      <c r="B408" s="2"/>
    </row>
    <row r="409" spans="2:2" x14ac:dyDescent="0.25">
      <c r="B409" s="2"/>
    </row>
    <row r="410" spans="2:2" x14ac:dyDescent="0.25">
      <c r="B410" s="2"/>
    </row>
    <row r="411" spans="2:2" x14ac:dyDescent="0.25">
      <c r="B411" s="2"/>
    </row>
    <row r="412" spans="2:2" x14ac:dyDescent="0.25">
      <c r="B412" s="2"/>
    </row>
    <row r="413" spans="2:2" x14ac:dyDescent="0.25">
      <c r="B413" s="2"/>
    </row>
    <row r="414" spans="2:2" x14ac:dyDescent="0.25">
      <c r="B414" s="2"/>
    </row>
    <row r="415" spans="2:2" x14ac:dyDescent="0.25">
      <c r="B415" s="2"/>
    </row>
    <row r="416" spans="2:2" x14ac:dyDescent="0.25">
      <c r="B416" s="2"/>
    </row>
    <row r="417" spans="2:2" x14ac:dyDescent="0.25">
      <c r="B417" s="2"/>
    </row>
    <row r="418" spans="2:2" x14ac:dyDescent="0.25">
      <c r="B418" s="2"/>
    </row>
    <row r="419" spans="2:2" x14ac:dyDescent="0.25">
      <c r="B419" s="2"/>
    </row>
    <row r="420" spans="2:2" x14ac:dyDescent="0.25">
      <c r="B420" s="2"/>
    </row>
    <row r="421" spans="2:2" x14ac:dyDescent="0.25">
      <c r="B421" s="2"/>
    </row>
    <row r="422" spans="2:2" x14ac:dyDescent="0.25">
      <c r="B422" s="2"/>
    </row>
    <row r="423" spans="2:2" x14ac:dyDescent="0.25">
      <c r="B423" s="2"/>
    </row>
    <row r="424" spans="2:2" x14ac:dyDescent="0.25">
      <c r="B424" s="2"/>
    </row>
    <row r="425" spans="2:2" x14ac:dyDescent="0.25">
      <c r="B425" s="2"/>
    </row>
    <row r="426" spans="2:2" x14ac:dyDescent="0.25">
      <c r="B426" s="2"/>
    </row>
    <row r="427" spans="2:2" x14ac:dyDescent="0.25">
      <c r="B427" s="2"/>
    </row>
    <row r="428" spans="2:2" x14ac:dyDescent="0.25">
      <c r="B428" s="2"/>
    </row>
    <row r="429" spans="2:2" x14ac:dyDescent="0.25">
      <c r="B429" s="2"/>
    </row>
    <row r="430" spans="2:2" x14ac:dyDescent="0.25">
      <c r="B430" s="2"/>
    </row>
    <row r="431" spans="2:2" x14ac:dyDescent="0.25">
      <c r="B431" s="2"/>
    </row>
    <row r="432" spans="2:2" x14ac:dyDescent="0.25">
      <c r="B432" s="2"/>
    </row>
    <row r="433" spans="2:2" x14ac:dyDescent="0.25">
      <c r="B433" s="2"/>
    </row>
    <row r="434" spans="2:2" x14ac:dyDescent="0.25">
      <c r="B434" s="2"/>
    </row>
    <row r="435" spans="2:2" x14ac:dyDescent="0.25">
      <c r="B435" s="2"/>
    </row>
    <row r="436" spans="2:2" x14ac:dyDescent="0.25">
      <c r="B436" s="2"/>
    </row>
    <row r="437" spans="2:2" x14ac:dyDescent="0.25">
      <c r="B437" s="2"/>
    </row>
    <row r="438" spans="2:2" x14ac:dyDescent="0.25">
      <c r="B438" s="2"/>
    </row>
    <row r="439" spans="2:2" x14ac:dyDescent="0.25">
      <c r="B439" s="2"/>
    </row>
    <row r="440" spans="2:2" x14ac:dyDescent="0.25">
      <c r="B440" s="2"/>
    </row>
    <row r="441" spans="2:2" x14ac:dyDescent="0.25">
      <c r="B441" s="2"/>
    </row>
    <row r="442" spans="2:2" x14ac:dyDescent="0.25">
      <c r="B442" s="2"/>
    </row>
    <row r="443" spans="2:2" x14ac:dyDescent="0.25">
      <c r="B443" s="2"/>
    </row>
    <row r="444" spans="2:2" x14ac:dyDescent="0.25">
      <c r="B444" s="2"/>
    </row>
    <row r="445" spans="2:2" x14ac:dyDescent="0.25">
      <c r="B445" s="2"/>
    </row>
    <row r="446" spans="2:2" x14ac:dyDescent="0.25">
      <c r="B446" s="2"/>
    </row>
    <row r="447" spans="2:2" x14ac:dyDescent="0.25">
      <c r="B447" s="2"/>
    </row>
    <row r="448" spans="2:2" x14ac:dyDescent="0.25">
      <c r="B448" s="2"/>
    </row>
    <row r="449" spans="2:2" x14ac:dyDescent="0.25">
      <c r="B449" s="2"/>
    </row>
    <row r="450" spans="2:2" x14ac:dyDescent="0.25">
      <c r="B450" s="2"/>
    </row>
    <row r="451" spans="2:2" x14ac:dyDescent="0.25">
      <c r="B451" s="2"/>
    </row>
    <row r="452" spans="2:2" x14ac:dyDescent="0.25">
      <c r="B452" s="2"/>
    </row>
    <row r="453" spans="2:2" x14ac:dyDescent="0.25">
      <c r="B453" s="2"/>
    </row>
    <row r="454" spans="2:2" x14ac:dyDescent="0.25">
      <c r="B454" s="2"/>
    </row>
    <row r="455" spans="2:2" x14ac:dyDescent="0.25">
      <c r="B455" s="2"/>
    </row>
    <row r="456" spans="2:2" x14ac:dyDescent="0.25">
      <c r="B456" s="2"/>
    </row>
    <row r="457" spans="2:2" x14ac:dyDescent="0.25">
      <c r="B457" s="2"/>
    </row>
    <row r="458" spans="2:2" x14ac:dyDescent="0.25">
      <c r="B458" s="2"/>
    </row>
    <row r="459" spans="2:2" x14ac:dyDescent="0.25">
      <c r="B459" s="2"/>
    </row>
    <row r="460" spans="2:2" x14ac:dyDescent="0.25">
      <c r="B460" s="2"/>
    </row>
    <row r="461" spans="2:2" x14ac:dyDescent="0.25">
      <c r="B461" s="2"/>
    </row>
    <row r="462" spans="2:2" x14ac:dyDescent="0.25">
      <c r="B462" s="2"/>
    </row>
    <row r="463" spans="2:2" x14ac:dyDescent="0.25">
      <c r="B463" s="2"/>
    </row>
    <row r="464" spans="2:2" x14ac:dyDescent="0.25">
      <c r="B464" s="2"/>
    </row>
    <row r="465" spans="2:2" x14ac:dyDescent="0.25">
      <c r="B465" s="2"/>
    </row>
    <row r="466" spans="2:2" x14ac:dyDescent="0.25">
      <c r="B466" s="2"/>
    </row>
    <row r="467" spans="2:2" x14ac:dyDescent="0.25">
      <c r="B467" s="2"/>
    </row>
    <row r="468" spans="2:2" x14ac:dyDescent="0.25">
      <c r="B468" s="2"/>
    </row>
    <row r="469" spans="2:2" x14ac:dyDescent="0.25">
      <c r="B469" s="2"/>
    </row>
    <row r="470" spans="2:2" x14ac:dyDescent="0.25">
      <c r="B470" s="2"/>
    </row>
    <row r="471" spans="2:2" x14ac:dyDescent="0.25">
      <c r="B471" s="2"/>
    </row>
    <row r="472" spans="2:2" x14ac:dyDescent="0.25">
      <c r="B472" s="2"/>
    </row>
    <row r="473" spans="2:2" x14ac:dyDescent="0.25">
      <c r="B473" s="2"/>
    </row>
    <row r="474" spans="2:2" x14ac:dyDescent="0.25">
      <c r="B474" s="2"/>
    </row>
    <row r="475" spans="2:2" x14ac:dyDescent="0.25">
      <c r="B475" s="2"/>
    </row>
    <row r="476" spans="2:2" x14ac:dyDescent="0.25">
      <c r="B476" s="2"/>
    </row>
    <row r="477" spans="2:2" x14ac:dyDescent="0.25">
      <c r="B477" s="2"/>
    </row>
    <row r="478" spans="2:2" x14ac:dyDescent="0.25">
      <c r="B478" s="2"/>
    </row>
    <row r="479" spans="2:2" x14ac:dyDescent="0.25">
      <c r="B479" s="2"/>
    </row>
    <row r="480" spans="2:2" x14ac:dyDescent="0.25">
      <c r="B480" s="2"/>
    </row>
    <row r="481" spans="2:2" x14ac:dyDescent="0.25">
      <c r="B481" s="2"/>
    </row>
    <row r="482" spans="2:2" x14ac:dyDescent="0.25">
      <c r="B482" s="2"/>
    </row>
    <row r="483" spans="2:2" x14ac:dyDescent="0.25">
      <c r="B483" s="2"/>
    </row>
    <row r="484" spans="2:2" x14ac:dyDescent="0.25">
      <c r="B484" s="2"/>
    </row>
    <row r="485" spans="2:2" x14ac:dyDescent="0.25">
      <c r="B485" s="2"/>
    </row>
    <row r="486" spans="2:2" x14ac:dyDescent="0.25">
      <c r="B486" s="2"/>
    </row>
    <row r="487" spans="2:2" x14ac:dyDescent="0.25">
      <c r="B487" s="2"/>
    </row>
    <row r="488" spans="2:2" x14ac:dyDescent="0.25">
      <c r="B488" s="2"/>
    </row>
    <row r="489" spans="2:2" x14ac:dyDescent="0.25">
      <c r="B489" s="2"/>
    </row>
    <row r="490" spans="2:2" x14ac:dyDescent="0.25">
      <c r="B490" s="2"/>
    </row>
    <row r="491" spans="2:2" x14ac:dyDescent="0.25">
      <c r="B491" s="2"/>
    </row>
    <row r="492" spans="2:2" x14ac:dyDescent="0.25">
      <c r="B492" s="2"/>
    </row>
    <row r="493" spans="2:2" x14ac:dyDescent="0.25">
      <c r="B493" s="2"/>
    </row>
    <row r="494" spans="2:2" x14ac:dyDescent="0.25">
      <c r="B494" s="2"/>
    </row>
    <row r="495" spans="2:2" x14ac:dyDescent="0.25">
      <c r="B495" s="2"/>
    </row>
    <row r="496" spans="2:2" x14ac:dyDescent="0.25">
      <c r="B496" s="2"/>
    </row>
    <row r="497" spans="2:2" x14ac:dyDescent="0.25">
      <c r="B497" s="2"/>
    </row>
    <row r="498" spans="2:2" x14ac:dyDescent="0.25">
      <c r="B498" s="2"/>
    </row>
    <row r="499" spans="2:2" x14ac:dyDescent="0.25">
      <c r="B499" s="2"/>
    </row>
    <row r="500" spans="2:2" x14ac:dyDescent="0.25">
      <c r="B500" s="2"/>
    </row>
    <row r="501" spans="2:2" x14ac:dyDescent="0.25">
      <c r="B501" s="2"/>
    </row>
    <row r="502" spans="2:2" x14ac:dyDescent="0.25">
      <c r="B502" s="2"/>
    </row>
    <row r="503" spans="2:2" x14ac:dyDescent="0.25">
      <c r="B503" s="2"/>
    </row>
    <row r="504" spans="2:2" x14ac:dyDescent="0.25">
      <c r="B504" s="2"/>
    </row>
    <row r="505" spans="2:2" x14ac:dyDescent="0.25">
      <c r="B505" s="2"/>
    </row>
    <row r="506" spans="2:2" x14ac:dyDescent="0.25">
      <c r="B506" s="2"/>
    </row>
    <row r="507" spans="2:2" x14ac:dyDescent="0.25">
      <c r="B507" s="2"/>
    </row>
    <row r="508" spans="2:2" x14ac:dyDescent="0.25">
      <c r="B508" s="2"/>
    </row>
    <row r="509" spans="2:2" x14ac:dyDescent="0.25">
      <c r="B509" s="2"/>
    </row>
    <row r="510" spans="2:2" x14ac:dyDescent="0.25">
      <c r="B510" s="2"/>
    </row>
    <row r="511" spans="2:2" x14ac:dyDescent="0.25">
      <c r="B511" s="2"/>
    </row>
    <row r="512" spans="2:2" x14ac:dyDescent="0.25">
      <c r="B512" s="2"/>
    </row>
    <row r="513" spans="2:2" x14ac:dyDescent="0.25">
      <c r="B513" s="2"/>
    </row>
    <row r="514" spans="2:2" x14ac:dyDescent="0.25">
      <c r="B514" s="2"/>
    </row>
    <row r="515" spans="2:2" x14ac:dyDescent="0.25">
      <c r="B515" s="2"/>
    </row>
    <row r="516" spans="2:2" x14ac:dyDescent="0.25">
      <c r="B516" s="2"/>
    </row>
    <row r="517" spans="2:2" x14ac:dyDescent="0.25">
      <c r="B517" s="2"/>
    </row>
    <row r="518" spans="2:2" x14ac:dyDescent="0.25">
      <c r="B518" s="2"/>
    </row>
    <row r="519" spans="2:2" x14ac:dyDescent="0.25">
      <c r="B519" s="2"/>
    </row>
    <row r="520" spans="2:2" x14ac:dyDescent="0.25">
      <c r="B520" s="2"/>
    </row>
    <row r="521" spans="2:2" x14ac:dyDescent="0.25">
      <c r="B521" s="2"/>
    </row>
    <row r="522" spans="2:2" x14ac:dyDescent="0.25">
      <c r="B522" s="2"/>
    </row>
    <row r="523" spans="2:2" x14ac:dyDescent="0.25">
      <c r="B523" s="2"/>
    </row>
    <row r="524" spans="2:2" x14ac:dyDescent="0.25">
      <c r="B524" s="2"/>
    </row>
    <row r="525" spans="2:2" x14ac:dyDescent="0.25">
      <c r="B525" s="2"/>
    </row>
    <row r="526" spans="2:2" x14ac:dyDescent="0.25">
      <c r="B526" s="2"/>
    </row>
    <row r="527" spans="2:2" x14ac:dyDescent="0.25">
      <c r="B527" s="2"/>
    </row>
    <row r="528" spans="2:2" x14ac:dyDescent="0.25">
      <c r="B528" s="2"/>
    </row>
    <row r="529" spans="2:2" x14ac:dyDescent="0.25">
      <c r="B529" s="2"/>
    </row>
    <row r="530" spans="2:2" x14ac:dyDescent="0.25">
      <c r="B530" s="2"/>
    </row>
    <row r="531" spans="2:2" x14ac:dyDescent="0.25">
      <c r="B531" s="2"/>
    </row>
    <row r="532" spans="2:2" x14ac:dyDescent="0.25">
      <c r="B532" s="2"/>
    </row>
    <row r="533" spans="2:2" x14ac:dyDescent="0.25">
      <c r="B533" s="2"/>
    </row>
    <row r="534" spans="2:2" x14ac:dyDescent="0.25">
      <c r="B534" s="2"/>
    </row>
    <row r="535" spans="2:2" x14ac:dyDescent="0.25">
      <c r="B535" s="2"/>
    </row>
    <row r="536" spans="2:2" x14ac:dyDescent="0.25">
      <c r="B536" s="2"/>
    </row>
    <row r="537" spans="2:2" x14ac:dyDescent="0.25">
      <c r="B537" s="2"/>
    </row>
    <row r="538" spans="2:2" x14ac:dyDescent="0.25">
      <c r="B538" s="2"/>
    </row>
    <row r="539" spans="2:2" x14ac:dyDescent="0.25">
      <c r="B539" s="2"/>
    </row>
    <row r="540" spans="2:2" x14ac:dyDescent="0.25">
      <c r="B540" s="2"/>
    </row>
    <row r="541" spans="2:2" x14ac:dyDescent="0.25">
      <c r="B541" s="2"/>
    </row>
    <row r="542" spans="2:2" x14ac:dyDescent="0.25">
      <c r="B542" s="2"/>
    </row>
    <row r="543" spans="2:2" x14ac:dyDescent="0.25">
      <c r="B543" s="2"/>
    </row>
    <row r="544" spans="2:2" x14ac:dyDescent="0.25">
      <c r="B544" s="2"/>
    </row>
    <row r="545" spans="2:2" x14ac:dyDescent="0.25">
      <c r="B545" s="2"/>
    </row>
    <row r="546" spans="2:2" x14ac:dyDescent="0.25">
      <c r="B546" s="2"/>
    </row>
    <row r="547" spans="2:2" x14ac:dyDescent="0.25">
      <c r="B547" s="2"/>
    </row>
    <row r="548" spans="2:2" x14ac:dyDescent="0.25">
      <c r="B548" s="2"/>
    </row>
    <row r="549" spans="2:2" x14ac:dyDescent="0.25">
      <c r="B549" s="2"/>
    </row>
    <row r="550" spans="2:2" x14ac:dyDescent="0.25">
      <c r="B550" s="2"/>
    </row>
    <row r="551" spans="2:2" x14ac:dyDescent="0.25">
      <c r="B551" s="2"/>
    </row>
    <row r="552" spans="2:2" x14ac:dyDescent="0.25">
      <c r="B552" s="2"/>
    </row>
    <row r="553" spans="2:2" x14ac:dyDescent="0.25">
      <c r="B553" s="2"/>
    </row>
    <row r="554" spans="2:2" x14ac:dyDescent="0.25">
      <c r="B554" s="2"/>
    </row>
    <row r="555" spans="2:2" x14ac:dyDescent="0.25">
      <c r="B555" s="2"/>
    </row>
    <row r="556" spans="2:2" x14ac:dyDescent="0.25">
      <c r="B556" s="2"/>
    </row>
    <row r="557" spans="2:2" x14ac:dyDescent="0.25">
      <c r="B557" s="2"/>
    </row>
    <row r="558" spans="2:2" x14ac:dyDescent="0.25">
      <c r="B558" s="2"/>
    </row>
    <row r="559" spans="2:2" x14ac:dyDescent="0.25">
      <c r="B559" s="2"/>
    </row>
    <row r="560" spans="2:2" x14ac:dyDescent="0.25">
      <c r="B560" s="2"/>
    </row>
    <row r="561" spans="2:2" x14ac:dyDescent="0.25">
      <c r="B561" s="2"/>
    </row>
    <row r="562" spans="2:2" x14ac:dyDescent="0.25">
      <c r="B562" s="2"/>
    </row>
    <row r="563" spans="2:2" x14ac:dyDescent="0.25">
      <c r="B563" s="2"/>
    </row>
    <row r="564" spans="2:2" x14ac:dyDescent="0.25">
      <c r="B564" s="2"/>
    </row>
    <row r="565" spans="2:2" x14ac:dyDescent="0.25">
      <c r="B565" s="2"/>
    </row>
    <row r="566" spans="2:2" x14ac:dyDescent="0.25">
      <c r="B566" s="2"/>
    </row>
    <row r="567" spans="2:2" x14ac:dyDescent="0.25">
      <c r="B567" s="2"/>
    </row>
    <row r="568" spans="2:2" x14ac:dyDescent="0.25">
      <c r="B568" s="2"/>
    </row>
    <row r="569" spans="2:2" x14ac:dyDescent="0.25">
      <c r="B569" s="2"/>
    </row>
    <row r="570" spans="2:2" x14ac:dyDescent="0.25">
      <c r="B570" s="2"/>
    </row>
    <row r="571" spans="2:2" x14ac:dyDescent="0.25">
      <c r="B571" s="2"/>
    </row>
    <row r="572" spans="2:2" x14ac:dyDescent="0.25">
      <c r="B572" s="2"/>
    </row>
    <row r="573" spans="2:2" x14ac:dyDescent="0.25">
      <c r="B573" s="2"/>
    </row>
    <row r="574" spans="2:2" x14ac:dyDescent="0.25">
      <c r="B574" s="2"/>
    </row>
    <row r="575" spans="2:2" x14ac:dyDescent="0.25">
      <c r="B575" s="2"/>
    </row>
    <row r="576" spans="2:2" x14ac:dyDescent="0.25">
      <c r="B576" s="2"/>
    </row>
    <row r="577" spans="2:2" x14ac:dyDescent="0.25">
      <c r="B577" s="2"/>
    </row>
    <row r="578" spans="2:2" x14ac:dyDescent="0.25">
      <c r="B578" s="2"/>
    </row>
    <row r="579" spans="2:2" x14ac:dyDescent="0.25">
      <c r="B579" s="2"/>
    </row>
    <row r="580" spans="2:2" x14ac:dyDescent="0.25">
      <c r="B580" s="2"/>
    </row>
    <row r="581" spans="2:2" x14ac:dyDescent="0.25">
      <c r="B581" s="2"/>
    </row>
    <row r="582" spans="2:2" x14ac:dyDescent="0.25">
      <c r="B582" s="2"/>
    </row>
    <row r="583" spans="2:2" x14ac:dyDescent="0.25">
      <c r="B583" s="2"/>
    </row>
    <row r="584" spans="2:2" x14ac:dyDescent="0.25">
      <c r="B584" s="2"/>
    </row>
    <row r="585" spans="2:2" x14ac:dyDescent="0.25">
      <c r="B585" s="2"/>
    </row>
    <row r="586" spans="2:2" x14ac:dyDescent="0.25">
      <c r="B586" s="2"/>
    </row>
    <row r="587" spans="2:2" x14ac:dyDescent="0.25">
      <c r="B587" s="2"/>
    </row>
    <row r="588" spans="2:2" x14ac:dyDescent="0.25">
      <c r="B588" s="2"/>
    </row>
    <row r="589" spans="2:2" x14ac:dyDescent="0.25">
      <c r="B589" s="2"/>
    </row>
    <row r="590" spans="2:2" x14ac:dyDescent="0.25">
      <c r="B590" s="2"/>
    </row>
    <row r="591" spans="2:2" x14ac:dyDescent="0.25">
      <c r="B591" s="2"/>
    </row>
    <row r="592" spans="2:2" x14ac:dyDescent="0.25">
      <c r="B592" s="2"/>
    </row>
    <row r="593" spans="2:2" x14ac:dyDescent="0.25">
      <c r="B593" s="2"/>
    </row>
    <row r="594" spans="2:2" x14ac:dyDescent="0.25">
      <c r="B594" s="2"/>
    </row>
    <row r="595" spans="2:2" x14ac:dyDescent="0.25">
      <c r="B595" s="2"/>
    </row>
    <row r="596" spans="2:2" x14ac:dyDescent="0.25">
      <c r="B596" s="2"/>
    </row>
    <row r="597" spans="2:2" x14ac:dyDescent="0.25">
      <c r="B597" s="2"/>
    </row>
    <row r="598" spans="2:2" x14ac:dyDescent="0.25">
      <c r="B598" s="2"/>
    </row>
    <row r="599" spans="2:2" x14ac:dyDescent="0.25">
      <c r="B599" s="2"/>
    </row>
    <row r="600" spans="2:2" x14ac:dyDescent="0.25">
      <c r="B600" s="2"/>
    </row>
    <row r="601" spans="2:2" x14ac:dyDescent="0.25">
      <c r="B601" s="2"/>
    </row>
    <row r="602" spans="2:2" x14ac:dyDescent="0.25">
      <c r="B602" s="2"/>
    </row>
    <row r="603" spans="2:2" x14ac:dyDescent="0.25">
      <c r="B603" s="2"/>
    </row>
    <row r="604" spans="2:2" x14ac:dyDescent="0.25">
      <c r="B604" s="2"/>
    </row>
    <row r="605" spans="2:2" x14ac:dyDescent="0.25">
      <c r="B605" s="2"/>
    </row>
    <row r="606" spans="2:2" x14ac:dyDescent="0.25">
      <c r="B606" s="2"/>
    </row>
    <row r="607" spans="2:2" x14ac:dyDescent="0.25">
      <c r="B607" s="2"/>
    </row>
    <row r="608" spans="2:2" x14ac:dyDescent="0.25">
      <c r="B608" s="2"/>
    </row>
    <row r="609" spans="2:2" x14ac:dyDescent="0.25">
      <c r="B609" s="2"/>
    </row>
    <row r="610" spans="2:2" x14ac:dyDescent="0.25">
      <c r="B610" s="2"/>
    </row>
    <row r="611" spans="2:2" x14ac:dyDescent="0.25">
      <c r="B611" s="2"/>
    </row>
    <row r="612" spans="2:2" x14ac:dyDescent="0.25">
      <c r="B612" s="2"/>
    </row>
    <row r="613" spans="2:2" x14ac:dyDescent="0.25">
      <c r="B613" s="2"/>
    </row>
    <row r="614" spans="2:2" x14ac:dyDescent="0.25">
      <c r="B614" s="2"/>
    </row>
    <row r="615" spans="2:2" x14ac:dyDescent="0.25">
      <c r="B615" s="2"/>
    </row>
    <row r="616" spans="2:2" x14ac:dyDescent="0.25">
      <c r="B616" s="2"/>
    </row>
    <row r="617" spans="2:2" x14ac:dyDescent="0.25">
      <c r="B617" s="2"/>
    </row>
    <row r="618" spans="2:2" x14ac:dyDescent="0.25">
      <c r="B618" s="2"/>
    </row>
    <row r="619" spans="2:2" x14ac:dyDescent="0.25">
      <c r="B619" s="2"/>
    </row>
    <row r="620" spans="2:2" x14ac:dyDescent="0.25">
      <c r="B620" s="2"/>
    </row>
    <row r="621" spans="2:2" x14ac:dyDescent="0.25">
      <c r="B621" s="2"/>
    </row>
    <row r="622" spans="2:2" x14ac:dyDescent="0.25">
      <c r="B622" s="2"/>
    </row>
    <row r="623" spans="2:2" x14ac:dyDescent="0.25">
      <c r="B623" s="2"/>
    </row>
    <row r="624" spans="2:2" x14ac:dyDescent="0.25">
      <c r="B624" s="2"/>
    </row>
    <row r="625" spans="2:2" x14ac:dyDescent="0.25">
      <c r="B625" s="2"/>
    </row>
    <row r="626" spans="2:2" x14ac:dyDescent="0.25">
      <c r="B626" s="2"/>
    </row>
    <row r="627" spans="2:2" x14ac:dyDescent="0.25">
      <c r="B627" s="2"/>
    </row>
    <row r="628" spans="2:2" x14ac:dyDescent="0.25">
      <c r="B628" s="2"/>
    </row>
    <row r="629" spans="2:2" x14ac:dyDescent="0.25">
      <c r="B629" s="2"/>
    </row>
    <row r="630" spans="2:2" x14ac:dyDescent="0.25">
      <c r="B630" s="2"/>
    </row>
    <row r="631" spans="2:2" x14ac:dyDescent="0.25">
      <c r="B631" s="2"/>
    </row>
    <row r="632" spans="2:2" x14ac:dyDescent="0.25">
      <c r="B632" s="2"/>
    </row>
    <row r="633" spans="2:2" x14ac:dyDescent="0.25">
      <c r="B633" s="2"/>
    </row>
    <row r="634" spans="2:2" x14ac:dyDescent="0.25">
      <c r="B634" s="2"/>
    </row>
    <row r="635" spans="2:2" x14ac:dyDescent="0.25">
      <c r="B635" s="2"/>
    </row>
    <row r="636" spans="2:2" x14ac:dyDescent="0.25">
      <c r="B636" s="2"/>
    </row>
    <row r="637" spans="2:2" x14ac:dyDescent="0.25">
      <c r="B637" s="2"/>
    </row>
    <row r="638" spans="2:2" x14ac:dyDescent="0.25">
      <c r="B638" s="2"/>
    </row>
    <row r="639" spans="2:2" x14ac:dyDescent="0.25">
      <c r="B639" s="2"/>
    </row>
    <row r="640" spans="2:2" x14ac:dyDescent="0.25">
      <c r="B640" s="2"/>
    </row>
    <row r="641" spans="2:2" x14ac:dyDescent="0.25">
      <c r="B641" s="2"/>
    </row>
    <row r="642" spans="2:2" x14ac:dyDescent="0.25">
      <c r="B642" s="2"/>
    </row>
    <row r="643" spans="2:2" x14ac:dyDescent="0.25">
      <c r="B643" s="2"/>
    </row>
    <row r="644" spans="2:2" x14ac:dyDescent="0.25">
      <c r="B644" s="2"/>
    </row>
    <row r="645" spans="2:2" x14ac:dyDescent="0.25">
      <c r="B645" s="2"/>
    </row>
    <row r="646" spans="2:2" x14ac:dyDescent="0.25">
      <c r="B646" s="2"/>
    </row>
    <row r="647" spans="2:2" x14ac:dyDescent="0.25">
      <c r="B647" s="2"/>
    </row>
    <row r="648" spans="2:2" x14ac:dyDescent="0.25">
      <c r="B648" s="2"/>
    </row>
    <row r="649" spans="2:2" x14ac:dyDescent="0.25">
      <c r="B649" s="2"/>
    </row>
    <row r="650" spans="2:2" x14ac:dyDescent="0.25">
      <c r="B650" s="2"/>
    </row>
    <row r="651" spans="2:2" x14ac:dyDescent="0.25">
      <c r="B651" s="2"/>
    </row>
    <row r="652" spans="2:2" x14ac:dyDescent="0.25">
      <c r="B652" s="2"/>
    </row>
    <row r="653" spans="2:2" x14ac:dyDescent="0.25">
      <c r="B653" s="2"/>
    </row>
    <row r="654" spans="2:2" x14ac:dyDescent="0.25">
      <c r="B654" s="2"/>
    </row>
    <row r="655" spans="2:2" x14ac:dyDescent="0.25">
      <c r="B655" s="2"/>
    </row>
    <row r="656" spans="2:2" x14ac:dyDescent="0.25">
      <c r="B656" s="2"/>
    </row>
    <row r="657" spans="2:2" x14ac:dyDescent="0.25">
      <c r="B657" s="2"/>
    </row>
    <row r="658" spans="2:2" x14ac:dyDescent="0.25">
      <c r="B658" s="2"/>
    </row>
    <row r="659" spans="2:2" x14ac:dyDescent="0.25">
      <c r="B659" s="2"/>
    </row>
    <row r="660" spans="2:2" x14ac:dyDescent="0.25">
      <c r="B660" s="2"/>
    </row>
    <row r="661" spans="2:2" x14ac:dyDescent="0.25">
      <c r="B661" s="2"/>
    </row>
    <row r="662" spans="2:2" x14ac:dyDescent="0.25">
      <c r="B662" s="2"/>
    </row>
    <row r="663" spans="2:2" x14ac:dyDescent="0.25">
      <c r="B663" s="2"/>
    </row>
    <row r="664" spans="2:2" x14ac:dyDescent="0.25">
      <c r="B664" s="2"/>
    </row>
    <row r="665" spans="2:2" x14ac:dyDescent="0.25">
      <c r="B665" s="2"/>
    </row>
    <row r="666" spans="2:2" x14ac:dyDescent="0.25">
      <c r="B666" s="2"/>
    </row>
    <row r="667" spans="2:2" x14ac:dyDescent="0.25">
      <c r="B667" s="2"/>
    </row>
    <row r="668" spans="2:2" x14ac:dyDescent="0.25">
      <c r="B668" s="2"/>
    </row>
    <row r="669" spans="2:2" x14ac:dyDescent="0.25">
      <c r="B669" s="2"/>
    </row>
    <row r="670" spans="2:2" x14ac:dyDescent="0.25">
      <c r="B670" s="2"/>
    </row>
    <row r="671" spans="2:2" x14ac:dyDescent="0.25">
      <c r="B671" s="2"/>
    </row>
    <row r="672" spans="2:2" x14ac:dyDescent="0.25">
      <c r="B672" s="2"/>
    </row>
    <row r="673" spans="2:2" x14ac:dyDescent="0.25">
      <c r="B673" s="2"/>
    </row>
    <row r="674" spans="2:2" x14ac:dyDescent="0.25">
      <c r="B674" s="2"/>
    </row>
    <row r="675" spans="2:2" x14ac:dyDescent="0.25">
      <c r="B675" s="2"/>
    </row>
    <row r="676" spans="2:2" x14ac:dyDescent="0.25">
      <c r="B676" s="2"/>
    </row>
    <row r="677" spans="2:2" x14ac:dyDescent="0.25">
      <c r="B677" s="2"/>
    </row>
    <row r="678" spans="2:2" x14ac:dyDescent="0.25">
      <c r="B678" s="2"/>
    </row>
    <row r="679" spans="2:2" x14ac:dyDescent="0.25">
      <c r="B679" s="2"/>
    </row>
    <row r="680" spans="2:2" x14ac:dyDescent="0.25">
      <c r="B680" s="2"/>
    </row>
    <row r="681" spans="2:2" x14ac:dyDescent="0.25">
      <c r="B681" s="2"/>
    </row>
    <row r="682" spans="2:2" x14ac:dyDescent="0.25">
      <c r="B682" s="2"/>
    </row>
    <row r="683" spans="2:2" x14ac:dyDescent="0.25">
      <c r="B683" s="2"/>
    </row>
    <row r="684" spans="2:2" x14ac:dyDescent="0.25">
      <c r="B684" s="2"/>
    </row>
    <row r="685" spans="2:2" x14ac:dyDescent="0.25">
      <c r="B685" s="2"/>
    </row>
    <row r="686" spans="2:2" x14ac:dyDescent="0.25">
      <c r="B686" s="2"/>
    </row>
    <row r="687" spans="2:2" x14ac:dyDescent="0.25">
      <c r="B687" s="2"/>
    </row>
    <row r="688" spans="2:2" x14ac:dyDescent="0.25">
      <c r="B688" s="2"/>
    </row>
    <row r="689" spans="2:2" x14ac:dyDescent="0.25">
      <c r="B689" s="2"/>
    </row>
    <row r="690" spans="2:2" x14ac:dyDescent="0.25">
      <c r="B690" s="2"/>
    </row>
    <row r="691" spans="2:2" x14ac:dyDescent="0.25">
      <c r="B691" s="2"/>
    </row>
    <row r="692" spans="2:2" x14ac:dyDescent="0.25">
      <c r="B692" s="2"/>
    </row>
    <row r="693" spans="2:2" x14ac:dyDescent="0.25">
      <c r="B693" s="2"/>
    </row>
    <row r="694" spans="2:2" x14ac:dyDescent="0.25">
      <c r="B694" s="2"/>
    </row>
    <row r="695" spans="2:2" x14ac:dyDescent="0.25">
      <c r="B695" s="2"/>
    </row>
    <row r="696" spans="2:2" x14ac:dyDescent="0.25">
      <c r="B696" s="2"/>
    </row>
    <row r="697" spans="2:2" x14ac:dyDescent="0.25">
      <c r="B697" s="2"/>
    </row>
    <row r="698" spans="2:2" x14ac:dyDescent="0.25">
      <c r="B698" s="2"/>
    </row>
    <row r="699" spans="2:2" x14ac:dyDescent="0.25">
      <c r="B699" s="2"/>
    </row>
    <row r="700" spans="2:2" x14ac:dyDescent="0.25">
      <c r="B700" s="2"/>
    </row>
    <row r="701" spans="2:2" x14ac:dyDescent="0.25">
      <c r="B701" s="2"/>
    </row>
    <row r="702" spans="2:2" x14ac:dyDescent="0.25">
      <c r="B702" s="2"/>
    </row>
    <row r="703" spans="2:2" x14ac:dyDescent="0.25">
      <c r="B703" s="2"/>
    </row>
    <row r="704" spans="2:2" x14ac:dyDescent="0.25">
      <c r="B704" s="2"/>
    </row>
    <row r="705" spans="2:2" x14ac:dyDescent="0.25">
      <c r="B705" s="2"/>
    </row>
    <row r="706" spans="2:2" x14ac:dyDescent="0.25">
      <c r="B706" s="2"/>
    </row>
    <row r="707" spans="2:2" x14ac:dyDescent="0.25">
      <c r="B707" s="2"/>
    </row>
    <row r="708" spans="2:2" x14ac:dyDescent="0.25">
      <c r="B708" s="2"/>
    </row>
    <row r="709" spans="2:2" x14ac:dyDescent="0.25">
      <c r="B709" s="2"/>
    </row>
    <row r="710" spans="2:2" x14ac:dyDescent="0.25">
      <c r="B710" s="2"/>
    </row>
    <row r="711" spans="2:2" x14ac:dyDescent="0.25">
      <c r="B711" s="2"/>
    </row>
    <row r="712" spans="2:2" x14ac:dyDescent="0.25">
      <c r="B712" s="2"/>
    </row>
    <row r="713" spans="2:2" x14ac:dyDescent="0.25">
      <c r="B713" s="2"/>
    </row>
    <row r="714" spans="2:2" x14ac:dyDescent="0.25">
      <c r="B714" s="2"/>
    </row>
    <row r="715" spans="2:2" x14ac:dyDescent="0.25">
      <c r="B715" s="2"/>
    </row>
    <row r="716" spans="2:2" x14ac:dyDescent="0.25">
      <c r="B716" s="2"/>
    </row>
    <row r="717" spans="2:2" x14ac:dyDescent="0.25">
      <c r="B717" s="2"/>
    </row>
    <row r="718" spans="2:2" x14ac:dyDescent="0.25">
      <c r="B718" s="2"/>
    </row>
    <row r="719" spans="2:2" x14ac:dyDescent="0.25">
      <c r="B719" s="2"/>
    </row>
    <row r="720" spans="2:2" x14ac:dyDescent="0.25">
      <c r="B720" s="2"/>
    </row>
    <row r="721" spans="2:2" x14ac:dyDescent="0.25">
      <c r="B721" s="2"/>
    </row>
    <row r="722" spans="2:2" x14ac:dyDescent="0.25">
      <c r="B722" s="2"/>
    </row>
    <row r="723" spans="2:2" x14ac:dyDescent="0.25">
      <c r="B723" s="2"/>
    </row>
    <row r="724" spans="2:2" x14ac:dyDescent="0.25">
      <c r="B724" s="2"/>
    </row>
    <row r="725" spans="2:2" x14ac:dyDescent="0.25">
      <c r="B725" s="2"/>
    </row>
    <row r="726" spans="2:2" x14ac:dyDescent="0.25">
      <c r="B726" s="2"/>
    </row>
    <row r="727" spans="2:2" x14ac:dyDescent="0.25">
      <c r="B727" s="2"/>
    </row>
    <row r="728" spans="2:2" x14ac:dyDescent="0.25">
      <c r="B728" s="2"/>
    </row>
    <row r="729" spans="2:2" x14ac:dyDescent="0.25">
      <c r="B729" s="2"/>
    </row>
    <row r="730" spans="2:2" x14ac:dyDescent="0.25">
      <c r="B730" s="2"/>
    </row>
    <row r="731" spans="2:2" x14ac:dyDescent="0.25">
      <c r="B731" s="2"/>
    </row>
    <row r="732" spans="2:2" x14ac:dyDescent="0.25">
      <c r="B732" s="2"/>
    </row>
    <row r="733" spans="2:2" x14ac:dyDescent="0.25">
      <c r="B733" s="2"/>
    </row>
    <row r="734" spans="2:2" x14ac:dyDescent="0.25">
      <c r="B734" s="2"/>
    </row>
    <row r="735" spans="2:2" x14ac:dyDescent="0.25">
      <c r="B735" s="2"/>
    </row>
    <row r="736" spans="2:2" x14ac:dyDescent="0.25">
      <c r="B736" s="2"/>
    </row>
    <row r="737" spans="2:2" x14ac:dyDescent="0.25">
      <c r="B737" s="2"/>
    </row>
    <row r="738" spans="2:2" x14ac:dyDescent="0.25">
      <c r="B738" s="2"/>
    </row>
    <row r="739" spans="2:2" x14ac:dyDescent="0.25">
      <c r="B739" s="2"/>
    </row>
    <row r="740" spans="2:2" x14ac:dyDescent="0.25">
      <c r="B740" s="2"/>
    </row>
    <row r="741" spans="2:2" x14ac:dyDescent="0.25">
      <c r="B741" s="2"/>
    </row>
    <row r="742" spans="2:2" x14ac:dyDescent="0.25">
      <c r="B742" s="2"/>
    </row>
    <row r="743" spans="2:2" x14ac:dyDescent="0.25">
      <c r="B743" s="2"/>
    </row>
    <row r="744" spans="2:2" x14ac:dyDescent="0.25">
      <c r="B744" s="2"/>
    </row>
    <row r="745" spans="2:2" x14ac:dyDescent="0.25">
      <c r="B745" s="2"/>
    </row>
    <row r="746" spans="2:2" x14ac:dyDescent="0.25">
      <c r="B746" s="2"/>
    </row>
    <row r="747" spans="2:2" x14ac:dyDescent="0.25">
      <c r="B747" s="2"/>
    </row>
    <row r="748" spans="2:2" x14ac:dyDescent="0.25">
      <c r="B748" s="2"/>
    </row>
    <row r="749" spans="2:2" x14ac:dyDescent="0.25">
      <c r="B749" s="2"/>
    </row>
    <row r="750" spans="2:2" x14ac:dyDescent="0.25">
      <c r="B750" s="2"/>
    </row>
    <row r="751" spans="2:2" x14ac:dyDescent="0.25">
      <c r="B751" s="2"/>
    </row>
    <row r="752" spans="2:2" x14ac:dyDescent="0.25">
      <c r="B752" s="2"/>
    </row>
    <row r="753" spans="2:2" x14ac:dyDescent="0.25">
      <c r="B753" s="2"/>
    </row>
    <row r="754" spans="2:2" x14ac:dyDescent="0.25">
      <c r="B754" s="2"/>
    </row>
    <row r="755" spans="2:2" x14ac:dyDescent="0.25">
      <c r="B755" s="2"/>
    </row>
    <row r="756" spans="2:2" x14ac:dyDescent="0.25">
      <c r="B756" s="2"/>
    </row>
    <row r="757" spans="2:2" x14ac:dyDescent="0.25">
      <c r="B757" s="2"/>
    </row>
    <row r="758" spans="2:2" x14ac:dyDescent="0.25">
      <c r="B758" s="2"/>
    </row>
    <row r="759" spans="2:2" x14ac:dyDescent="0.25">
      <c r="B759" s="2"/>
    </row>
    <row r="760" spans="2:2" x14ac:dyDescent="0.25">
      <c r="B760" s="2"/>
    </row>
    <row r="761" spans="2:2" x14ac:dyDescent="0.25">
      <c r="B761" s="2"/>
    </row>
    <row r="762" spans="2:2" x14ac:dyDescent="0.25">
      <c r="B762" s="2"/>
    </row>
    <row r="763" spans="2:2" x14ac:dyDescent="0.25">
      <c r="B763" s="2"/>
    </row>
    <row r="764" spans="2:2" x14ac:dyDescent="0.25">
      <c r="B764" s="2"/>
    </row>
    <row r="765" spans="2:2" x14ac:dyDescent="0.25">
      <c r="B765" s="2"/>
    </row>
    <row r="766" spans="2:2" x14ac:dyDescent="0.25">
      <c r="B766" s="2"/>
    </row>
    <row r="767" spans="2:2" x14ac:dyDescent="0.25">
      <c r="B767" s="2"/>
    </row>
    <row r="768" spans="2:2" x14ac:dyDescent="0.25">
      <c r="B768" s="2"/>
    </row>
    <row r="769" spans="2:2" x14ac:dyDescent="0.25">
      <c r="B769" s="2"/>
    </row>
    <row r="770" spans="2:2" x14ac:dyDescent="0.25">
      <c r="B770" s="2"/>
    </row>
  </sheetData>
  <autoFilter ref="A1:G12862">
    <sortState ref="A2:G13061">
      <sortCondition descending="1" ref="D1:D13061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38"/>
  <sheetViews>
    <sheetView topLeftCell="A261" workbookViewId="0">
      <selection activeCell="A275" sqref="A275"/>
    </sheetView>
  </sheetViews>
  <sheetFormatPr baseColWidth="10" defaultRowHeight="15" x14ac:dyDescent="0.25"/>
  <cols>
    <col min="1" max="1" width="17.28515625" bestFit="1" customWidth="1"/>
    <col min="2" max="2" width="12" bestFit="1" customWidth="1"/>
    <col min="3" max="3" width="12.7109375" bestFit="1" customWidth="1"/>
    <col min="4" max="4" width="12.7109375" customWidth="1"/>
    <col min="5" max="6" width="6" bestFit="1" customWidth="1"/>
    <col min="7" max="7" width="12" bestFit="1" customWidth="1"/>
  </cols>
  <sheetData>
    <row r="1" spans="1:10" x14ac:dyDescent="0.25">
      <c r="A1" s="5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</row>
    <row r="2" spans="1:10" x14ac:dyDescent="0.25">
      <c r="A2" s="7" t="s">
        <v>6</v>
      </c>
      <c r="B2" s="8">
        <v>2.12856138749631E-30</v>
      </c>
      <c r="C2" s="7">
        <v>3.2859431310304998</v>
      </c>
      <c r="D2" s="7">
        <f t="shared" ref="D2:D65" si="0">POWER(2,C2)</f>
        <v>9.7536562698904454</v>
      </c>
      <c r="E2" s="7">
        <v>0.39800000000000002</v>
      </c>
      <c r="F2" s="7">
        <v>3.6999999999999998E-2</v>
      </c>
      <c r="G2" s="8">
        <v>7.7907475343752498E-26</v>
      </c>
      <c r="I2" s="3"/>
      <c r="J2" t="s">
        <v>1346</v>
      </c>
    </row>
    <row r="3" spans="1:10" x14ac:dyDescent="0.25">
      <c r="A3" s="3" t="s">
        <v>9</v>
      </c>
      <c r="B3" s="6">
        <v>2.7598198954244999E-12</v>
      </c>
      <c r="C3" s="3">
        <v>2.5961665483776799</v>
      </c>
      <c r="D3" s="3">
        <f t="shared" si="0"/>
        <v>6.0467777283440087</v>
      </c>
      <c r="E3" s="3">
        <v>0.21199999999999999</v>
      </c>
      <c r="F3" s="3">
        <v>3.6999999999999998E-2</v>
      </c>
      <c r="G3" s="6">
        <v>1.01012167992432E-7</v>
      </c>
      <c r="I3" s="4"/>
      <c r="J3" t="s">
        <v>1347</v>
      </c>
    </row>
    <row r="4" spans="1:10" x14ac:dyDescent="0.25">
      <c r="A4" s="7" t="s">
        <v>8</v>
      </c>
      <c r="B4" s="8">
        <v>8.0135423777452305E-39</v>
      </c>
      <c r="C4" s="7">
        <v>2.4300241147905899</v>
      </c>
      <c r="D4" s="7">
        <f t="shared" si="0"/>
        <v>5.3890243847866159</v>
      </c>
      <c r="E4" s="7">
        <v>0.63400000000000001</v>
      </c>
      <c r="F4" s="7">
        <v>0.21099999999999999</v>
      </c>
      <c r="G4" s="8">
        <v>2.9330366456785302E-34</v>
      </c>
    </row>
    <row r="5" spans="1:10" x14ac:dyDescent="0.25">
      <c r="A5" s="3" t="s">
        <v>14</v>
      </c>
      <c r="B5" s="6">
        <v>9.96162946195498E-8</v>
      </c>
      <c r="C5" s="3">
        <v>2.3498197290055001</v>
      </c>
      <c r="D5" s="3">
        <f t="shared" si="0"/>
        <v>5.0976055015913611</v>
      </c>
      <c r="E5" s="3">
        <v>0.154</v>
      </c>
      <c r="F5" s="3">
        <v>3.6999999999999998E-2</v>
      </c>
      <c r="G5" s="3">
        <v>3.6460559993701401E-3</v>
      </c>
    </row>
    <row r="6" spans="1:10" x14ac:dyDescent="0.25">
      <c r="A6" s="3" t="s">
        <v>509</v>
      </c>
      <c r="B6" s="6">
        <v>1.07829932246169E-12</v>
      </c>
      <c r="C6" s="3">
        <v>2.3055057649629398</v>
      </c>
      <c r="D6" s="3">
        <f t="shared" si="0"/>
        <v>4.9434072528693562</v>
      </c>
      <c r="E6" s="3">
        <v>0.63800000000000001</v>
      </c>
      <c r="F6" s="3">
        <v>0.41599999999999998</v>
      </c>
      <c r="G6" s="6">
        <v>3.9466833501420498E-8</v>
      </c>
    </row>
    <row r="7" spans="1:10" x14ac:dyDescent="0.25">
      <c r="A7" s="3" t="s">
        <v>1243</v>
      </c>
      <c r="B7" s="6">
        <v>3.1016255644729302E-8</v>
      </c>
      <c r="C7" s="3">
        <v>2.2984319379560301</v>
      </c>
      <c r="D7" s="3">
        <f t="shared" si="0"/>
        <v>4.9192280486009565</v>
      </c>
      <c r="E7" s="3">
        <v>0.14099999999999999</v>
      </c>
      <c r="F7" s="3">
        <v>2.3E-2</v>
      </c>
      <c r="G7" s="3">
        <v>1.1352259728527399E-3</v>
      </c>
    </row>
    <row r="8" spans="1:10" x14ac:dyDescent="0.25">
      <c r="A8" s="3" t="s">
        <v>1244</v>
      </c>
      <c r="B8" s="6">
        <v>7.0967883047541699E-8</v>
      </c>
      <c r="C8" s="3">
        <v>2.16974001508218</v>
      </c>
      <c r="D8" s="3">
        <f t="shared" si="0"/>
        <v>4.4994230345079922</v>
      </c>
      <c r="E8" s="3">
        <v>0.28799999999999998</v>
      </c>
      <c r="F8" s="3">
        <v>0.14399999999999999</v>
      </c>
      <c r="G8" s="3">
        <v>2.5974954874230698E-3</v>
      </c>
    </row>
    <row r="9" spans="1:10" x14ac:dyDescent="0.25">
      <c r="A9" s="3" t="s">
        <v>505</v>
      </c>
      <c r="B9" s="6">
        <v>3.8965550091155298E-18</v>
      </c>
      <c r="C9" s="3">
        <v>2.1317480126017201</v>
      </c>
      <c r="D9" s="3">
        <f t="shared" si="0"/>
        <v>4.382481535628088</v>
      </c>
      <c r="E9" s="3">
        <v>0.33300000000000002</v>
      </c>
      <c r="F9" s="3">
        <v>7.3999999999999996E-2</v>
      </c>
      <c r="G9" s="6">
        <v>1.42617809888637E-13</v>
      </c>
    </row>
    <row r="10" spans="1:10" x14ac:dyDescent="0.25">
      <c r="A10" s="3" t="s">
        <v>48</v>
      </c>
      <c r="B10" s="6">
        <v>8.3065550147406305E-7</v>
      </c>
      <c r="C10" s="3">
        <v>2.0163046266340601</v>
      </c>
      <c r="D10" s="3">
        <f t="shared" si="0"/>
        <v>4.0454624370418681</v>
      </c>
      <c r="E10" s="3">
        <v>0.13700000000000001</v>
      </c>
      <c r="F10" s="3">
        <v>3.4000000000000002E-2</v>
      </c>
      <c r="G10" s="3">
        <v>3.0402822009452199E-2</v>
      </c>
    </row>
    <row r="11" spans="1:10" x14ac:dyDescent="0.25">
      <c r="A11" s="3" t="s">
        <v>11</v>
      </c>
      <c r="B11" s="6">
        <v>2.6479227307773799E-24</v>
      </c>
      <c r="C11" s="3">
        <v>1.9946970786234599</v>
      </c>
      <c r="D11" s="3">
        <f t="shared" si="0"/>
        <v>3.9853241685335612</v>
      </c>
      <c r="E11" s="3">
        <v>0.47399999999999998</v>
      </c>
      <c r="F11" s="3">
        <v>0.14399999999999999</v>
      </c>
      <c r="G11" s="6">
        <v>9.6916619869182902E-20</v>
      </c>
    </row>
    <row r="12" spans="1:10" x14ac:dyDescent="0.25">
      <c r="A12" s="3" t="s">
        <v>465</v>
      </c>
      <c r="B12" s="6">
        <v>1.2794345548596499E-7</v>
      </c>
      <c r="C12" s="3">
        <v>1.9350424679852301</v>
      </c>
      <c r="D12" s="3">
        <f t="shared" si="0"/>
        <v>3.8238938310146118</v>
      </c>
      <c r="E12" s="3">
        <v>0.126</v>
      </c>
      <c r="F12" s="3">
        <v>0.02</v>
      </c>
      <c r="G12" s="3">
        <v>4.6828584142418004E-3</v>
      </c>
    </row>
    <row r="13" spans="1:10" x14ac:dyDescent="0.25">
      <c r="A13" s="3" t="s">
        <v>463</v>
      </c>
      <c r="B13" s="6">
        <v>1.19944961797071E-10</v>
      </c>
      <c r="C13" s="3">
        <v>1.84578906548253</v>
      </c>
      <c r="D13" s="3">
        <f t="shared" si="0"/>
        <v>3.594494921714845</v>
      </c>
      <c r="E13" s="3">
        <v>0.26600000000000001</v>
      </c>
      <c r="F13" s="3">
        <v>8.6999999999999994E-2</v>
      </c>
      <c r="G13" s="6">
        <v>4.3901055467346098E-6</v>
      </c>
    </row>
    <row r="14" spans="1:10" x14ac:dyDescent="0.25">
      <c r="A14" s="7" t="s">
        <v>40</v>
      </c>
      <c r="B14" s="8">
        <v>7.5181703973635004E-18</v>
      </c>
      <c r="C14" s="7">
        <v>1.8381316386676201</v>
      </c>
      <c r="D14" s="7">
        <f t="shared" si="0"/>
        <v>3.5754668779162744</v>
      </c>
      <c r="E14" s="7">
        <v>0.46400000000000002</v>
      </c>
      <c r="F14" s="7">
        <v>0.191</v>
      </c>
      <c r="G14" s="8">
        <v>2.75172554713901E-13</v>
      </c>
    </row>
    <row r="15" spans="1:10" x14ac:dyDescent="0.25">
      <c r="A15" s="3" t="s">
        <v>1245</v>
      </c>
      <c r="B15" s="6">
        <v>2.2776892625230999E-8</v>
      </c>
      <c r="C15" s="3">
        <v>1.80811918146772</v>
      </c>
      <c r="D15" s="3">
        <f t="shared" si="0"/>
        <v>3.501854596081122</v>
      </c>
      <c r="E15" s="3">
        <v>0.191</v>
      </c>
      <c r="F15" s="3">
        <v>5.3999999999999999E-2</v>
      </c>
      <c r="G15" s="3">
        <v>8.3365704697608005E-4</v>
      </c>
    </row>
    <row r="16" spans="1:10" x14ac:dyDescent="0.25">
      <c r="A16" s="3" t="s">
        <v>497</v>
      </c>
      <c r="B16" s="6">
        <v>4.4287529014581503E-17</v>
      </c>
      <c r="C16" s="3">
        <v>1.79497984368995</v>
      </c>
      <c r="D16" s="3">
        <f t="shared" si="0"/>
        <v>3.4701062664104128</v>
      </c>
      <c r="E16" s="3">
        <v>0.59799999999999998</v>
      </c>
      <c r="F16" s="3">
        <v>0.379</v>
      </c>
      <c r="G16" s="6">
        <v>1.6209678494627E-12</v>
      </c>
    </row>
    <row r="17" spans="1:7" x14ac:dyDescent="0.25">
      <c r="A17" s="3" t="s">
        <v>13</v>
      </c>
      <c r="B17" s="6">
        <v>1.5181938230032E-13</v>
      </c>
      <c r="C17" s="3">
        <v>1.78056706388157</v>
      </c>
      <c r="D17" s="3">
        <f t="shared" si="0"/>
        <v>3.4356118776368976</v>
      </c>
      <c r="E17" s="3">
        <v>0.35099999999999998</v>
      </c>
      <c r="F17" s="3">
        <v>0.13100000000000001</v>
      </c>
      <c r="G17" s="6">
        <v>5.5567412115740203E-9</v>
      </c>
    </row>
    <row r="18" spans="1:7" x14ac:dyDescent="0.25">
      <c r="A18" s="3" t="s">
        <v>522</v>
      </c>
      <c r="B18" s="6">
        <v>3.3774018895438999E-9</v>
      </c>
      <c r="C18" s="3">
        <v>1.7574127782804101</v>
      </c>
      <c r="D18" s="3">
        <f t="shared" si="0"/>
        <v>3.3809127328482278</v>
      </c>
      <c r="E18" s="3">
        <v>0.22900000000000001</v>
      </c>
      <c r="F18" s="3">
        <v>7.3999999999999996E-2</v>
      </c>
      <c r="G18" s="3">
        <v>1.23616286559196E-4</v>
      </c>
    </row>
    <row r="19" spans="1:7" x14ac:dyDescent="0.25">
      <c r="A19" s="3" t="s">
        <v>535</v>
      </c>
      <c r="B19" s="6">
        <v>7.3312650404583597E-10</v>
      </c>
      <c r="C19" s="3">
        <v>1.72880314755341</v>
      </c>
      <c r="D19" s="3">
        <f t="shared" si="0"/>
        <v>3.3145273274044635</v>
      </c>
      <c r="E19" s="3">
        <v>0.47699999999999998</v>
      </c>
      <c r="F19" s="3">
        <v>0.30499999999999999</v>
      </c>
      <c r="G19" s="6">
        <v>2.68331631745816E-5</v>
      </c>
    </row>
    <row r="20" spans="1:7" x14ac:dyDescent="0.25">
      <c r="A20" s="3" t="s">
        <v>1246</v>
      </c>
      <c r="B20" s="6">
        <v>6.1182076676932705E-7</v>
      </c>
      <c r="C20" s="3">
        <v>1.70211983760945</v>
      </c>
      <c r="D20" s="3">
        <f t="shared" si="0"/>
        <v>3.2537870574544914</v>
      </c>
      <c r="E20" s="3">
        <v>0.14699999999999999</v>
      </c>
      <c r="F20" s="3">
        <v>3.6999999999999998E-2</v>
      </c>
      <c r="G20" s="3">
        <v>2.2393251884524099E-2</v>
      </c>
    </row>
    <row r="21" spans="1:7" x14ac:dyDescent="0.25">
      <c r="A21" s="3" t="s">
        <v>43</v>
      </c>
      <c r="B21" s="6">
        <v>1.2227346085334899E-11</v>
      </c>
      <c r="C21" s="3">
        <v>1.6888298908630901</v>
      </c>
      <c r="D21" s="3">
        <f t="shared" si="0"/>
        <v>3.2239511653222577</v>
      </c>
      <c r="E21" s="3">
        <v>0.36699999999999999</v>
      </c>
      <c r="F21" s="3">
        <v>0.16800000000000001</v>
      </c>
      <c r="G21" s="6">
        <v>4.4753309406934398E-7</v>
      </c>
    </row>
    <row r="22" spans="1:7" x14ac:dyDescent="0.25">
      <c r="A22" s="3" t="s">
        <v>502</v>
      </c>
      <c r="B22" s="6">
        <v>1.1867489118986E-7</v>
      </c>
      <c r="C22" s="3">
        <v>1.47616838658463</v>
      </c>
      <c r="D22" s="3">
        <f t="shared" si="0"/>
        <v>2.7820886406381677</v>
      </c>
      <c r="E22" s="3">
        <v>0.20200000000000001</v>
      </c>
      <c r="F22" s="3">
        <v>7.0000000000000007E-2</v>
      </c>
      <c r="G22" s="3">
        <v>4.3436196924400497E-3</v>
      </c>
    </row>
    <row r="23" spans="1:7" x14ac:dyDescent="0.25">
      <c r="A23" s="3" t="s">
        <v>1247</v>
      </c>
      <c r="B23" s="6">
        <v>2.4470509656071398E-10</v>
      </c>
      <c r="C23" s="3">
        <v>1.47070012292727</v>
      </c>
      <c r="D23" s="3">
        <f t="shared" si="0"/>
        <v>2.7715636171271809</v>
      </c>
      <c r="E23" s="3">
        <v>0.34200000000000003</v>
      </c>
      <c r="F23" s="3">
        <v>0.154</v>
      </c>
      <c r="G23" s="6">
        <v>8.9564512392187001E-6</v>
      </c>
    </row>
    <row r="24" spans="1:7" x14ac:dyDescent="0.25">
      <c r="A24" s="3" t="s">
        <v>15</v>
      </c>
      <c r="B24" s="6">
        <v>2.6650076218836502E-10</v>
      </c>
      <c r="C24" s="3">
        <v>1.4623805688631599</v>
      </c>
      <c r="D24" s="3">
        <f t="shared" si="0"/>
        <v>2.7556269043664794</v>
      </c>
      <c r="E24" s="3">
        <v>0.28000000000000003</v>
      </c>
      <c r="F24" s="3">
        <v>9.7000000000000003E-2</v>
      </c>
      <c r="G24" s="6">
        <v>9.7541943968563293E-6</v>
      </c>
    </row>
    <row r="25" spans="1:7" x14ac:dyDescent="0.25">
      <c r="A25" s="3" t="s">
        <v>59</v>
      </c>
      <c r="B25" s="6">
        <v>3.3834038866844299E-26</v>
      </c>
      <c r="C25" s="3">
        <v>1.4546018753699199</v>
      </c>
      <c r="D25" s="3">
        <f t="shared" si="0"/>
        <v>2.7408091547317111</v>
      </c>
      <c r="E25" s="3">
        <v>0.67100000000000004</v>
      </c>
      <c r="F25" s="3">
        <v>0.34599999999999997</v>
      </c>
      <c r="G25" s="6">
        <v>1.23835965656537E-21</v>
      </c>
    </row>
    <row r="26" spans="1:7" x14ac:dyDescent="0.25">
      <c r="A26" s="3" t="s">
        <v>486</v>
      </c>
      <c r="B26" s="6">
        <v>4.2255054676381899E-10</v>
      </c>
      <c r="C26" s="3">
        <v>1.4408191920564399</v>
      </c>
      <c r="D26" s="3">
        <f t="shared" si="0"/>
        <v>2.7147497083156207</v>
      </c>
      <c r="E26" s="3">
        <v>0.36599999999999999</v>
      </c>
      <c r="F26" s="3">
        <v>0.185</v>
      </c>
      <c r="G26" s="6">
        <v>1.5465772562102499E-5</v>
      </c>
    </row>
    <row r="27" spans="1:7" x14ac:dyDescent="0.25">
      <c r="A27" s="3" t="s">
        <v>1248</v>
      </c>
      <c r="B27" s="6">
        <v>1.0420491753290399E-9</v>
      </c>
      <c r="C27" s="3">
        <v>1.3987809437979899</v>
      </c>
      <c r="D27" s="3">
        <f t="shared" si="0"/>
        <v>2.6367868336507576</v>
      </c>
      <c r="E27" s="3">
        <v>0.22900000000000001</v>
      </c>
      <c r="F27" s="3">
        <v>6.7000000000000004E-2</v>
      </c>
      <c r="G27" s="6">
        <v>3.8140041866218097E-5</v>
      </c>
    </row>
    <row r="28" spans="1:7" x14ac:dyDescent="0.25">
      <c r="A28" s="3" t="s">
        <v>27</v>
      </c>
      <c r="B28" s="6">
        <v>1.2713766633416E-16</v>
      </c>
      <c r="C28" s="3">
        <v>1.3972378692456799</v>
      </c>
      <c r="D28" s="3">
        <f t="shared" si="0"/>
        <v>2.6339680927552362</v>
      </c>
      <c r="E28" s="3">
        <v>0.39500000000000002</v>
      </c>
      <c r="F28" s="3">
        <v>0.124</v>
      </c>
      <c r="G28" s="6">
        <v>4.6533657254965797E-12</v>
      </c>
    </row>
    <row r="29" spans="1:7" x14ac:dyDescent="0.25">
      <c r="A29" s="3" t="s">
        <v>508</v>
      </c>
      <c r="B29" s="6">
        <v>2.8829248494728E-12</v>
      </c>
      <c r="C29" s="3">
        <v>1.3784062736195</v>
      </c>
      <c r="D29" s="3">
        <f t="shared" si="0"/>
        <v>2.5998101476468172</v>
      </c>
      <c r="E29" s="3">
        <v>0.314</v>
      </c>
      <c r="F29" s="3">
        <v>0.10100000000000001</v>
      </c>
      <c r="G29" s="6">
        <v>1.05517932415554E-7</v>
      </c>
    </row>
    <row r="30" spans="1:7" x14ac:dyDescent="0.25">
      <c r="A30" s="3" t="s">
        <v>501</v>
      </c>
      <c r="B30" s="6">
        <v>3.7175656335967801E-10</v>
      </c>
      <c r="C30" s="3">
        <v>1.3633531682735001</v>
      </c>
      <c r="D30" s="3">
        <f t="shared" si="0"/>
        <v>2.5728247110747127</v>
      </c>
      <c r="E30" s="3">
        <v>0.43099999999999999</v>
      </c>
      <c r="F30" s="3">
        <v>0.252</v>
      </c>
      <c r="G30" s="6">
        <v>1.3606661975527599E-5</v>
      </c>
    </row>
    <row r="31" spans="1:7" x14ac:dyDescent="0.25">
      <c r="A31" s="3" t="s">
        <v>44</v>
      </c>
      <c r="B31" s="6">
        <v>1.03708590612414E-16</v>
      </c>
      <c r="C31" s="3">
        <v>1.33082658436275</v>
      </c>
      <c r="D31" s="3">
        <f t="shared" si="0"/>
        <v>2.5154675598583913</v>
      </c>
      <c r="E31" s="3">
        <v>0.54700000000000004</v>
      </c>
      <c r="F31" s="3">
        <v>0.26200000000000001</v>
      </c>
      <c r="G31" s="6">
        <v>3.7958381250049702E-12</v>
      </c>
    </row>
    <row r="32" spans="1:7" x14ac:dyDescent="0.25">
      <c r="A32" s="3" t="s">
        <v>1249</v>
      </c>
      <c r="B32" s="6">
        <v>3.7084530795629198E-11</v>
      </c>
      <c r="C32" s="3">
        <v>1.31520514371127</v>
      </c>
      <c r="D32" s="3">
        <f t="shared" si="0"/>
        <v>2.4883771156905921</v>
      </c>
      <c r="E32" s="3">
        <v>0.26200000000000001</v>
      </c>
      <c r="F32" s="3">
        <v>8.1000000000000003E-2</v>
      </c>
      <c r="G32" s="6">
        <v>1.35733091165082E-6</v>
      </c>
    </row>
    <row r="33" spans="1:7" x14ac:dyDescent="0.25">
      <c r="A33" s="3" t="s">
        <v>46</v>
      </c>
      <c r="B33" s="6">
        <v>6.0966099707326004E-21</v>
      </c>
      <c r="C33" s="3">
        <v>1.2929663099631901</v>
      </c>
      <c r="D33" s="3">
        <f t="shared" si="0"/>
        <v>2.4503134430443021</v>
      </c>
      <c r="E33" s="3">
        <v>0.68500000000000005</v>
      </c>
      <c r="F33" s="3">
        <v>0.433</v>
      </c>
      <c r="G33" s="6">
        <v>2.2314202153878398E-16</v>
      </c>
    </row>
    <row r="34" spans="1:7" x14ac:dyDescent="0.25">
      <c r="A34" s="3" t="s">
        <v>506</v>
      </c>
      <c r="B34" s="6">
        <v>1.05975130702938E-19</v>
      </c>
      <c r="C34" s="3">
        <v>1.2895975165131399</v>
      </c>
      <c r="D34" s="3">
        <f t="shared" si="0"/>
        <v>2.4445984654447934</v>
      </c>
      <c r="E34" s="3">
        <v>0.66400000000000003</v>
      </c>
      <c r="F34" s="3">
        <v>0.379</v>
      </c>
      <c r="G34" s="6">
        <v>3.8787957588582302E-15</v>
      </c>
    </row>
    <row r="35" spans="1:7" x14ac:dyDescent="0.25">
      <c r="A35" s="3" t="s">
        <v>21</v>
      </c>
      <c r="B35" s="6">
        <v>8.8028053248380806E-20</v>
      </c>
      <c r="C35" s="3">
        <v>1.2884489482234001</v>
      </c>
      <c r="D35" s="3">
        <f t="shared" si="0"/>
        <v>2.4426530294256033</v>
      </c>
      <c r="E35" s="3">
        <v>0.45700000000000002</v>
      </c>
      <c r="F35" s="3">
        <v>0.13400000000000001</v>
      </c>
      <c r="G35" s="6">
        <v>3.2219147769439902E-15</v>
      </c>
    </row>
    <row r="36" spans="1:7" x14ac:dyDescent="0.25">
      <c r="A36" s="3" t="s">
        <v>88</v>
      </c>
      <c r="B36" s="6">
        <v>1.6227057548930301E-8</v>
      </c>
      <c r="C36" s="3">
        <v>1.25763243178783</v>
      </c>
      <c r="D36" s="3">
        <f t="shared" si="0"/>
        <v>2.3910303319361139</v>
      </c>
      <c r="E36" s="3">
        <v>0.38700000000000001</v>
      </c>
      <c r="F36" s="3">
        <v>0.215</v>
      </c>
      <c r="G36" s="3">
        <v>5.9392653334839804E-4</v>
      </c>
    </row>
    <row r="37" spans="1:7" x14ac:dyDescent="0.25">
      <c r="A37" s="3" t="s">
        <v>519</v>
      </c>
      <c r="B37" s="6">
        <v>2.0610120414938801E-10</v>
      </c>
      <c r="C37" s="3">
        <v>1.2532991106829601</v>
      </c>
      <c r="D37" s="3">
        <f t="shared" si="0"/>
        <v>2.38385933805381</v>
      </c>
      <c r="E37" s="3">
        <v>0.376</v>
      </c>
      <c r="F37" s="3">
        <v>0.17799999999999999</v>
      </c>
      <c r="G37" s="6">
        <v>7.5435101730717702E-6</v>
      </c>
    </row>
    <row r="38" spans="1:7" x14ac:dyDescent="0.25">
      <c r="A38" s="3" t="s">
        <v>115</v>
      </c>
      <c r="B38" s="6">
        <v>2.1481607115398801E-20</v>
      </c>
      <c r="C38" s="3">
        <v>1.2512293094895299</v>
      </c>
      <c r="D38" s="3">
        <f t="shared" si="0"/>
        <v>2.3804417223935852</v>
      </c>
      <c r="E38" s="3">
        <v>0.72</v>
      </c>
      <c r="F38" s="3">
        <v>0.42599999999999999</v>
      </c>
      <c r="G38" s="6">
        <v>7.8624830203071002E-16</v>
      </c>
    </row>
    <row r="39" spans="1:7" x14ac:dyDescent="0.25">
      <c r="A39" s="3" t="s">
        <v>36</v>
      </c>
      <c r="B39" s="6">
        <v>1.9435334568486E-17</v>
      </c>
      <c r="C39" s="3">
        <v>1.24865543484404</v>
      </c>
      <c r="D39" s="3">
        <f t="shared" si="0"/>
        <v>2.3761986244442346</v>
      </c>
      <c r="E39" s="3">
        <v>0.315</v>
      </c>
      <c r="F39" s="3">
        <v>6.7000000000000004E-2</v>
      </c>
      <c r="G39" s="6">
        <v>7.1135268054115602E-13</v>
      </c>
    </row>
    <row r="40" spans="1:7" x14ac:dyDescent="0.25">
      <c r="A40" s="3" t="s">
        <v>20</v>
      </c>
      <c r="B40" s="6">
        <v>8.3884373341299802E-26</v>
      </c>
      <c r="C40" s="3">
        <v>1.2394150833119999</v>
      </c>
      <c r="D40" s="3">
        <f t="shared" si="0"/>
        <v>2.3610278893303813</v>
      </c>
      <c r="E40" s="3">
        <v>0.70799999999999996</v>
      </c>
      <c r="F40" s="3">
        <v>0.35899999999999999</v>
      </c>
      <c r="G40" s="6">
        <v>3.0702519486649098E-21</v>
      </c>
    </row>
    <row r="41" spans="1:7" x14ac:dyDescent="0.25">
      <c r="A41" s="3" t="s">
        <v>471</v>
      </c>
      <c r="B41" s="6">
        <v>9.2488678566972801E-9</v>
      </c>
      <c r="C41" s="3">
        <v>1.21558544211929</v>
      </c>
      <c r="D41" s="3">
        <f t="shared" si="0"/>
        <v>2.3223500415479332</v>
      </c>
      <c r="E41" s="3">
        <v>0.26900000000000002</v>
      </c>
      <c r="F41" s="3">
        <v>0.10100000000000001</v>
      </c>
      <c r="G41" s="3">
        <v>3.3851781242297702E-4</v>
      </c>
    </row>
    <row r="42" spans="1:7" x14ac:dyDescent="0.25">
      <c r="A42" s="3" t="s">
        <v>499</v>
      </c>
      <c r="B42" s="6">
        <v>6.1831552687191598E-9</v>
      </c>
      <c r="C42" s="3">
        <v>1.1986360018950799</v>
      </c>
      <c r="D42" s="3">
        <f t="shared" si="0"/>
        <v>2.295225659437873</v>
      </c>
      <c r="E42" s="3">
        <v>0.30099999999999999</v>
      </c>
      <c r="F42" s="3">
        <v>0.13100000000000001</v>
      </c>
      <c r="G42" s="3">
        <v>2.2630966599039001E-4</v>
      </c>
    </row>
    <row r="43" spans="1:7" x14ac:dyDescent="0.25">
      <c r="A43" s="3" t="s">
        <v>1250</v>
      </c>
      <c r="B43" s="6">
        <v>2.1272438779420299E-11</v>
      </c>
      <c r="C43" s="3">
        <v>1.1984327261299601</v>
      </c>
      <c r="D43" s="3">
        <f t="shared" si="0"/>
        <v>2.2949022848708682</v>
      </c>
      <c r="E43" s="3">
        <v>0.55300000000000005</v>
      </c>
      <c r="F43" s="3">
        <v>0.36599999999999999</v>
      </c>
      <c r="G43" s="6">
        <v>7.7859253176556104E-7</v>
      </c>
    </row>
    <row r="44" spans="1:7" x14ac:dyDescent="0.25">
      <c r="A44" s="3" t="s">
        <v>102</v>
      </c>
      <c r="B44" s="6">
        <v>1.80202015365352E-11</v>
      </c>
      <c r="C44" s="3">
        <v>1.17014623256752</v>
      </c>
      <c r="D44" s="3">
        <f t="shared" si="0"/>
        <v>2.2503450543496815</v>
      </c>
      <c r="E44" s="3">
        <v>0.58799999999999997</v>
      </c>
      <c r="F44" s="3">
        <v>0.39900000000000002</v>
      </c>
      <c r="G44" s="6">
        <v>6.5955739643872499E-7</v>
      </c>
    </row>
    <row r="45" spans="1:7" x14ac:dyDescent="0.25">
      <c r="A45" s="3" t="s">
        <v>526</v>
      </c>
      <c r="B45" s="6">
        <v>5.3248265731756596E-7</v>
      </c>
      <c r="C45" s="3">
        <v>1.1523601228068301</v>
      </c>
      <c r="D45" s="3">
        <f t="shared" si="0"/>
        <v>2.2227722322659682</v>
      </c>
      <c r="E45" s="3">
        <v>0.47599999999999998</v>
      </c>
      <c r="F45" s="3">
        <v>0.32600000000000001</v>
      </c>
      <c r="G45" s="3">
        <v>1.94893977404802E-2</v>
      </c>
    </row>
    <row r="46" spans="1:7" x14ac:dyDescent="0.25">
      <c r="A46" s="3" t="s">
        <v>547</v>
      </c>
      <c r="B46" s="6">
        <v>2.1748539614626999E-16</v>
      </c>
      <c r="C46" s="3">
        <v>1.14230472579286</v>
      </c>
      <c r="D46" s="3">
        <f t="shared" si="0"/>
        <v>2.207333663476871</v>
      </c>
      <c r="E46" s="3">
        <v>0.59499999999999997</v>
      </c>
      <c r="F46" s="3">
        <v>0.32200000000000001</v>
      </c>
      <c r="G46" s="6">
        <v>7.9601829843496199E-12</v>
      </c>
    </row>
    <row r="47" spans="1:7" x14ac:dyDescent="0.25">
      <c r="A47" s="3" t="s">
        <v>52</v>
      </c>
      <c r="B47" s="6">
        <v>9.4791486770569807E-18</v>
      </c>
      <c r="C47" s="3">
        <v>1.1111158371991301</v>
      </c>
      <c r="D47" s="3">
        <f t="shared" si="0"/>
        <v>2.1601265540767018</v>
      </c>
      <c r="E47" s="3">
        <v>0.629</v>
      </c>
      <c r="F47" s="3">
        <v>0.32600000000000001</v>
      </c>
      <c r="G47" s="6">
        <v>3.4694632072896302E-13</v>
      </c>
    </row>
    <row r="48" spans="1:7" x14ac:dyDescent="0.25">
      <c r="A48" s="3" t="s">
        <v>555</v>
      </c>
      <c r="B48" s="6">
        <v>7.5323433163572804E-20</v>
      </c>
      <c r="C48" s="3">
        <v>1.1049048913385999</v>
      </c>
      <c r="D48" s="3">
        <f t="shared" si="0"/>
        <v>2.1508469831580093</v>
      </c>
      <c r="E48" s="3">
        <v>0.876</v>
      </c>
      <c r="F48" s="3">
        <v>0.71099999999999997</v>
      </c>
      <c r="G48" s="6">
        <v>2.7569129772199298E-15</v>
      </c>
    </row>
    <row r="49" spans="1:7" x14ac:dyDescent="0.25">
      <c r="A49" s="3" t="s">
        <v>1251</v>
      </c>
      <c r="B49" s="6">
        <v>1.42290196144642E-8</v>
      </c>
      <c r="C49" s="3">
        <v>1.1005955392909099</v>
      </c>
      <c r="D49" s="3">
        <f t="shared" si="0"/>
        <v>2.1444319561407319</v>
      </c>
      <c r="E49" s="3">
        <v>0.32400000000000001</v>
      </c>
      <c r="F49" s="3">
        <v>0.14799999999999999</v>
      </c>
      <c r="G49" s="3">
        <v>5.2079634690900599E-4</v>
      </c>
    </row>
    <row r="50" spans="1:7" x14ac:dyDescent="0.25">
      <c r="A50" s="3" t="s">
        <v>533</v>
      </c>
      <c r="B50" s="6">
        <v>6.3672947821418105E-14</v>
      </c>
      <c r="C50" s="3">
        <v>1.09532167308436</v>
      </c>
      <c r="D50" s="3">
        <f t="shared" si="0"/>
        <v>2.1366071554319159</v>
      </c>
      <c r="E50" s="3">
        <v>0.627</v>
      </c>
      <c r="F50" s="3">
        <v>0.40300000000000002</v>
      </c>
      <c r="G50" s="6">
        <v>2.3304935632117198E-9</v>
      </c>
    </row>
    <row r="51" spans="1:7" x14ac:dyDescent="0.25">
      <c r="A51" s="3" t="s">
        <v>474</v>
      </c>
      <c r="B51" s="6">
        <v>1.6599798041301301E-7</v>
      </c>
      <c r="C51" s="3">
        <v>1.09445395073664</v>
      </c>
      <c r="D51" s="3">
        <f t="shared" si="0"/>
        <v>2.1353224595751956</v>
      </c>
      <c r="E51" s="3">
        <v>0.39100000000000001</v>
      </c>
      <c r="F51" s="3">
        <v>0.23200000000000001</v>
      </c>
      <c r="G51" s="3">
        <v>6.0756920810966899E-3</v>
      </c>
    </row>
    <row r="52" spans="1:7" x14ac:dyDescent="0.25">
      <c r="A52" s="3" t="s">
        <v>512</v>
      </c>
      <c r="B52" s="6">
        <v>1.40462420640858E-8</v>
      </c>
      <c r="C52" s="3">
        <v>1.0777082298490701</v>
      </c>
      <c r="D52" s="3">
        <f t="shared" si="0"/>
        <v>2.1106805288014661</v>
      </c>
      <c r="E52" s="3">
        <v>0.60299999999999998</v>
      </c>
      <c r="F52" s="3">
        <v>0.44</v>
      </c>
      <c r="G52" s="3">
        <v>5.1410650578760295E-4</v>
      </c>
    </row>
    <row r="53" spans="1:7" x14ac:dyDescent="0.25">
      <c r="A53" s="3" t="s">
        <v>85</v>
      </c>
      <c r="B53" s="6">
        <v>1.2911336178705901E-6</v>
      </c>
      <c r="C53" s="3">
        <v>1.06969129189575</v>
      </c>
      <c r="D53" s="3">
        <f t="shared" si="0"/>
        <v>2.0989841782354164</v>
      </c>
      <c r="E53" s="3">
        <v>0.79400000000000004</v>
      </c>
      <c r="F53" s="3">
        <v>0.755</v>
      </c>
      <c r="G53" s="3">
        <v>4.7256781547681301E-2</v>
      </c>
    </row>
    <row r="54" spans="1:7" x14ac:dyDescent="0.25">
      <c r="A54" s="3" t="s">
        <v>50</v>
      </c>
      <c r="B54" s="6">
        <v>8.3003737867164305E-9</v>
      </c>
      <c r="C54" s="3">
        <v>1.0641171420822</v>
      </c>
      <c r="D54" s="3">
        <f t="shared" si="0"/>
        <v>2.0908899668917393</v>
      </c>
      <c r="E54" s="3">
        <v>0.35</v>
      </c>
      <c r="F54" s="3">
        <v>0.17100000000000001</v>
      </c>
      <c r="G54" s="3">
        <v>3.0380198096760801E-4</v>
      </c>
    </row>
    <row r="55" spans="1:7" x14ac:dyDescent="0.25">
      <c r="A55" s="3" t="s">
        <v>534</v>
      </c>
      <c r="B55" s="6">
        <v>4.2058872997052799E-9</v>
      </c>
      <c r="C55" s="3">
        <v>1.0304494123750201</v>
      </c>
      <c r="D55" s="3">
        <f t="shared" si="0"/>
        <v>2.0426604592719606</v>
      </c>
      <c r="E55" s="3">
        <v>0.376</v>
      </c>
      <c r="F55" s="3">
        <v>0.19500000000000001</v>
      </c>
      <c r="G55" s="3">
        <v>1.5393968105651299E-4</v>
      </c>
    </row>
    <row r="56" spans="1:7" x14ac:dyDescent="0.25">
      <c r="A56" s="3" t="s">
        <v>500</v>
      </c>
      <c r="B56" s="6">
        <v>1.2882049959065101E-11</v>
      </c>
      <c r="C56" s="3">
        <v>1.0289496560684499</v>
      </c>
      <c r="D56" s="3">
        <f t="shared" si="0"/>
        <v>2.0405381111381184</v>
      </c>
      <c r="E56" s="3">
        <v>0.62</v>
      </c>
      <c r="F56" s="3">
        <v>0.41599999999999998</v>
      </c>
      <c r="G56" s="6">
        <v>4.71495910551741E-7</v>
      </c>
    </row>
    <row r="57" spans="1:7" x14ac:dyDescent="0.25">
      <c r="A57" s="3" t="s">
        <v>525</v>
      </c>
      <c r="B57" s="6">
        <v>4.21152330305671E-18</v>
      </c>
      <c r="C57" s="3">
        <v>1.0169173637150399</v>
      </c>
      <c r="D57" s="3">
        <f t="shared" si="0"/>
        <v>2.0235904892761534</v>
      </c>
      <c r="E57" s="3">
        <v>0.92900000000000005</v>
      </c>
      <c r="F57" s="3">
        <v>0.86199999999999999</v>
      </c>
      <c r="G57" s="6">
        <v>1.5414596441517901E-13</v>
      </c>
    </row>
    <row r="58" spans="1:7" x14ac:dyDescent="0.25">
      <c r="A58" s="3" t="s">
        <v>135</v>
      </c>
      <c r="B58" s="6">
        <v>1.0050837047171499E-30</v>
      </c>
      <c r="C58" s="3">
        <v>1.0118250134798401</v>
      </c>
      <c r="D58" s="3">
        <f t="shared" si="0"/>
        <v>2.0164603156347916</v>
      </c>
      <c r="E58" s="3">
        <v>0.95199999999999996</v>
      </c>
      <c r="F58" s="3">
        <v>0.876</v>
      </c>
      <c r="G58" s="6">
        <v>3.67870686763523E-26</v>
      </c>
    </row>
    <row r="59" spans="1:7" x14ac:dyDescent="0.25">
      <c r="A59" s="3" t="s">
        <v>551</v>
      </c>
      <c r="B59" s="6">
        <v>6.4304694986873995E-20</v>
      </c>
      <c r="C59" s="3">
        <v>1.0040646561697899</v>
      </c>
      <c r="D59" s="3">
        <f t="shared" si="0"/>
        <v>2.0056427551586942</v>
      </c>
      <c r="E59" s="3">
        <v>0.77900000000000003</v>
      </c>
      <c r="F59" s="3">
        <v>0.51700000000000002</v>
      </c>
      <c r="G59" s="6">
        <v>2.35361614121458E-15</v>
      </c>
    </row>
    <row r="60" spans="1:7" x14ac:dyDescent="0.25">
      <c r="A60" s="3" t="s">
        <v>60</v>
      </c>
      <c r="B60" s="6">
        <v>1.1678623284428201E-9</v>
      </c>
      <c r="C60" s="3">
        <v>1.0006924250326199</v>
      </c>
      <c r="D60" s="3">
        <f t="shared" si="0"/>
        <v>2.0009601353094397</v>
      </c>
      <c r="E60" s="3">
        <v>0.55800000000000005</v>
      </c>
      <c r="F60" s="3">
        <v>0.35599999999999998</v>
      </c>
      <c r="G60" s="6">
        <v>4.2744929083335801E-5</v>
      </c>
    </row>
    <row r="61" spans="1:7" x14ac:dyDescent="0.25">
      <c r="A61" s="3" t="s">
        <v>498</v>
      </c>
      <c r="B61" s="6">
        <v>2.8148023415517702E-7</v>
      </c>
      <c r="C61" s="3">
        <v>1.0001787787662499</v>
      </c>
      <c r="D61" s="3">
        <f t="shared" si="0"/>
        <v>2.0002478553523404</v>
      </c>
      <c r="E61" s="3">
        <v>0.32200000000000001</v>
      </c>
      <c r="F61" s="3">
        <v>0.16400000000000001</v>
      </c>
      <c r="G61" s="3">
        <v>1.0302458050313599E-2</v>
      </c>
    </row>
    <row r="62" spans="1:7" x14ac:dyDescent="0.25">
      <c r="A62" s="3" t="s">
        <v>518</v>
      </c>
      <c r="B62" s="6">
        <v>3.12063829296434E-8</v>
      </c>
      <c r="C62" s="3">
        <v>0.99796223842171605</v>
      </c>
      <c r="D62" s="3">
        <f t="shared" si="0"/>
        <v>1.9971770567435339</v>
      </c>
      <c r="E62" s="3">
        <v>0.30499999999999999</v>
      </c>
      <c r="F62" s="3">
        <v>0.14099999999999999</v>
      </c>
      <c r="G62" s="3">
        <v>1.1421848216078799E-3</v>
      </c>
    </row>
    <row r="63" spans="1:7" x14ac:dyDescent="0.25">
      <c r="A63" s="3" t="s">
        <v>515</v>
      </c>
      <c r="B63" s="6">
        <v>8.7224785454722097E-8</v>
      </c>
      <c r="C63" s="3">
        <v>0.98665531879082402</v>
      </c>
      <c r="D63" s="3">
        <f t="shared" si="0"/>
        <v>1.9815856398155862</v>
      </c>
      <c r="E63" s="3">
        <v>0.45100000000000001</v>
      </c>
      <c r="F63" s="3">
        <v>0.29199999999999998</v>
      </c>
      <c r="G63" s="3">
        <v>3.1925143724282801E-3</v>
      </c>
    </row>
    <row r="64" spans="1:7" x14ac:dyDescent="0.25">
      <c r="A64" s="3" t="s">
        <v>1252</v>
      </c>
      <c r="B64" s="6">
        <v>2.1692851971428901E-14</v>
      </c>
      <c r="C64" s="3">
        <v>0.98053883951619802</v>
      </c>
      <c r="D64" s="3">
        <f t="shared" si="0"/>
        <v>1.9732022527301791</v>
      </c>
      <c r="E64" s="3">
        <v>0.55900000000000005</v>
      </c>
      <c r="F64" s="3">
        <v>0.30199999999999999</v>
      </c>
      <c r="G64" s="6">
        <v>7.9398007500627097E-10</v>
      </c>
    </row>
    <row r="65" spans="1:7" x14ac:dyDescent="0.25">
      <c r="A65" s="3" t="s">
        <v>517</v>
      </c>
      <c r="B65" s="6">
        <v>5.0127271373876904E-10</v>
      </c>
      <c r="C65" s="3">
        <v>0.97921749426431504</v>
      </c>
      <c r="D65" s="3">
        <f t="shared" si="0"/>
        <v>1.9713958503159577</v>
      </c>
      <c r="E65" s="3">
        <v>0.70699999999999996</v>
      </c>
      <c r="F65" s="3">
        <v>0.48</v>
      </c>
      <c r="G65" s="6">
        <v>1.8347082595552701E-5</v>
      </c>
    </row>
    <row r="66" spans="1:7" x14ac:dyDescent="0.25">
      <c r="A66" s="3" t="s">
        <v>58</v>
      </c>
      <c r="B66" s="6">
        <v>2.7312490835296102E-10</v>
      </c>
      <c r="C66" s="3">
        <v>0.97541841654146499</v>
      </c>
      <c r="D66" s="3">
        <f t="shared" ref="D66:D129" si="1">POWER(2,C66)</f>
        <v>1.9662113633736531</v>
      </c>
      <c r="E66" s="3">
        <v>0.27</v>
      </c>
      <c r="F66" s="3">
        <v>8.4000000000000005E-2</v>
      </c>
      <c r="G66" s="6">
        <v>9.9966447706267406E-6</v>
      </c>
    </row>
    <row r="67" spans="1:7" x14ac:dyDescent="0.25">
      <c r="A67" s="3" t="s">
        <v>110</v>
      </c>
      <c r="B67" s="6">
        <v>2.4516318594676201E-14</v>
      </c>
      <c r="C67" s="3">
        <v>0.97125938145407797</v>
      </c>
      <c r="D67" s="3">
        <f t="shared" si="1"/>
        <v>1.9605512855805387</v>
      </c>
      <c r="E67" s="3">
        <v>0.67300000000000004</v>
      </c>
      <c r="F67" s="3">
        <v>0.48</v>
      </c>
      <c r="G67" s="6">
        <v>8.9732177688374297E-10</v>
      </c>
    </row>
    <row r="68" spans="1:7" x14ac:dyDescent="0.25">
      <c r="A68" s="3" t="s">
        <v>1253</v>
      </c>
      <c r="B68" s="6">
        <v>2.5217992110738098E-8</v>
      </c>
      <c r="C68" s="3">
        <v>0.96998126709210597</v>
      </c>
      <c r="D68" s="3">
        <f t="shared" si="1"/>
        <v>1.9588151604553756</v>
      </c>
      <c r="E68" s="3">
        <v>0.42599999999999999</v>
      </c>
      <c r="F68" s="3">
        <v>0.245</v>
      </c>
      <c r="G68" s="3">
        <v>9.2300372924512505E-4</v>
      </c>
    </row>
    <row r="69" spans="1:7" x14ac:dyDescent="0.25">
      <c r="A69" s="3" t="s">
        <v>521</v>
      </c>
      <c r="B69" s="6">
        <v>9.8582534973494206E-11</v>
      </c>
      <c r="C69" s="3">
        <v>0.95168687363274196</v>
      </c>
      <c r="D69" s="3">
        <f t="shared" si="1"/>
        <v>1.9341328243381459</v>
      </c>
      <c r="E69" s="3">
        <v>0.78</v>
      </c>
      <c r="F69" s="3">
        <v>0.63800000000000001</v>
      </c>
      <c r="G69" s="6">
        <v>3.6082193625648602E-6</v>
      </c>
    </row>
    <row r="70" spans="1:7" x14ac:dyDescent="0.25">
      <c r="A70" s="3" t="s">
        <v>120</v>
      </c>
      <c r="B70" s="6">
        <v>2.9409436595643102E-7</v>
      </c>
      <c r="C70" s="3">
        <v>0.93160457314310996</v>
      </c>
      <c r="D70" s="3">
        <f t="shared" si="1"/>
        <v>1.9073962330951442</v>
      </c>
      <c r="E70" s="3">
        <v>0.51500000000000001</v>
      </c>
      <c r="F70" s="3">
        <v>0.36599999999999999</v>
      </c>
      <c r="G70" s="3">
        <v>1.07641478883713E-2</v>
      </c>
    </row>
    <row r="71" spans="1:7" x14ac:dyDescent="0.25">
      <c r="A71" s="3" t="s">
        <v>520</v>
      </c>
      <c r="B71" s="6">
        <v>4.99849103501178E-12</v>
      </c>
      <c r="C71" s="3">
        <v>0.91335318227137896</v>
      </c>
      <c r="D71" s="3">
        <f t="shared" si="1"/>
        <v>1.883417947103994</v>
      </c>
      <c r="E71" s="3">
        <v>0.59899999999999998</v>
      </c>
      <c r="F71" s="3">
        <v>0.372</v>
      </c>
      <c r="G71" s="6">
        <v>1.82949770372466E-7</v>
      </c>
    </row>
    <row r="72" spans="1:7" x14ac:dyDescent="0.25">
      <c r="A72" s="3" t="s">
        <v>23</v>
      </c>
      <c r="B72" s="6">
        <v>7.9032302980031101E-22</v>
      </c>
      <c r="C72" s="3">
        <v>0.91107047725496604</v>
      </c>
      <c r="D72" s="3">
        <f t="shared" si="1"/>
        <v>1.8804402643697993</v>
      </c>
      <c r="E72" s="3">
        <v>0.88800000000000001</v>
      </c>
      <c r="F72" s="3">
        <v>0.68100000000000005</v>
      </c>
      <c r="G72" s="6">
        <v>2.8926613213721197E-17</v>
      </c>
    </row>
    <row r="73" spans="1:7" x14ac:dyDescent="0.25">
      <c r="A73" s="3" t="s">
        <v>553</v>
      </c>
      <c r="B73" s="6">
        <v>1.2915090481538099E-9</v>
      </c>
      <c r="C73" s="3">
        <v>0.90263464880041899</v>
      </c>
      <c r="D73" s="3">
        <f t="shared" si="1"/>
        <v>1.8694769051934439</v>
      </c>
      <c r="E73" s="3">
        <v>0.497</v>
      </c>
      <c r="F73" s="3">
        <v>0.28499999999999998</v>
      </c>
      <c r="G73" s="6">
        <v>4.7270522671477598E-5</v>
      </c>
    </row>
    <row r="74" spans="1:7" x14ac:dyDescent="0.25">
      <c r="A74" s="3" t="s">
        <v>145</v>
      </c>
      <c r="B74" s="6">
        <v>3.2459242944495203E-35</v>
      </c>
      <c r="C74" s="3">
        <v>0.88180943156065195</v>
      </c>
      <c r="D74" s="3">
        <f t="shared" si="1"/>
        <v>1.8426849524235314</v>
      </c>
      <c r="E74" s="3">
        <v>0.97699999999999998</v>
      </c>
      <c r="F74" s="3">
        <v>0.94</v>
      </c>
      <c r="G74" s="6">
        <v>1.1880407510114699E-30</v>
      </c>
    </row>
    <row r="75" spans="1:7" x14ac:dyDescent="0.25">
      <c r="A75" s="3" t="s">
        <v>61</v>
      </c>
      <c r="B75" s="6">
        <v>4.57506461380417E-7</v>
      </c>
      <c r="C75" s="3">
        <v>0.87481674474559401</v>
      </c>
      <c r="D75" s="3">
        <f t="shared" si="1"/>
        <v>1.8337751402466562</v>
      </c>
      <c r="E75" s="3">
        <v>0.40699999999999997</v>
      </c>
      <c r="F75" s="3">
        <v>0.25800000000000001</v>
      </c>
      <c r="G75" s="3">
        <v>1.6745193992984599E-2</v>
      </c>
    </row>
    <row r="76" spans="1:7" x14ac:dyDescent="0.25">
      <c r="A76" s="3" t="s">
        <v>541</v>
      </c>
      <c r="B76" s="6">
        <v>8.8727836850014103E-7</v>
      </c>
      <c r="C76" s="3">
        <v>0.87347537739182401</v>
      </c>
      <c r="D76" s="3">
        <f t="shared" si="1"/>
        <v>1.8320709526743026</v>
      </c>
      <c r="E76" s="3">
        <v>0.34599999999999997</v>
      </c>
      <c r="F76" s="3">
        <v>0.188</v>
      </c>
      <c r="G76" s="3">
        <v>3.24752755654737E-2</v>
      </c>
    </row>
    <row r="77" spans="1:7" x14ac:dyDescent="0.25">
      <c r="A77" s="3" t="s">
        <v>42</v>
      </c>
      <c r="B77" s="6">
        <v>1.9774706020867901E-9</v>
      </c>
      <c r="C77" s="3">
        <v>0.87098568357397799</v>
      </c>
      <c r="D77" s="3">
        <f t="shared" si="1"/>
        <v>1.8289120299017956</v>
      </c>
      <c r="E77" s="3">
        <v>0.32</v>
      </c>
      <c r="F77" s="3">
        <v>0.13100000000000001</v>
      </c>
      <c r="G77" s="6">
        <v>7.2377401506978694E-5</v>
      </c>
    </row>
    <row r="78" spans="1:7" x14ac:dyDescent="0.25">
      <c r="A78" s="3" t="s">
        <v>532</v>
      </c>
      <c r="B78" s="6">
        <v>9.8646197652591692E-9</v>
      </c>
      <c r="C78" s="3">
        <v>0.86416374080496605</v>
      </c>
      <c r="D78" s="3">
        <f t="shared" si="1"/>
        <v>1.8202842322863493</v>
      </c>
      <c r="E78" s="3">
        <v>0.54600000000000004</v>
      </c>
      <c r="F78" s="3">
        <v>0.36899999999999999</v>
      </c>
      <c r="G78" s="3">
        <v>3.6105494802825098E-4</v>
      </c>
    </row>
    <row r="79" spans="1:7" x14ac:dyDescent="0.25">
      <c r="A79" s="3" t="s">
        <v>1254</v>
      </c>
      <c r="B79" s="6">
        <v>2.5933392466938698E-7</v>
      </c>
      <c r="C79" s="3">
        <v>0.84649161228472702</v>
      </c>
      <c r="D79" s="3">
        <f t="shared" si="1"/>
        <v>1.7981228765938688</v>
      </c>
      <c r="E79" s="3">
        <v>0.47099999999999997</v>
      </c>
      <c r="F79" s="3">
        <v>0.309</v>
      </c>
      <c r="G79" s="3">
        <v>9.4918809768242095E-3</v>
      </c>
    </row>
    <row r="80" spans="1:7" x14ac:dyDescent="0.25">
      <c r="A80" s="3" t="s">
        <v>156</v>
      </c>
      <c r="B80" s="6">
        <v>1.1894486193033101E-12</v>
      </c>
      <c r="C80" s="3">
        <v>0.84647962429467105</v>
      </c>
      <c r="D80" s="3">
        <f t="shared" si="1"/>
        <v>1.798107935259079</v>
      </c>
      <c r="E80" s="3">
        <v>0.81299999999999994</v>
      </c>
      <c r="F80" s="3">
        <v>0.74199999999999999</v>
      </c>
      <c r="G80" s="6">
        <v>4.3535008915120402E-8</v>
      </c>
    </row>
    <row r="81" spans="1:7" x14ac:dyDescent="0.25">
      <c r="A81" s="3" t="s">
        <v>128</v>
      </c>
      <c r="B81" s="6">
        <v>1.2575468783487401E-34</v>
      </c>
      <c r="C81" s="3">
        <v>0.84566842946174803</v>
      </c>
      <c r="D81" s="3">
        <f t="shared" si="1"/>
        <v>1.7970971839718963</v>
      </c>
      <c r="E81" s="3">
        <v>0.96799999999999997</v>
      </c>
      <c r="F81" s="3">
        <v>0.93600000000000005</v>
      </c>
      <c r="G81" s="6">
        <v>4.6027473294442203E-30</v>
      </c>
    </row>
    <row r="82" spans="1:7" x14ac:dyDescent="0.25">
      <c r="A82" s="3" t="s">
        <v>127</v>
      </c>
      <c r="B82" s="6">
        <v>2.7557601471715601E-12</v>
      </c>
      <c r="C82" s="3">
        <v>0.84460817120530096</v>
      </c>
      <c r="D82" s="3">
        <f t="shared" si="1"/>
        <v>1.7957769554442891</v>
      </c>
      <c r="E82" s="3">
        <v>0.82499999999999996</v>
      </c>
      <c r="F82" s="3">
        <v>0.67800000000000005</v>
      </c>
      <c r="G82" s="6">
        <v>1.0086357714662601E-7</v>
      </c>
    </row>
    <row r="83" spans="1:7" x14ac:dyDescent="0.25">
      <c r="A83" s="3" t="s">
        <v>554</v>
      </c>
      <c r="B83" s="6">
        <v>5.2022276380782104E-7</v>
      </c>
      <c r="C83" s="3">
        <v>0.84188657678413004</v>
      </c>
      <c r="D83" s="3">
        <f t="shared" si="1"/>
        <v>1.7923924775268776</v>
      </c>
      <c r="E83" s="3">
        <v>0.39100000000000001</v>
      </c>
      <c r="F83" s="3">
        <v>0.23799999999999999</v>
      </c>
      <c r="G83" s="3">
        <v>1.9040673378130001E-2</v>
      </c>
    </row>
    <row r="84" spans="1:7" x14ac:dyDescent="0.25">
      <c r="A84" s="3" t="s">
        <v>39</v>
      </c>
      <c r="B84" s="6">
        <v>7.9493610459757306E-9</v>
      </c>
      <c r="C84" s="3">
        <v>0.84058259518109402</v>
      </c>
      <c r="D84" s="3">
        <f t="shared" si="1"/>
        <v>1.7907731534102564</v>
      </c>
      <c r="E84" s="3">
        <v>0.36099999999999999</v>
      </c>
      <c r="F84" s="3">
        <v>0.17100000000000001</v>
      </c>
      <c r="G84" s="3">
        <v>2.9095456364375798E-4</v>
      </c>
    </row>
    <row r="85" spans="1:7" x14ac:dyDescent="0.25">
      <c r="A85" s="3" t="s">
        <v>529</v>
      </c>
      <c r="B85" s="6">
        <v>4.1745908868283701E-12</v>
      </c>
      <c r="C85" s="3">
        <v>0.83987064010739898</v>
      </c>
      <c r="D85" s="3">
        <f t="shared" si="1"/>
        <v>1.7898896434093901</v>
      </c>
      <c r="E85" s="3">
        <v>0.67300000000000004</v>
      </c>
      <c r="F85" s="3">
        <v>0.5</v>
      </c>
      <c r="G85" s="6">
        <v>1.5279420104880501E-7</v>
      </c>
    </row>
    <row r="86" spans="1:7" x14ac:dyDescent="0.25">
      <c r="A86" s="3" t="s">
        <v>146</v>
      </c>
      <c r="B86" s="6">
        <v>3.8829117194724599E-22</v>
      </c>
      <c r="C86" s="3">
        <v>0.83302708159711802</v>
      </c>
      <c r="D86" s="3">
        <f t="shared" si="1"/>
        <v>1.7814192408690142</v>
      </c>
      <c r="E86" s="3">
        <v>0.97399999999999998</v>
      </c>
      <c r="F86" s="3">
        <v>0.96299999999999997</v>
      </c>
      <c r="G86" s="6">
        <v>1.42118451844412E-17</v>
      </c>
    </row>
    <row r="87" spans="1:7" x14ac:dyDescent="0.25">
      <c r="A87" s="3" t="s">
        <v>531</v>
      </c>
      <c r="B87" s="6">
        <v>7.0728878084754599E-12</v>
      </c>
      <c r="C87" s="3">
        <v>0.83005633351735297</v>
      </c>
      <c r="D87" s="3">
        <f t="shared" si="1"/>
        <v>1.7777547777130802</v>
      </c>
      <c r="E87" s="3">
        <v>0.89800000000000002</v>
      </c>
      <c r="F87" s="3">
        <v>0.80500000000000005</v>
      </c>
      <c r="G87" s="6">
        <v>2.5887476667800998E-7</v>
      </c>
    </row>
    <row r="88" spans="1:7" x14ac:dyDescent="0.25">
      <c r="A88" s="3" t="s">
        <v>1255</v>
      </c>
      <c r="B88" s="6">
        <v>1.0324754708495201E-8</v>
      </c>
      <c r="C88" s="3">
        <v>0.82794425359676105</v>
      </c>
      <c r="D88" s="3">
        <f t="shared" si="1"/>
        <v>1.77515408043955</v>
      </c>
      <c r="E88" s="3">
        <v>0.54500000000000004</v>
      </c>
      <c r="F88" s="3">
        <v>0.36199999999999999</v>
      </c>
      <c r="G88" s="3">
        <v>3.7789634708563201E-4</v>
      </c>
    </row>
    <row r="89" spans="1:7" x14ac:dyDescent="0.25">
      <c r="A89" s="3" t="s">
        <v>1256</v>
      </c>
      <c r="B89" s="6">
        <v>5.0311964505137802E-8</v>
      </c>
      <c r="C89" s="3">
        <v>0.82738566461673002</v>
      </c>
      <c r="D89" s="3">
        <f t="shared" si="1"/>
        <v>1.7744669015545942</v>
      </c>
      <c r="E89" s="3">
        <v>0.35499999999999998</v>
      </c>
      <c r="F89" s="3">
        <v>0.185</v>
      </c>
      <c r="G89" s="3">
        <v>1.84146821285255E-3</v>
      </c>
    </row>
    <row r="90" spans="1:7" x14ac:dyDescent="0.25">
      <c r="A90" s="3" t="s">
        <v>97</v>
      </c>
      <c r="B90" s="6">
        <v>8.5424324557129506E-26</v>
      </c>
      <c r="C90" s="3">
        <v>0.825808442273961</v>
      </c>
      <c r="D90" s="3">
        <f t="shared" si="1"/>
        <v>1.7725280305732412</v>
      </c>
      <c r="E90" s="3">
        <v>0.97199999999999998</v>
      </c>
      <c r="F90" s="3">
        <v>0.91600000000000004</v>
      </c>
      <c r="G90" s="6">
        <v>3.1266157031154999E-21</v>
      </c>
    </row>
    <row r="91" spans="1:7" x14ac:dyDescent="0.25">
      <c r="A91" s="3" t="s">
        <v>113</v>
      </c>
      <c r="B91" s="6">
        <v>1.3903109947404901E-23</v>
      </c>
      <c r="C91" s="3">
        <v>0.82265412877330502</v>
      </c>
      <c r="D91" s="3">
        <f t="shared" si="1"/>
        <v>1.7686568026416867</v>
      </c>
      <c r="E91" s="3">
        <v>0.97499999999999998</v>
      </c>
      <c r="F91" s="3">
        <v>0.96299999999999997</v>
      </c>
      <c r="G91" s="6">
        <v>5.0886772718496703E-19</v>
      </c>
    </row>
    <row r="92" spans="1:7" x14ac:dyDescent="0.25">
      <c r="A92" s="3" t="s">
        <v>530</v>
      </c>
      <c r="B92" s="6">
        <v>7.39331041165239E-9</v>
      </c>
      <c r="C92" s="3">
        <v>0.81816243323539795</v>
      </c>
      <c r="D92" s="3">
        <f t="shared" si="1"/>
        <v>1.7631588189361427</v>
      </c>
      <c r="E92" s="3">
        <v>0.77</v>
      </c>
      <c r="F92" s="3">
        <v>0.65100000000000002</v>
      </c>
      <c r="G92" s="3">
        <v>2.7060255437688901E-4</v>
      </c>
    </row>
    <row r="93" spans="1:7" x14ac:dyDescent="0.25">
      <c r="A93" s="3" t="s">
        <v>64</v>
      </c>
      <c r="B93" s="6">
        <v>1.59280889268465E-8</v>
      </c>
      <c r="C93" s="3">
        <v>0.81169576719598202</v>
      </c>
      <c r="D93" s="3">
        <f t="shared" si="1"/>
        <v>1.7552734074488707</v>
      </c>
      <c r="E93" s="3">
        <v>0.435</v>
      </c>
      <c r="F93" s="3">
        <v>0.248</v>
      </c>
      <c r="G93" s="3">
        <v>5.8298398281150896E-4</v>
      </c>
    </row>
    <row r="94" spans="1:7" x14ac:dyDescent="0.25">
      <c r="A94" s="3" t="s">
        <v>1257</v>
      </c>
      <c r="B94" s="6">
        <v>2.5793912766278499E-10</v>
      </c>
      <c r="C94" s="3">
        <v>0.81109927131134096</v>
      </c>
      <c r="D94" s="3">
        <f t="shared" si="1"/>
        <v>1.7545478230978175</v>
      </c>
      <c r="E94" s="3">
        <v>0.57799999999999996</v>
      </c>
      <c r="F94" s="3">
        <v>0.36199999999999999</v>
      </c>
      <c r="G94" s="6">
        <v>9.4408300115855793E-6</v>
      </c>
    </row>
    <row r="95" spans="1:7" x14ac:dyDescent="0.25">
      <c r="A95" s="3" t="s">
        <v>153</v>
      </c>
      <c r="B95" s="6">
        <v>9.5879505296119992E-19</v>
      </c>
      <c r="C95" s="3">
        <v>0.806155452117019</v>
      </c>
      <c r="D95" s="3">
        <f t="shared" si="1"/>
        <v>1.748545638555429</v>
      </c>
      <c r="E95" s="3">
        <v>0.91400000000000003</v>
      </c>
      <c r="F95" s="3">
        <v>0.84899999999999998</v>
      </c>
      <c r="G95" s="6">
        <v>3.5092857733432902E-14</v>
      </c>
    </row>
    <row r="96" spans="1:7" x14ac:dyDescent="0.25">
      <c r="A96" s="3" t="s">
        <v>51</v>
      </c>
      <c r="B96" s="6">
        <v>3.8916991490462501E-8</v>
      </c>
      <c r="C96" s="3">
        <v>0.803851144884554</v>
      </c>
      <c r="D96" s="3">
        <f t="shared" si="1"/>
        <v>1.7457550485811879</v>
      </c>
      <c r="E96" s="3">
        <v>0.53200000000000003</v>
      </c>
      <c r="F96" s="3">
        <v>0.35199999999999998</v>
      </c>
      <c r="G96" s="3">
        <v>1.42440080554242E-3</v>
      </c>
    </row>
    <row r="97" spans="1:7" x14ac:dyDescent="0.25">
      <c r="A97" s="3" t="s">
        <v>95</v>
      </c>
      <c r="B97" s="6">
        <v>1.4171709800141801E-17</v>
      </c>
      <c r="C97" s="3">
        <v>0.80317575903456795</v>
      </c>
      <c r="D97" s="3">
        <f t="shared" si="1"/>
        <v>1.7449379789415347</v>
      </c>
      <c r="E97" s="3">
        <v>0.77900000000000003</v>
      </c>
      <c r="F97" s="3">
        <v>0.54</v>
      </c>
      <c r="G97" s="6">
        <v>5.1869875039498903E-13</v>
      </c>
    </row>
    <row r="98" spans="1:7" x14ac:dyDescent="0.25">
      <c r="A98" s="3" t="s">
        <v>141</v>
      </c>
      <c r="B98" s="6">
        <v>1.2448169120588E-17</v>
      </c>
      <c r="C98" s="3">
        <v>0.80082626213861596</v>
      </c>
      <c r="D98" s="3">
        <f t="shared" si="1"/>
        <v>1.7420985778472877</v>
      </c>
      <c r="E98" s="3">
        <v>0.92900000000000005</v>
      </c>
      <c r="F98" s="3">
        <v>0.83199999999999996</v>
      </c>
      <c r="G98" s="6">
        <v>4.5561543798264103E-13</v>
      </c>
    </row>
    <row r="99" spans="1:7" x14ac:dyDescent="0.25">
      <c r="A99" s="3" t="s">
        <v>1258</v>
      </c>
      <c r="B99" s="6">
        <v>6.9419401769531596E-7</v>
      </c>
      <c r="C99" s="3">
        <v>0.79992881488845602</v>
      </c>
      <c r="D99" s="3">
        <f t="shared" si="1"/>
        <v>1.7410152197188462</v>
      </c>
      <c r="E99" s="3">
        <v>0.52700000000000002</v>
      </c>
      <c r="F99" s="3">
        <v>0.376</v>
      </c>
      <c r="G99" s="3">
        <v>2.54081952416663E-2</v>
      </c>
    </row>
    <row r="100" spans="1:7" x14ac:dyDescent="0.25">
      <c r="A100" s="3" t="s">
        <v>545</v>
      </c>
      <c r="B100" s="6">
        <v>1.7021138595225101E-11</v>
      </c>
      <c r="C100" s="3">
        <v>0.79821487654029</v>
      </c>
      <c r="D100" s="3">
        <f t="shared" si="1"/>
        <v>1.7389481016806572</v>
      </c>
      <c r="E100" s="3">
        <v>0.94299999999999995</v>
      </c>
      <c r="F100" s="3">
        <v>0.879</v>
      </c>
      <c r="G100" s="6">
        <v>6.2299069372383298E-7</v>
      </c>
    </row>
    <row r="101" spans="1:7" x14ac:dyDescent="0.25">
      <c r="A101" s="3" t="s">
        <v>136</v>
      </c>
      <c r="B101" s="6">
        <v>1.8927124271413299E-18</v>
      </c>
      <c r="C101" s="3">
        <v>0.79290745895564196</v>
      </c>
      <c r="D101" s="3">
        <f t="shared" si="1"/>
        <v>1.732562574764831</v>
      </c>
      <c r="E101" s="3">
        <v>0.94899999999999995</v>
      </c>
      <c r="F101" s="3">
        <v>0.88300000000000001</v>
      </c>
      <c r="G101" s="6">
        <v>6.9275167545799798E-14</v>
      </c>
    </row>
    <row r="102" spans="1:7" x14ac:dyDescent="0.25">
      <c r="A102" s="3" t="s">
        <v>538</v>
      </c>
      <c r="B102" s="6">
        <v>4.9693624029765997E-9</v>
      </c>
      <c r="C102" s="3">
        <v>0.792543734424632</v>
      </c>
      <c r="D102" s="3">
        <f t="shared" si="1"/>
        <v>1.7321258254446108</v>
      </c>
      <c r="E102" s="3">
        <v>0.374</v>
      </c>
      <c r="F102" s="3">
        <v>0.18099999999999999</v>
      </c>
      <c r="G102" s="3">
        <v>1.81883633311347E-4</v>
      </c>
    </row>
    <row r="103" spans="1:7" x14ac:dyDescent="0.25">
      <c r="A103" s="3" t="s">
        <v>528</v>
      </c>
      <c r="B103" s="6">
        <v>9.0259256298782604E-9</v>
      </c>
      <c r="C103" s="3">
        <v>0.78968565449166095</v>
      </c>
      <c r="D103" s="3">
        <f t="shared" si="1"/>
        <v>1.7286977595940227</v>
      </c>
      <c r="E103" s="3">
        <v>0.57799999999999996</v>
      </c>
      <c r="F103" s="3">
        <v>0.38600000000000001</v>
      </c>
      <c r="G103" s="3">
        <v>3.30357903979174E-4</v>
      </c>
    </row>
    <row r="104" spans="1:7" x14ac:dyDescent="0.25">
      <c r="A104" s="3" t="s">
        <v>1259</v>
      </c>
      <c r="B104" s="6">
        <v>4.9019252986161097E-13</v>
      </c>
      <c r="C104" s="3">
        <v>0.78516441956660199</v>
      </c>
      <c r="D104" s="3">
        <f t="shared" si="1"/>
        <v>1.7232887062063778</v>
      </c>
      <c r="E104" s="3">
        <v>0.7</v>
      </c>
      <c r="F104" s="3">
        <v>0.46300000000000002</v>
      </c>
      <c r="G104" s="6">
        <v>1.79415367854648E-8</v>
      </c>
    </row>
    <row r="105" spans="1:7" x14ac:dyDescent="0.25">
      <c r="A105" s="3" t="s">
        <v>162</v>
      </c>
      <c r="B105" s="6">
        <v>1.75474174029154E-9</v>
      </c>
      <c r="C105" s="3">
        <v>0.78333907237126499</v>
      </c>
      <c r="D105" s="3">
        <f t="shared" si="1"/>
        <v>1.721109721046004</v>
      </c>
      <c r="E105" s="3">
        <v>0.66700000000000004</v>
      </c>
      <c r="F105" s="3">
        <v>0.46</v>
      </c>
      <c r="G105" s="6">
        <v>6.4225302436410702E-5</v>
      </c>
    </row>
    <row r="106" spans="1:7" x14ac:dyDescent="0.25">
      <c r="A106" s="3" t="s">
        <v>154</v>
      </c>
      <c r="B106" s="6">
        <v>5.4557241327877705E-20</v>
      </c>
      <c r="C106" s="3">
        <v>0.77555073125454699</v>
      </c>
      <c r="D106" s="3">
        <f t="shared" si="1"/>
        <v>1.7118434020151387</v>
      </c>
      <c r="E106" s="3">
        <v>0.98099999999999998</v>
      </c>
      <c r="F106" s="3">
        <v>0.98299999999999998</v>
      </c>
      <c r="G106" s="6">
        <v>1.9968495898416501E-15</v>
      </c>
    </row>
    <row r="107" spans="1:7" x14ac:dyDescent="0.25">
      <c r="A107" s="3" t="s">
        <v>514</v>
      </c>
      <c r="B107" s="6">
        <v>1.70268943126279E-9</v>
      </c>
      <c r="C107" s="3">
        <v>0.77532867139143302</v>
      </c>
      <c r="D107" s="3">
        <f t="shared" si="1"/>
        <v>1.7115799350680128</v>
      </c>
      <c r="E107" s="3">
        <v>0.68899999999999995</v>
      </c>
      <c r="F107" s="3">
        <v>0.51700000000000002</v>
      </c>
      <c r="G107" s="6">
        <v>6.2320135873649503E-5</v>
      </c>
    </row>
    <row r="108" spans="1:7" x14ac:dyDescent="0.25">
      <c r="A108" s="3" t="s">
        <v>527</v>
      </c>
      <c r="B108" s="6">
        <v>3.9609835830337903E-15</v>
      </c>
      <c r="C108" s="3">
        <v>0.77029254732778696</v>
      </c>
      <c r="D108" s="3">
        <f t="shared" si="1"/>
        <v>1.7056156104001097</v>
      </c>
      <c r="E108" s="3">
        <v>0.92800000000000005</v>
      </c>
      <c r="F108" s="3">
        <v>0.85199999999999998</v>
      </c>
      <c r="G108" s="6">
        <v>1.4497596012262001E-10</v>
      </c>
    </row>
    <row r="109" spans="1:7" x14ac:dyDescent="0.25">
      <c r="A109" s="3" t="s">
        <v>142</v>
      </c>
      <c r="B109" s="6">
        <v>1.47720075111871E-30</v>
      </c>
      <c r="C109" s="3">
        <v>0.76802757557138801</v>
      </c>
      <c r="D109" s="3">
        <f t="shared" si="1"/>
        <v>1.702939965061351</v>
      </c>
      <c r="E109" s="3">
        <v>0.97499999999999998</v>
      </c>
      <c r="F109" s="3">
        <v>0.94599999999999995</v>
      </c>
      <c r="G109" s="6">
        <v>5.4067024691695801E-26</v>
      </c>
    </row>
    <row r="110" spans="1:7" x14ac:dyDescent="0.25">
      <c r="A110" s="3" t="s">
        <v>91</v>
      </c>
      <c r="B110" s="6">
        <v>1.7515492608697701E-9</v>
      </c>
      <c r="C110" s="3">
        <v>0.76766030921605999</v>
      </c>
      <c r="D110" s="3">
        <f t="shared" si="1"/>
        <v>1.7025065034251272</v>
      </c>
      <c r="E110" s="3">
        <v>0.71199999999999997</v>
      </c>
      <c r="F110" s="3">
        <v>0.54700000000000004</v>
      </c>
      <c r="G110" s="6">
        <v>6.4108454497094301E-5</v>
      </c>
    </row>
    <row r="111" spans="1:7" x14ac:dyDescent="0.25">
      <c r="A111" s="3" t="s">
        <v>137</v>
      </c>
      <c r="B111" s="6">
        <v>7.2138479211183197E-23</v>
      </c>
      <c r="C111" s="3">
        <v>0.75960181542479299</v>
      </c>
      <c r="D111" s="3">
        <f t="shared" si="1"/>
        <v>1.6930232849353646</v>
      </c>
      <c r="E111" s="3">
        <v>0.94699999999999995</v>
      </c>
      <c r="F111" s="3">
        <v>0.86599999999999999</v>
      </c>
      <c r="G111" s="6">
        <v>2.6403404776085198E-18</v>
      </c>
    </row>
    <row r="112" spans="1:7" x14ac:dyDescent="0.25">
      <c r="A112" s="3" t="s">
        <v>144</v>
      </c>
      <c r="B112" s="6">
        <v>4.6216690098489E-22</v>
      </c>
      <c r="C112" s="3">
        <v>0.75810692750601305</v>
      </c>
      <c r="D112" s="3">
        <f t="shared" si="1"/>
        <v>1.6912699211158124</v>
      </c>
      <c r="E112" s="3">
        <v>0.96799999999999997</v>
      </c>
      <c r="F112" s="3">
        <v>0.95299999999999996</v>
      </c>
      <c r="G112" s="6">
        <v>1.6915770742947999E-17</v>
      </c>
    </row>
    <row r="113" spans="1:7" x14ac:dyDescent="0.25">
      <c r="A113" s="3" t="s">
        <v>67</v>
      </c>
      <c r="B113" s="6">
        <v>2.3567271672509101E-7</v>
      </c>
      <c r="C113" s="3">
        <v>0.75708953759987396</v>
      </c>
      <c r="D113" s="3">
        <f t="shared" si="1"/>
        <v>1.6900776564117499</v>
      </c>
      <c r="E113" s="3">
        <v>0.82</v>
      </c>
      <c r="F113" s="3">
        <v>0.72499999999999998</v>
      </c>
      <c r="G113" s="3">
        <v>8.6258571048550697E-3</v>
      </c>
    </row>
    <row r="114" spans="1:7" x14ac:dyDescent="0.25">
      <c r="A114" s="3" t="s">
        <v>87</v>
      </c>
      <c r="B114" s="6">
        <v>5.9154701111857597E-14</v>
      </c>
      <c r="C114" s="3">
        <v>0.75206328371803599</v>
      </c>
      <c r="D114" s="3">
        <f t="shared" si="1"/>
        <v>1.6841997829033599</v>
      </c>
      <c r="E114" s="3">
        <v>0.80400000000000005</v>
      </c>
      <c r="F114" s="3">
        <v>0.624</v>
      </c>
      <c r="G114" s="6">
        <v>2.1651212153951001E-9</v>
      </c>
    </row>
    <row r="115" spans="1:7" x14ac:dyDescent="0.25">
      <c r="A115" s="3" t="s">
        <v>163</v>
      </c>
      <c r="B115" s="6">
        <v>2.6130695925805001E-23</v>
      </c>
      <c r="C115" s="3">
        <v>0.75122735410323305</v>
      </c>
      <c r="D115" s="3">
        <f t="shared" si="1"/>
        <v>1.6832242027299162</v>
      </c>
      <c r="E115" s="3">
        <v>0.96699999999999997</v>
      </c>
      <c r="F115" s="3">
        <v>0.94299999999999995</v>
      </c>
      <c r="G115" s="6">
        <v>9.5640960158038998E-19</v>
      </c>
    </row>
    <row r="116" spans="1:7" x14ac:dyDescent="0.25">
      <c r="A116" s="3" t="s">
        <v>1260</v>
      </c>
      <c r="B116" s="6">
        <v>4.9705905524584003E-8</v>
      </c>
      <c r="C116" s="3">
        <v>0.74959303984723902</v>
      </c>
      <c r="D116" s="3">
        <f t="shared" si="1"/>
        <v>1.6813184917699966</v>
      </c>
      <c r="E116" s="3">
        <v>0.63300000000000001</v>
      </c>
      <c r="F116" s="3">
        <v>0.497</v>
      </c>
      <c r="G116" s="3">
        <v>1.8192858481053001E-3</v>
      </c>
    </row>
    <row r="117" spans="1:7" x14ac:dyDescent="0.25">
      <c r="A117" s="3" t="s">
        <v>1261</v>
      </c>
      <c r="B117" s="6">
        <v>1.2833091730208999E-7</v>
      </c>
      <c r="C117" s="3">
        <v>0.74677405958106002</v>
      </c>
      <c r="D117" s="3">
        <f t="shared" si="1"/>
        <v>1.6780364564040395</v>
      </c>
      <c r="E117" s="3">
        <v>0.53600000000000003</v>
      </c>
      <c r="F117" s="3">
        <v>0.36899999999999999</v>
      </c>
      <c r="G117" s="3">
        <v>4.6970399041737802E-3</v>
      </c>
    </row>
    <row r="118" spans="1:7" x14ac:dyDescent="0.25">
      <c r="A118" s="3" t="s">
        <v>1262</v>
      </c>
      <c r="B118" s="6">
        <v>4.0458583410879498E-15</v>
      </c>
      <c r="C118" s="3">
        <v>0.74449953750321596</v>
      </c>
      <c r="D118" s="3">
        <f t="shared" si="1"/>
        <v>1.6753929844630997</v>
      </c>
      <c r="E118" s="3">
        <v>0.86699999999999999</v>
      </c>
      <c r="F118" s="3">
        <v>0.71799999999999997</v>
      </c>
      <c r="G118" s="6">
        <v>1.4808246114216E-10</v>
      </c>
    </row>
    <row r="119" spans="1:7" x14ac:dyDescent="0.25">
      <c r="A119" s="3" t="s">
        <v>147</v>
      </c>
      <c r="B119" s="6">
        <v>1.7296684725226101E-25</v>
      </c>
      <c r="C119" s="3">
        <v>0.74392294689375804</v>
      </c>
      <c r="D119" s="3">
        <f t="shared" si="1"/>
        <v>1.6747235270792846</v>
      </c>
      <c r="E119" s="3">
        <v>0.97699999999999998</v>
      </c>
      <c r="F119" s="3">
        <v>0.94599999999999995</v>
      </c>
      <c r="G119" s="6">
        <v>6.3307595762800198E-21</v>
      </c>
    </row>
    <row r="120" spans="1:7" x14ac:dyDescent="0.25">
      <c r="A120" s="3" t="s">
        <v>149</v>
      </c>
      <c r="B120" s="6">
        <v>2.4244968148481399E-20</v>
      </c>
      <c r="C120" s="3">
        <v>0.74293682360110802</v>
      </c>
      <c r="D120" s="3">
        <f t="shared" si="1"/>
        <v>1.6735791968207248</v>
      </c>
      <c r="E120" s="3">
        <v>0.94899999999999995</v>
      </c>
      <c r="F120" s="3">
        <v>0.85899999999999999</v>
      </c>
      <c r="G120" s="6">
        <v>8.8739007920256703E-16</v>
      </c>
    </row>
    <row r="121" spans="1:7" x14ac:dyDescent="0.25">
      <c r="A121" s="3" t="s">
        <v>540</v>
      </c>
      <c r="B121" s="6">
        <v>1.3035837445245E-6</v>
      </c>
      <c r="C121" s="3">
        <v>0.73070540405519901</v>
      </c>
      <c r="D121" s="3">
        <f t="shared" si="1"/>
        <v>1.6594502795740109</v>
      </c>
      <c r="E121" s="3">
        <v>0.53300000000000003</v>
      </c>
      <c r="F121" s="3">
        <v>0.38900000000000001</v>
      </c>
      <c r="G121" s="3">
        <v>4.7712468633341297E-2</v>
      </c>
    </row>
    <row r="122" spans="1:7" x14ac:dyDescent="0.25">
      <c r="A122" s="3" t="s">
        <v>94</v>
      </c>
      <c r="B122" s="6">
        <v>5.5725586927339902E-15</v>
      </c>
      <c r="C122" s="3">
        <v>0.72687217097963597</v>
      </c>
      <c r="D122" s="3">
        <f t="shared" si="1"/>
        <v>1.6550469813388358</v>
      </c>
      <c r="E122" s="3">
        <v>0.88700000000000001</v>
      </c>
      <c r="F122" s="3">
        <v>0.69799999999999995</v>
      </c>
      <c r="G122" s="6">
        <v>2.03961220712757E-10</v>
      </c>
    </row>
    <row r="123" spans="1:7" x14ac:dyDescent="0.25">
      <c r="A123" s="3" t="s">
        <v>1263</v>
      </c>
      <c r="B123" s="6">
        <v>1.06330033069282E-7</v>
      </c>
      <c r="C123" s="3">
        <v>0.72568187163729203</v>
      </c>
      <c r="D123" s="3">
        <f t="shared" si="1"/>
        <v>1.6536820436190227</v>
      </c>
      <c r="E123" s="3">
        <v>0.55400000000000005</v>
      </c>
      <c r="F123" s="3">
        <v>0.39300000000000002</v>
      </c>
      <c r="G123" s="3">
        <v>3.8917855403687702E-3</v>
      </c>
    </row>
    <row r="124" spans="1:7" x14ac:dyDescent="0.25">
      <c r="A124" s="3" t="s">
        <v>150</v>
      </c>
      <c r="B124" s="6">
        <v>2.24200194000822E-25</v>
      </c>
      <c r="C124" s="3">
        <v>0.72393933555554002</v>
      </c>
      <c r="D124" s="3">
        <f t="shared" si="1"/>
        <v>1.6516858760298956</v>
      </c>
      <c r="E124" s="3">
        <v>0.96399999999999997</v>
      </c>
      <c r="F124" s="3">
        <v>0.91300000000000003</v>
      </c>
      <c r="G124" s="6">
        <v>8.2059513006240803E-21</v>
      </c>
    </row>
    <row r="125" spans="1:7" x14ac:dyDescent="0.25">
      <c r="A125" s="3" t="s">
        <v>507</v>
      </c>
      <c r="B125" s="6">
        <v>9.1909465028940798E-8</v>
      </c>
      <c r="C125" s="3">
        <v>0.72359962467805095</v>
      </c>
      <c r="D125" s="3">
        <f t="shared" si="1"/>
        <v>1.6512969999423852</v>
      </c>
      <c r="E125" s="3">
        <v>0.60799999999999998</v>
      </c>
      <c r="F125" s="3">
        <v>0.44600000000000001</v>
      </c>
      <c r="G125" s="3">
        <v>3.36397832952426E-3</v>
      </c>
    </row>
    <row r="126" spans="1:7" x14ac:dyDescent="0.25">
      <c r="A126" s="3" t="s">
        <v>134</v>
      </c>
      <c r="B126" s="6">
        <v>5.2452006600751398E-14</v>
      </c>
      <c r="C126" s="3">
        <v>0.72350886658862201</v>
      </c>
      <c r="D126" s="3">
        <f t="shared" si="1"/>
        <v>1.6511931222394565</v>
      </c>
      <c r="E126" s="3">
        <v>0.95199999999999996</v>
      </c>
      <c r="F126" s="3">
        <v>0.89300000000000002</v>
      </c>
      <c r="G126" s="6">
        <v>1.9197958935941002E-9</v>
      </c>
    </row>
    <row r="127" spans="1:7" x14ac:dyDescent="0.25">
      <c r="A127" s="3" t="s">
        <v>167</v>
      </c>
      <c r="B127" s="6">
        <v>5.2024573870040001E-33</v>
      </c>
      <c r="C127" s="3">
        <v>0.71775647228760597</v>
      </c>
      <c r="D127" s="3">
        <f t="shared" si="1"/>
        <v>1.6446225008148507</v>
      </c>
      <c r="E127" s="3">
        <v>0.98199999999999998</v>
      </c>
      <c r="F127" s="3">
        <v>0.95599999999999996</v>
      </c>
      <c r="G127" s="6">
        <v>1.90415142821733E-28</v>
      </c>
    </row>
    <row r="128" spans="1:7" x14ac:dyDescent="0.25">
      <c r="A128" s="3" t="s">
        <v>143</v>
      </c>
      <c r="B128" s="6">
        <v>3.5935987082646602E-23</v>
      </c>
      <c r="C128" s="3">
        <v>0.71758797739803504</v>
      </c>
      <c r="D128" s="3">
        <f t="shared" si="1"/>
        <v>1.6444304336784659</v>
      </c>
      <c r="E128" s="3">
        <v>0.97699999999999998</v>
      </c>
      <c r="F128" s="3">
        <v>0.92300000000000004</v>
      </c>
      <c r="G128" s="6">
        <v>1.3152930632119499E-18</v>
      </c>
    </row>
    <row r="129" spans="1:7" x14ac:dyDescent="0.25">
      <c r="A129" s="3" t="s">
        <v>559</v>
      </c>
      <c r="B129" s="6">
        <v>1.09905956386467E-20</v>
      </c>
      <c r="C129" s="3">
        <v>0.71262817594641004</v>
      </c>
      <c r="D129" s="3">
        <f t="shared" si="1"/>
        <v>1.6387867982970425</v>
      </c>
      <c r="E129" s="3">
        <v>0.96</v>
      </c>
      <c r="F129" s="3">
        <v>0.92300000000000004</v>
      </c>
      <c r="G129" s="6">
        <v>4.0226679097010901E-16</v>
      </c>
    </row>
    <row r="130" spans="1:7" x14ac:dyDescent="0.25">
      <c r="A130" s="3" t="s">
        <v>548</v>
      </c>
      <c r="B130" s="6">
        <v>2.1539952672355599E-9</v>
      </c>
      <c r="C130" s="3">
        <v>0.70670545548880703</v>
      </c>
      <c r="D130" s="3">
        <f t="shared" ref="D130:D193" si="2">POWER(2,C130)</f>
        <v>1.632072849889604</v>
      </c>
      <c r="E130" s="3">
        <v>0.65100000000000002</v>
      </c>
      <c r="F130" s="3">
        <v>0.436</v>
      </c>
      <c r="G130" s="6">
        <v>7.8838380776088699E-5</v>
      </c>
    </row>
    <row r="131" spans="1:7" x14ac:dyDescent="0.25">
      <c r="A131" s="3" t="s">
        <v>152</v>
      </c>
      <c r="B131" s="6">
        <v>2.91617770146363E-24</v>
      </c>
      <c r="C131" s="3">
        <v>0.70522522688570799</v>
      </c>
      <c r="D131" s="3">
        <f t="shared" si="2"/>
        <v>1.6303991753263665</v>
      </c>
      <c r="E131" s="3">
        <v>0.97299999999999998</v>
      </c>
      <c r="F131" s="3">
        <v>0.94</v>
      </c>
      <c r="G131" s="6">
        <v>1.0673502005127E-19</v>
      </c>
    </row>
    <row r="132" spans="1:7" x14ac:dyDescent="0.25">
      <c r="A132" s="3" t="s">
        <v>524</v>
      </c>
      <c r="B132" s="6">
        <v>4.0656928639449502E-9</v>
      </c>
      <c r="C132" s="3">
        <v>0.70464824079003596</v>
      </c>
      <c r="D132" s="3">
        <f t="shared" si="2"/>
        <v>1.6297472499094108</v>
      </c>
      <c r="E132" s="3">
        <v>0.72</v>
      </c>
      <c r="F132" s="3">
        <v>0.56000000000000005</v>
      </c>
      <c r="G132" s="3">
        <v>1.4880842451324899E-4</v>
      </c>
    </row>
    <row r="133" spans="1:7" x14ac:dyDescent="0.25">
      <c r="A133" s="3" t="s">
        <v>542</v>
      </c>
      <c r="B133" s="6">
        <v>5.6025183808493904E-7</v>
      </c>
      <c r="C133" s="3">
        <v>0.70300703159259603</v>
      </c>
      <c r="D133" s="3">
        <f t="shared" si="2"/>
        <v>1.6278943043621135</v>
      </c>
      <c r="E133" s="3">
        <v>0.47</v>
      </c>
      <c r="F133" s="3">
        <v>0.312</v>
      </c>
      <c r="G133" s="3">
        <v>2.05057775257468E-2</v>
      </c>
    </row>
    <row r="134" spans="1:7" x14ac:dyDescent="0.25">
      <c r="A134" s="3" t="s">
        <v>169</v>
      </c>
      <c r="B134" s="6">
        <v>9.5357932829553007E-24</v>
      </c>
      <c r="C134" s="3">
        <v>0.70276734939112895</v>
      </c>
      <c r="D134" s="3">
        <f t="shared" si="2"/>
        <v>1.627623876537589</v>
      </c>
      <c r="E134" s="3">
        <v>0.97699999999999998</v>
      </c>
      <c r="F134" s="3">
        <v>0.93</v>
      </c>
      <c r="G134" s="6">
        <v>3.4901956994944701E-19</v>
      </c>
    </row>
    <row r="135" spans="1:7" x14ac:dyDescent="0.25">
      <c r="A135" s="3" t="s">
        <v>138</v>
      </c>
      <c r="B135" s="6">
        <v>7.2826777251274904E-26</v>
      </c>
      <c r="C135" s="3">
        <v>0.70164019589510696</v>
      </c>
      <c r="D135" s="3">
        <f t="shared" si="2"/>
        <v>1.6263527378608849</v>
      </c>
      <c r="E135" s="3">
        <v>0.97699999999999998</v>
      </c>
      <c r="F135" s="3">
        <v>0.97299999999999998</v>
      </c>
      <c r="G135" s="6">
        <v>2.6655328741739098E-21</v>
      </c>
    </row>
    <row r="136" spans="1:7" x14ac:dyDescent="0.25">
      <c r="A136" s="3" t="s">
        <v>165</v>
      </c>
      <c r="B136" s="6">
        <v>5.6337849788295304E-26</v>
      </c>
      <c r="C136" s="3">
        <v>0.69812732003581202</v>
      </c>
      <c r="D136" s="3">
        <f t="shared" si="2"/>
        <v>1.6223974838866331</v>
      </c>
      <c r="E136" s="3">
        <v>0.97199999999999998</v>
      </c>
      <c r="F136" s="3">
        <v>0.94</v>
      </c>
      <c r="G136" s="6">
        <v>2.0620216401014E-21</v>
      </c>
    </row>
    <row r="137" spans="1:7" x14ac:dyDescent="0.25">
      <c r="A137" s="3" t="s">
        <v>539</v>
      </c>
      <c r="B137" s="6">
        <v>3.25514597478573E-15</v>
      </c>
      <c r="C137" s="3">
        <v>0.69785579784711105</v>
      </c>
      <c r="D137" s="3">
        <f t="shared" si="2"/>
        <v>1.6220921695601977</v>
      </c>
      <c r="E137" s="3">
        <v>0.83599999999999997</v>
      </c>
      <c r="F137" s="3">
        <v>0.65800000000000003</v>
      </c>
      <c r="G137" s="6">
        <v>1.1914159782313301E-10</v>
      </c>
    </row>
    <row r="138" spans="1:7" x14ac:dyDescent="0.25">
      <c r="A138" s="3" t="s">
        <v>157</v>
      </c>
      <c r="B138" s="6">
        <v>5.2770913964950402E-25</v>
      </c>
      <c r="C138" s="3">
        <v>0.69697767273461197</v>
      </c>
      <c r="D138" s="3">
        <f t="shared" si="2"/>
        <v>1.6211051512217662</v>
      </c>
      <c r="E138" s="3">
        <v>0.97199999999999998</v>
      </c>
      <c r="F138" s="3">
        <v>0.94299999999999995</v>
      </c>
      <c r="G138" s="6">
        <v>1.93146822203115E-20</v>
      </c>
    </row>
    <row r="139" spans="1:7" x14ac:dyDescent="0.25">
      <c r="A139" s="3" t="s">
        <v>546</v>
      </c>
      <c r="B139" s="6">
        <v>1.46310112001428E-8</v>
      </c>
      <c r="C139" s="3">
        <v>0.696700237625687</v>
      </c>
      <c r="D139" s="3">
        <f t="shared" si="2"/>
        <v>1.6207934372213206</v>
      </c>
      <c r="E139" s="3">
        <v>0.77700000000000002</v>
      </c>
      <c r="F139" s="3">
        <v>0.61099999999999999</v>
      </c>
      <c r="G139" s="3">
        <v>5.3550964093642501E-4</v>
      </c>
    </row>
    <row r="140" spans="1:7" x14ac:dyDescent="0.25">
      <c r="A140" s="3" t="s">
        <v>1264</v>
      </c>
      <c r="B140" s="6">
        <v>5.3531115074992198E-7</v>
      </c>
      <c r="C140" s="3">
        <v>0.69574638938287303</v>
      </c>
      <c r="D140" s="3">
        <f t="shared" si="2"/>
        <v>1.619722192107611</v>
      </c>
      <c r="E140" s="3">
        <v>0.47399999999999998</v>
      </c>
      <c r="F140" s="3">
        <v>0.315</v>
      </c>
      <c r="G140" s="3">
        <v>1.9592923428597898E-2</v>
      </c>
    </row>
    <row r="141" spans="1:7" x14ac:dyDescent="0.25">
      <c r="A141" s="3" t="s">
        <v>552</v>
      </c>
      <c r="B141" s="6">
        <v>6.7327504923583103E-13</v>
      </c>
      <c r="C141" s="3">
        <v>0.69062893777427703</v>
      </c>
      <c r="D141" s="3">
        <f t="shared" si="2"/>
        <v>1.6139869769828592</v>
      </c>
      <c r="E141" s="3">
        <v>0.78</v>
      </c>
      <c r="F141" s="3">
        <v>0.58099999999999996</v>
      </c>
      <c r="G141" s="6">
        <v>2.46425400770806E-8</v>
      </c>
    </row>
    <row r="142" spans="1:7" x14ac:dyDescent="0.25">
      <c r="A142" s="3" t="s">
        <v>132</v>
      </c>
      <c r="B142" s="6">
        <v>2.88095725873465E-8</v>
      </c>
      <c r="C142" s="3">
        <v>0.68981069185336097</v>
      </c>
      <c r="D142" s="3">
        <f t="shared" si="2"/>
        <v>1.6130718398375172</v>
      </c>
      <c r="E142" s="3">
        <v>0.55700000000000005</v>
      </c>
      <c r="F142" s="3">
        <v>0.34899999999999998</v>
      </c>
      <c r="G142" s="3">
        <v>1.05445916626947E-3</v>
      </c>
    </row>
    <row r="143" spans="1:7" x14ac:dyDescent="0.25">
      <c r="A143" s="3" t="s">
        <v>536</v>
      </c>
      <c r="B143" s="6">
        <v>1.50529150212732E-16</v>
      </c>
      <c r="C143" s="3">
        <v>0.68939050606219598</v>
      </c>
      <c r="D143" s="3">
        <f t="shared" si="2"/>
        <v>1.6126021001113442</v>
      </c>
      <c r="E143" s="3">
        <v>0.91700000000000004</v>
      </c>
      <c r="F143" s="3">
        <v>0.80200000000000005</v>
      </c>
      <c r="G143" s="6">
        <v>5.5095174269362003E-12</v>
      </c>
    </row>
    <row r="144" spans="1:7" x14ac:dyDescent="0.25">
      <c r="A144" s="3" t="s">
        <v>1265</v>
      </c>
      <c r="B144" s="6">
        <v>8.6199334571090699E-7</v>
      </c>
      <c r="C144" s="3">
        <v>0.68770651525895199</v>
      </c>
      <c r="D144" s="3">
        <f t="shared" si="2"/>
        <v>1.6107208828446868</v>
      </c>
      <c r="E144" s="3">
        <v>0.48</v>
      </c>
      <c r="F144" s="3">
        <v>0.309</v>
      </c>
      <c r="G144" s="3">
        <v>3.1549818446364897E-2</v>
      </c>
    </row>
    <row r="145" spans="1:7" x14ac:dyDescent="0.25">
      <c r="A145" s="3" t="s">
        <v>1266</v>
      </c>
      <c r="B145" s="6">
        <v>3.0686324213019201E-13</v>
      </c>
      <c r="C145" s="3">
        <v>0.68613716274884695</v>
      </c>
      <c r="D145" s="3">
        <f t="shared" si="2"/>
        <v>1.6089697057540602</v>
      </c>
      <c r="E145" s="3">
        <v>0.876</v>
      </c>
      <c r="F145" s="3">
        <v>0.75800000000000001</v>
      </c>
      <c r="G145" s="6">
        <v>1.12315015252072E-8</v>
      </c>
    </row>
    <row r="146" spans="1:7" x14ac:dyDescent="0.25">
      <c r="A146" s="3" t="s">
        <v>170</v>
      </c>
      <c r="B146" s="6">
        <v>1.31369788234409E-25</v>
      </c>
      <c r="C146" s="3">
        <v>0.681389498114644</v>
      </c>
      <c r="D146" s="3">
        <f t="shared" si="2"/>
        <v>1.603683562076968</v>
      </c>
      <c r="E146" s="3">
        <v>0.96599999999999997</v>
      </c>
      <c r="F146" s="3">
        <v>0.94299999999999995</v>
      </c>
      <c r="G146" s="6">
        <v>4.8082656191676004E-21</v>
      </c>
    </row>
    <row r="147" spans="1:7" x14ac:dyDescent="0.25">
      <c r="A147" s="3" t="s">
        <v>1267</v>
      </c>
      <c r="B147" s="6">
        <v>6.6521319916299804E-8</v>
      </c>
      <c r="C147" s="3">
        <v>0.68116263663995602</v>
      </c>
      <c r="D147" s="3">
        <f t="shared" si="2"/>
        <v>1.6034314052424119</v>
      </c>
      <c r="E147" s="3">
        <v>0.68</v>
      </c>
      <c r="F147" s="3">
        <v>0.53</v>
      </c>
      <c r="G147" s="3">
        <v>2.4347468302564901E-3</v>
      </c>
    </row>
    <row r="148" spans="1:7" x14ac:dyDescent="0.25">
      <c r="A148" s="3" t="s">
        <v>171</v>
      </c>
      <c r="B148" s="6">
        <v>2.2452609577310599E-22</v>
      </c>
      <c r="C148" s="3">
        <v>0.67963700186856102</v>
      </c>
      <c r="D148" s="3">
        <f t="shared" si="2"/>
        <v>1.6017366896928618</v>
      </c>
      <c r="E148" s="3">
        <v>0.97499999999999998</v>
      </c>
      <c r="F148" s="3">
        <v>0.94</v>
      </c>
      <c r="G148" s="6">
        <v>8.2178796313914398E-18</v>
      </c>
    </row>
    <row r="149" spans="1:7" x14ac:dyDescent="0.25">
      <c r="A149" s="3" t="s">
        <v>174</v>
      </c>
      <c r="B149" s="6">
        <v>1.1899993103107101E-23</v>
      </c>
      <c r="C149" s="3">
        <v>0.67849355028878799</v>
      </c>
      <c r="D149" s="3">
        <f t="shared" si="2"/>
        <v>1.6004676878044686</v>
      </c>
      <c r="E149" s="3">
        <v>0.97099999999999997</v>
      </c>
      <c r="F149" s="3">
        <v>0.92600000000000005</v>
      </c>
      <c r="G149" s="6">
        <v>4.3555164756682397E-19</v>
      </c>
    </row>
    <row r="150" spans="1:7" x14ac:dyDescent="0.25">
      <c r="A150" s="3" t="s">
        <v>510</v>
      </c>
      <c r="B150" s="6">
        <v>1.5426794202699699E-8</v>
      </c>
      <c r="C150" s="3">
        <v>0.67764795733640504</v>
      </c>
      <c r="D150" s="3">
        <f t="shared" si="2"/>
        <v>1.5995298959460693</v>
      </c>
      <c r="E150" s="3">
        <v>0.85299999999999998</v>
      </c>
      <c r="F150" s="3">
        <v>0.755</v>
      </c>
      <c r="G150" s="3">
        <v>5.6463609461301196E-4</v>
      </c>
    </row>
    <row r="151" spans="1:7" x14ac:dyDescent="0.25">
      <c r="A151" s="3" t="s">
        <v>75</v>
      </c>
      <c r="B151" s="6">
        <v>1.1833071542104401E-12</v>
      </c>
      <c r="C151" s="3">
        <v>0.67706832248114002</v>
      </c>
      <c r="D151" s="3">
        <f t="shared" si="2"/>
        <v>1.598887378277283</v>
      </c>
      <c r="E151" s="3">
        <v>0.83799999999999997</v>
      </c>
      <c r="F151" s="3">
        <v>0.69499999999999995</v>
      </c>
      <c r="G151" s="6">
        <v>4.3310225151256398E-8</v>
      </c>
    </row>
    <row r="152" spans="1:7" x14ac:dyDescent="0.25">
      <c r="A152" s="3" t="s">
        <v>83</v>
      </c>
      <c r="B152" s="6">
        <v>5.4482926277427902E-8</v>
      </c>
      <c r="C152" s="3">
        <v>0.67097907934853895</v>
      </c>
      <c r="D152" s="3">
        <f t="shared" si="2"/>
        <v>1.5921531094337082</v>
      </c>
      <c r="E152" s="3">
        <v>0.66100000000000003</v>
      </c>
      <c r="F152" s="3">
        <v>0.51</v>
      </c>
      <c r="G152" s="3">
        <v>1.9941295846801401E-3</v>
      </c>
    </row>
    <row r="153" spans="1:7" x14ac:dyDescent="0.25">
      <c r="A153" s="3" t="s">
        <v>159</v>
      </c>
      <c r="B153" s="6">
        <v>6.9082340472805504E-24</v>
      </c>
      <c r="C153" s="3">
        <v>0.66901896962492702</v>
      </c>
      <c r="D153" s="3">
        <f t="shared" si="2"/>
        <v>1.5899914081473652</v>
      </c>
      <c r="E153" s="3">
        <v>0.97899999999999998</v>
      </c>
      <c r="F153" s="3">
        <v>0.94599999999999995</v>
      </c>
      <c r="G153" s="6">
        <v>2.5284827436451501E-19</v>
      </c>
    </row>
    <row r="154" spans="1:7" x14ac:dyDescent="0.25">
      <c r="A154" s="3" t="s">
        <v>73</v>
      </c>
      <c r="B154" s="6">
        <v>3.8897273519596498E-7</v>
      </c>
      <c r="C154" s="3">
        <v>0.66395573018847998</v>
      </c>
      <c r="D154" s="3">
        <f t="shared" si="2"/>
        <v>1.5844210023611778</v>
      </c>
      <c r="E154" s="3">
        <v>0.56299999999999994</v>
      </c>
      <c r="F154" s="3">
        <v>0.39900000000000002</v>
      </c>
      <c r="G154" s="3">
        <v>1.42367910809075E-2</v>
      </c>
    </row>
    <row r="155" spans="1:7" x14ac:dyDescent="0.25">
      <c r="A155" s="3" t="s">
        <v>1268</v>
      </c>
      <c r="B155" s="6">
        <v>1.4754159668818401E-10</v>
      </c>
      <c r="C155" s="3">
        <v>0.66392406847855101</v>
      </c>
      <c r="D155" s="3">
        <f t="shared" si="2"/>
        <v>1.5843862306829695</v>
      </c>
      <c r="E155" s="3">
        <v>0.36699999999999999</v>
      </c>
      <c r="F155" s="3">
        <v>0.151</v>
      </c>
      <c r="G155" s="6">
        <v>5.4001699803842103E-6</v>
      </c>
    </row>
    <row r="156" spans="1:7" x14ac:dyDescent="0.25">
      <c r="A156" s="3" t="s">
        <v>81</v>
      </c>
      <c r="B156" s="6">
        <v>1.62165581800575E-8</v>
      </c>
      <c r="C156" s="3">
        <v>0.66128677137130598</v>
      </c>
      <c r="D156" s="3">
        <f t="shared" si="2"/>
        <v>1.5814925627829071</v>
      </c>
      <c r="E156" s="3">
        <v>0.65500000000000003</v>
      </c>
      <c r="F156" s="3">
        <v>0.48299999999999998</v>
      </c>
      <c r="G156" s="3">
        <v>5.9354224594828601E-4</v>
      </c>
    </row>
    <row r="157" spans="1:7" x14ac:dyDescent="0.25">
      <c r="A157" s="3" t="s">
        <v>537</v>
      </c>
      <c r="B157" s="6">
        <v>8.4432327051096903E-11</v>
      </c>
      <c r="C157" s="3">
        <v>0.65944777482331995</v>
      </c>
      <c r="D157" s="3">
        <f t="shared" si="2"/>
        <v>1.579477925986746</v>
      </c>
      <c r="E157" s="3">
        <v>0.76400000000000001</v>
      </c>
      <c r="F157" s="3">
        <v>0.56000000000000005</v>
      </c>
      <c r="G157" s="6">
        <v>3.0903076023972001E-6</v>
      </c>
    </row>
    <row r="158" spans="1:7" x14ac:dyDescent="0.25">
      <c r="A158" s="3" t="s">
        <v>556</v>
      </c>
      <c r="B158" s="6">
        <v>7.0343574872826698E-19</v>
      </c>
      <c r="C158" s="3">
        <v>0.65878076194669999</v>
      </c>
      <c r="D158" s="3">
        <f t="shared" si="2"/>
        <v>1.5787478419574597</v>
      </c>
      <c r="E158" s="3">
        <v>0.96599999999999997</v>
      </c>
      <c r="F158" s="3">
        <v>0.90900000000000003</v>
      </c>
      <c r="G158" s="6">
        <v>2.57464518392033E-14</v>
      </c>
    </row>
    <row r="159" spans="1:7" x14ac:dyDescent="0.25">
      <c r="A159" s="3" t="s">
        <v>158</v>
      </c>
      <c r="B159" s="6">
        <v>1.20648421216499E-9</v>
      </c>
      <c r="C159" s="3">
        <v>0.65538202311201899</v>
      </c>
      <c r="D159" s="3">
        <f t="shared" si="2"/>
        <v>1.5750329638856249</v>
      </c>
      <c r="E159" s="3">
        <v>0.85099999999999998</v>
      </c>
      <c r="F159" s="3">
        <v>0.76800000000000002</v>
      </c>
      <c r="G159" s="6">
        <v>4.4158528649450699E-5</v>
      </c>
    </row>
    <row r="160" spans="1:7" x14ac:dyDescent="0.25">
      <c r="A160" s="3" t="s">
        <v>76</v>
      </c>
      <c r="B160" s="6">
        <v>3.0585797586652102E-11</v>
      </c>
      <c r="C160" s="3">
        <v>0.65259001497199298</v>
      </c>
      <c r="D160" s="3">
        <f t="shared" si="2"/>
        <v>1.571987793361117</v>
      </c>
      <c r="E160" s="3">
        <v>0.76800000000000002</v>
      </c>
      <c r="F160" s="3">
        <v>0.58099999999999996</v>
      </c>
      <c r="G160" s="6">
        <v>1.11947077746905E-6</v>
      </c>
    </row>
    <row r="161" spans="1:7" x14ac:dyDescent="0.25">
      <c r="A161" s="3" t="s">
        <v>93</v>
      </c>
      <c r="B161" s="6">
        <v>7.0939254395448799E-10</v>
      </c>
      <c r="C161" s="3">
        <v>0.64832713086860805</v>
      </c>
      <c r="D161" s="3">
        <f t="shared" si="2"/>
        <v>1.5673497299080048</v>
      </c>
      <c r="E161" s="3">
        <v>0.96499999999999997</v>
      </c>
      <c r="F161" s="3">
        <v>0.96599999999999997</v>
      </c>
      <c r="G161" s="6">
        <v>2.5964476501278201E-5</v>
      </c>
    </row>
    <row r="162" spans="1:7" x14ac:dyDescent="0.25">
      <c r="A162" s="3" t="s">
        <v>503</v>
      </c>
      <c r="B162" s="6">
        <v>1.4313728654785599E-8</v>
      </c>
      <c r="C162" s="3">
        <v>0.64778923319386195</v>
      </c>
      <c r="D162" s="3">
        <f t="shared" si="2"/>
        <v>1.5667654646238609</v>
      </c>
      <c r="E162" s="3">
        <v>0.50700000000000001</v>
      </c>
      <c r="F162" s="3">
        <v>0.30199999999999999</v>
      </c>
      <c r="G162" s="3">
        <v>5.2389678249380601E-4</v>
      </c>
    </row>
    <row r="163" spans="1:7" x14ac:dyDescent="0.25">
      <c r="A163" s="3" t="s">
        <v>109</v>
      </c>
      <c r="B163" s="6">
        <v>5.9998263977482899E-7</v>
      </c>
      <c r="C163" s="3">
        <v>0.64643133617724602</v>
      </c>
      <c r="D163" s="3">
        <f t="shared" si="2"/>
        <v>1.565291483515161</v>
      </c>
      <c r="E163" s="3">
        <v>0.622</v>
      </c>
      <c r="F163" s="3">
        <v>0.47299999999999998</v>
      </c>
      <c r="G163" s="3">
        <v>2.1959964598398499E-2</v>
      </c>
    </row>
    <row r="164" spans="1:7" x14ac:dyDescent="0.25">
      <c r="A164" s="3" t="s">
        <v>140</v>
      </c>
      <c r="B164" s="6">
        <v>1.43086602767418E-21</v>
      </c>
      <c r="C164" s="3">
        <v>0.64286091253933897</v>
      </c>
      <c r="D164" s="3">
        <f t="shared" si="2"/>
        <v>1.5614224442164117</v>
      </c>
      <c r="E164" s="3">
        <v>0.95799999999999996</v>
      </c>
      <c r="F164" s="3">
        <v>0.89900000000000002</v>
      </c>
      <c r="G164" s="6">
        <v>5.2371127478902699E-17</v>
      </c>
    </row>
    <row r="165" spans="1:7" x14ac:dyDescent="0.25">
      <c r="A165" s="3" t="s">
        <v>139</v>
      </c>
      <c r="B165" s="6">
        <v>1.26349344462023E-8</v>
      </c>
      <c r="C165" s="3">
        <v>0.64007569671317999</v>
      </c>
      <c r="D165" s="3">
        <f t="shared" si="2"/>
        <v>1.5584109253815694</v>
      </c>
      <c r="E165" s="3">
        <v>0.67800000000000005</v>
      </c>
      <c r="F165" s="3">
        <v>0.5</v>
      </c>
      <c r="G165" s="3">
        <v>4.6245123566544902E-4</v>
      </c>
    </row>
    <row r="166" spans="1:7" x14ac:dyDescent="0.25">
      <c r="A166" s="3" t="s">
        <v>164</v>
      </c>
      <c r="B166" s="6">
        <v>9.2776438797256191E-16</v>
      </c>
      <c r="C166" s="3">
        <v>0.63987612038323605</v>
      </c>
      <c r="D166" s="3">
        <f t="shared" si="2"/>
        <v>1.5581953563163959</v>
      </c>
      <c r="E166" s="3">
        <v>0.94599999999999995</v>
      </c>
      <c r="F166" s="3">
        <v>0.88900000000000001</v>
      </c>
      <c r="G166" s="6">
        <v>3.3957104364183797E-11</v>
      </c>
    </row>
    <row r="167" spans="1:7" x14ac:dyDescent="0.25">
      <c r="A167" s="3" t="s">
        <v>104</v>
      </c>
      <c r="B167" s="6">
        <v>1.7401946855741701E-9</v>
      </c>
      <c r="C167" s="3">
        <v>0.63933781016285096</v>
      </c>
      <c r="D167" s="3">
        <f t="shared" si="2"/>
        <v>1.5576140581260061</v>
      </c>
      <c r="E167" s="3">
        <v>0.503</v>
      </c>
      <c r="F167" s="3">
        <v>0.26200000000000001</v>
      </c>
      <c r="G167" s="6">
        <v>6.3692865686700004E-5</v>
      </c>
    </row>
    <row r="168" spans="1:7" x14ac:dyDescent="0.25">
      <c r="A168" s="3" t="s">
        <v>126</v>
      </c>
      <c r="B168" s="6">
        <v>2.8500386453844499E-8</v>
      </c>
      <c r="C168" s="3">
        <v>0.63411343539163301</v>
      </c>
      <c r="D168" s="3">
        <f t="shared" si="2"/>
        <v>1.5519837322321199</v>
      </c>
      <c r="E168" s="3">
        <v>0.70099999999999996</v>
      </c>
      <c r="F168" s="3">
        <v>0.56699999999999995</v>
      </c>
      <c r="G168" s="3">
        <v>1.0431426445971601E-3</v>
      </c>
    </row>
    <row r="169" spans="1:7" x14ac:dyDescent="0.25">
      <c r="A169" s="3" t="s">
        <v>90</v>
      </c>
      <c r="B169" s="6">
        <v>5.2423551808940798E-12</v>
      </c>
      <c r="C169" s="3">
        <v>0.63348803495269601</v>
      </c>
      <c r="D169" s="3">
        <f t="shared" si="2"/>
        <v>1.5513111015424057</v>
      </c>
      <c r="E169" s="3">
        <v>0.92400000000000004</v>
      </c>
      <c r="F169" s="3">
        <v>0.78500000000000003</v>
      </c>
      <c r="G169" s="6">
        <v>1.9187544197590401E-7</v>
      </c>
    </row>
    <row r="170" spans="1:7" x14ac:dyDescent="0.25">
      <c r="A170" s="3" t="s">
        <v>166</v>
      </c>
      <c r="B170" s="6">
        <v>1.0836831698462901E-23</v>
      </c>
      <c r="C170" s="3">
        <v>0.62918867336902395</v>
      </c>
      <c r="D170" s="3">
        <f t="shared" si="2"/>
        <v>1.5466949359949937</v>
      </c>
      <c r="E170" s="3">
        <v>0.97799999999999998</v>
      </c>
      <c r="F170" s="3">
        <v>0.96</v>
      </c>
      <c r="G170" s="6">
        <v>3.9663887699544202E-19</v>
      </c>
    </row>
    <row r="171" spans="1:7" x14ac:dyDescent="0.25">
      <c r="A171" s="3" t="s">
        <v>561</v>
      </c>
      <c r="B171" s="6">
        <v>2.5978197030777799E-14</v>
      </c>
      <c r="C171" s="3">
        <v>0.62734145071564495</v>
      </c>
      <c r="D171" s="3">
        <f t="shared" si="2"/>
        <v>1.5447158194678061</v>
      </c>
      <c r="E171" s="3">
        <v>0.98</v>
      </c>
      <c r="F171" s="3">
        <v>0.96299999999999997</v>
      </c>
      <c r="G171" s="6">
        <v>9.5082798952349998E-10</v>
      </c>
    </row>
    <row r="172" spans="1:7" x14ac:dyDescent="0.25">
      <c r="A172" s="3" t="s">
        <v>523</v>
      </c>
      <c r="B172" s="6">
        <v>1.9598027633068101E-7</v>
      </c>
      <c r="C172" s="3">
        <v>0.62658862661633197</v>
      </c>
      <c r="D172" s="3">
        <f t="shared" si="2"/>
        <v>1.5439099693716543</v>
      </c>
      <c r="E172" s="3">
        <v>0.64400000000000002</v>
      </c>
      <c r="F172" s="3">
        <v>0.47299999999999998</v>
      </c>
      <c r="G172" s="3">
        <v>7.1730740939792504E-3</v>
      </c>
    </row>
    <row r="173" spans="1:7" x14ac:dyDescent="0.25">
      <c r="A173" s="3" t="s">
        <v>1269</v>
      </c>
      <c r="B173" s="6">
        <v>1.43283082645705E-11</v>
      </c>
      <c r="C173" s="3">
        <v>0.62607095629223997</v>
      </c>
      <c r="D173" s="3">
        <f t="shared" si="2"/>
        <v>1.5433560803119242</v>
      </c>
      <c r="E173" s="3">
        <v>0.86899999999999999</v>
      </c>
      <c r="F173" s="3">
        <v>0.76200000000000001</v>
      </c>
      <c r="G173" s="6">
        <v>5.2443041079154297E-7</v>
      </c>
    </row>
    <row r="174" spans="1:7" x14ac:dyDescent="0.25">
      <c r="A174" s="3" t="s">
        <v>1270</v>
      </c>
      <c r="B174" s="6">
        <v>3.0468478128060398E-10</v>
      </c>
      <c r="C174" s="3">
        <v>0.625407261345719</v>
      </c>
      <c r="D174" s="3">
        <f t="shared" si="2"/>
        <v>1.5426462407230812</v>
      </c>
      <c r="E174" s="3">
        <v>0.94599999999999995</v>
      </c>
      <c r="F174" s="3">
        <v>0.91900000000000004</v>
      </c>
      <c r="G174" s="6">
        <v>1.11517676796514E-5</v>
      </c>
    </row>
    <row r="175" spans="1:7" x14ac:dyDescent="0.25">
      <c r="A175" s="3" t="s">
        <v>155</v>
      </c>
      <c r="B175" s="6">
        <v>7.5625076379800506E-18</v>
      </c>
      <c r="C175" s="3">
        <v>0.62510595581321404</v>
      </c>
      <c r="D175" s="3">
        <f t="shared" si="2"/>
        <v>1.542324094115594</v>
      </c>
      <c r="E175" s="3">
        <v>0.97299999999999998</v>
      </c>
      <c r="F175" s="3">
        <v>0.92300000000000004</v>
      </c>
      <c r="G175" s="6">
        <v>2.76795342057708E-13</v>
      </c>
    </row>
    <row r="176" spans="1:7" x14ac:dyDescent="0.25">
      <c r="A176" s="3" t="s">
        <v>161</v>
      </c>
      <c r="B176" s="6">
        <v>1.0129643506335401E-22</v>
      </c>
      <c r="C176" s="3">
        <v>0.62357838611204297</v>
      </c>
      <c r="D176" s="3">
        <f t="shared" si="2"/>
        <v>1.5406918983829918</v>
      </c>
      <c r="E176" s="3">
        <v>0.96599999999999997</v>
      </c>
      <c r="F176" s="3">
        <v>0.93</v>
      </c>
      <c r="G176" s="6">
        <v>3.7075508197538099E-18</v>
      </c>
    </row>
    <row r="177" spans="1:7" x14ac:dyDescent="0.25">
      <c r="A177" s="3" t="s">
        <v>148</v>
      </c>
      <c r="B177" s="6">
        <v>1.24300900629598E-10</v>
      </c>
      <c r="C177" s="3">
        <v>0.61749901017355302</v>
      </c>
      <c r="D177" s="3">
        <f t="shared" si="2"/>
        <v>1.5342132330802341</v>
      </c>
      <c r="E177" s="3">
        <v>0.76400000000000001</v>
      </c>
      <c r="F177" s="3">
        <v>0.58699999999999997</v>
      </c>
      <c r="G177" s="6">
        <v>4.5495372639439102E-6</v>
      </c>
    </row>
    <row r="178" spans="1:7" x14ac:dyDescent="0.25">
      <c r="A178" s="3" t="s">
        <v>92</v>
      </c>
      <c r="B178" s="6">
        <v>1.19771275838144E-6</v>
      </c>
      <c r="C178" s="3">
        <v>0.61517213579139696</v>
      </c>
      <c r="D178" s="3">
        <f t="shared" si="2"/>
        <v>1.5317407465105606</v>
      </c>
      <c r="E178" s="3">
        <v>0.50800000000000001</v>
      </c>
      <c r="F178" s="3">
        <v>0.32900000000000001</v>
      </c>
      <c r="G178" s="3">
        <v>4.3837484669519103E-2</v>
      </c>
    </row>
    <row r="179" spans="1:7" x14ac:dyDescent="0.25">
      <c r="A179" s="3" t="s">
        <v>516</v>
      </c>
      <c r="B179" s="6">
        <v>2.7785351556280001E-8</v>
      </c>
      <c r="C179" s="3">
        <v>0.61483569369288005</v>
      </c>
      <c r="D179" s="3">
        <f t="shared" si="2"/>
        <v>1.5313835802548252</v>
      </c>
      <c r="E179" s="3">
        <v>0.80300000000000005</v>
      </c>
      <c r="F179" s="3">
        <v>0.70499999999999996</v>
      </c>
      <c r="G179" s="3">
        <v>1.0169716523114E-3</v>
      </c>
    </row>
    <row r="180" spans="1:7" x14ac:dyDescent="0.25">
      <c r="A180" s="3" t="s">
        <v>544</v>
      </c>
      <c r="B180" s="6">
        <v>5.5945845195711898E-9</v>
      </c>
      <c r="C180" s="3">
        <v>0.61449070843446196</v>
      </c>
      <c r="D180" s="3">
        <f t="shared" si="2"/>
        <v>1.5310174310793938</v>
      </c>
      <c r="E180" s="3">
        <v>0.65</v>
      </c>
      <c r="F180" s="3">
        <v>0.45600000000000002</v>
      </c>
      <c r="G180" s="3">
        <v>2.04767388000825E-4</v>
      </c>
    </row>
    <row r="181" spans="1:7" x14ac:dyDescent="0.25">
      <c r="A181" s="3" t="s">
        <v>558</v>
      </c>
      <c r="B181" s="6">
        <v>3.9874524846935698E-13</v>
      </c>
      <c r="C181" s="3">
        <v>0.61430362128176597</v>
      </c>
      <c r="D181" s="3">
        <f t="shared" si="2"/>
        <v>1.530818903246147</v>
      </c>
      <c r="E181" s="3">
        <v>0.94299999999999995</v>
      </c>
      <c r="F181" s="3">
        <v>0.879</v>
      </c>
      <c r="G181" s="6">
        <v>1.45944748392269E-8</v>
      </c>
    </row>
    <row r="182" spans="1:7" x14ac:dyDescent="0.25">
      <c r="A182" s="3" t="s">
        <v>504</v>
      </c>
      <c r="B182" s="6">
        <v>1.9579116260030199E-11</v>
      </c>
      <c r="C182" s="3">
        <v>0.61372137440542596</v>
      </c>
      <c r="D182" s="3">
        <f t="shared" si="2"/>
        <v>1.5302012157487916</v>
      </c>
      <c r="E182" s="3">
        <v>0.83</v>
      </c>
      <c r="F182" s="3">
        <v>0.66400000000000003</v>
      </c>
      <c r="G182" s="6">
        <v>7.1661523423336397E-7</v>
      </c>
    </row>
    <row r="183" spans="1:7" x14ac:dyDescent="0.25">
      <c r="A183" s="3" t="s">
        <v>53</v>
      </c>
      <c r="B183" s="6">
        <v>9.689708795166761E-10</v>
      </c>
      <c r="C183" s="3">
        <v>0.612655940955111</v>
      </c>
      <c r="D183" s="3">
        <f t="shared" si="2"/>
        <v>1.5290715759685829</v>
      </c>
      <c r="E183" s="3">
        <v>0.77100000000000002</v>
      </c>
      <c r="F183" s="3">
        <v>0.58699999999999997</v>
      </c>
      <c r="G183" s="6">
        <v>3.5465303161189898E-5</v>
      </c>
    </row>
    <row r="184" spans="1:7" x14ac:dyDescent="0.25">
      <c r="A184" s="3" t="s">
        <v>513</v>
      </c>
      <c r="B184" s="6">
        <v>1.21805507725277E-11</v>
      </c>
      <c r="C184" s="3">
        <v>0.60993647644599402</v>
      </c>
      <c r="D184" s="3">
        <f t="shared" si="2"/>
        <v>1.5261920074577571</v>
      </c>
      <c r="E184" s="3">
        <v>0.877</v>
      </c>
      <c r="F184" s="3">
        <v>0.73199999999999998</v>
      </c>
      <c r="G184" s="6">
        <v>4.4582033882528602E-7</v>
      </c>
    </row>
    <row r="185" spans="1:7" x14ac:dyDescent="0.25">
      <c r="A185" s="3" t="s">
        <v>511</v>
      </c>
      <c r="B185" s="6">
        <v>2.3868922488620501E-7</v>
      </c>
      <c r="C185" s="3">
        <v>0.60796180294927804</v>
      </c>
      <c r="D185" s="3">
        <f t="shared" si="2"/>
        <v>1.5241044773441215</v>
      </c>
      <c r="E185" s="3">
        <v>0.51500000000000001</v>
      </c>
      <c r="F185" s="3">
        <v>0.34200000000000003</v>
      </c>
      <c r="G185" s="3">
        <v>8.7362643200599808E-3</v>
      </c>
    </row>
    <row r="186" spans="1:7" x14ac:dyDescent="0.25">
      <c r="A186" s="3" t="s">
        <v>151</v>
      </c>
      <c r="B186" s="6">
        <v>1.9847063050501301E-18</v>
      </c>
      <c r="C186" s="3">
        <v>0.60383177814663402</v>
      </c>
      <c r="D186" s="3">
        <f t="shared" si="2"/>
        <v>1.5197476396904832</v>
      </c>
      <c r="E186" s="3">
        <v>0.96399999999999997</v>
      </c>
      <c r="F186" s="3">
        <v>0.92600000000000005</v>
      </c>
      <c r="G186" s="6">
        <v>7.2642235471139705E-14</v>
      </c>
    </row>
    <row r="187" spans="1:7" x14ac:dyDescent="0.25">
      <c r="A187" s="3" t="s">
        <v>168</v>
      </c>
      <c r="B187" s="6">
        <v>2.13285862274162E-20</v>
      </c>
      <c r="C187" s="3">
        <v>0.60247885218919295</v>
      </c>
      <c r="D187" s="3">
        <f t="shared" si="2"/>
        <v>1.5183231236359709</v>
      </c>
      <c r="E187" s="3">
        <v>0.95399999999999996</v>
      </c>
      <c r="F187" s="3">
        <v>0.92600000000000005</v>
      </c>
      <c r="G187" s="6">
        <v>7.8064758450966104E-16</v>
      </c>
    </row>
    <row r="188" spans="1:7" x14ac:dyDescent="0.25">
      <c r="A188" s="3" t="s">
        <v>543</v>
      </c>
      <c r="B188" s="6">
        <v>2.2560565540679999E-12</v>
      </c>
      <c r="C188" s="3">
        <v>0.60037785380305597</v>
      </c>
      <c r="D188" s="3">
        <f t="shared" si="2"/>
        <v>1.5161135972475182</v>
      </c>
      <c r="E188" s="3">
        <v>0.96299999999999997</v>
      </c>
      <c r="F188" s="3">
        <v>0.872</v>
      </c>
      <c r="G188" s="6">
        <v>8.2573925935443005E-8</v>
      </c>
    </row>
    <row r="189" spans="1:7" x14ac:dyDescent="0.25">
      <c r="A189" s="3" t="s">
        <v>549</v>
      </c>
      <c r="B189" s="6">
        <v>1.4029475903392601E-9</v>
      </c>
      <c r="C189" s="3">
        <v>0.59980454045424103</v>
      </c>
      <c r="D189" s="3">
        <f t="shared" si="2"/>
        <v>1.5155112277554774</v>
      </c>
      <c r="E189" s="3">
        <v>0.89900000000000002</v>
      </c>
      <c r="F189" s="3">
        <v>0.76200000000000001</v>
      </c>
      <c r="G189" s="6">
        <v>5.1349284754007401E-5</v>
      </c>
    </row>
    <row r="190" spans="1:7" x14ac:dyDescent="0.25">
      <c r="A190" s="3" t="s">
        <v>173</v>
      </c>
      <c r="B190" s="6">
        <v>3.4741520722336599E-21</v>
      </c>
      <c r="C190" s="3">
        <v>0.59941147535072603</v>
      </c>
      <c r="D190" s="3">
        <f t="shared" si="2"/>
        <v>1.5150983799816762</v>
      </c>
      <c r="E190" s="3">
        <v>0.96799999999999997</v>
      </c>
      <c r="F190" s="3">
        <v>0.94299999999999995</v>
      </c>
      <c r="G190" s="6">
        <v>1.2715743999582399E-16</v>
      </c>
    </row>
    <row r="191" spans="1:7" x14ac:dyDescent="0.25">
      <c r="A191" s="3" t="s">
        <v>557</v>
      </c>
      <c r="B191" s="6">
        <v>1.7756379177570901E-7</v>
      </c>
      <c r="C191" s="3">
        <v>0.599397525990223</v>
      </c>
      <c r="D191" s="3">
        <f t="shared" si="2"/>
        <v>1.5150837306270126</v>
      </c>
      <c r="E191" s="3">
        <v>0.58799999999999997</v>
      </c>
      <c r="F191" s="3">
        <v>0.39900000000000002</v>
      </c>
      <c r="G191" s="3">
        <v>6.4990123427827399E-3</v>
      </c>
    </row>
    <row r="192" spans="1:7" x14ac:dyDescent="0.25">
      <c r="A192" s="3" t="s">
        <v>119</v>
      </c>
      <c r="B192" s="6">
        <v>3.6367698251656003E-11</v>
      </c>
      <c r="C192" s="3">
        <v>0.59584986314275701</v>
      </c>
      <c r="D192" s="3">
        <f t="shared" si="2"/>
        <v>1.5113626372481435</v>
      </c>
      <c r="E192" s="3">
        <v>0.96299999999999997</v>
      </c>
      <c r="F192" s="3">
        <v>0.92600000000000005</v>
      </c>
      <c r="G192" s="6">
        <v>1.3310941237088601E-6</v>
      </c>
    </row>
    <row r="193" spans="1:7" x14ac:dyDescent="0.25">
      <c r="A193" s="3" t="s">
        <v>172</v>
      </c>
      <c r="B193" s="6">
        <v>2.8973403267800098E-18</v>
      </c>
      <c r="C193" s="3">
        <v>0.59186664354294205</v>
      </c>
      <c r="D193" s="3">
        <f t="shared" si="2"/>
        <v>1.5071955845123031</v>
      </c>
      <c r="E193" s="3">
        <v>0.96099999999999997</v>
      </c>
      <c r="F193" s="3">
        <v>0.92300000000000004</v>
      </c>
      <c r="G193" s="6">
        <v>1.06045553300475E-13</v>
      </c>
    </row>
    <row r="194" spans="1:7" x14ac:dyDescent="0.25">
      <c r="A194" s="3" t="s">
        <v>160</v>
      </c>
      <c r="B194" s="6">
        <v>9.0976913392308004E-20</v>
      </c>
      <c r="C194" s="3">
        <v>0.59104421774289595</v>
      </c>
      <c r="D194" s="3">
        <f t="shared" ref="D194:D196" si="3">POWER(2,C194)</f>
        <v>1.5063366342460942</v>
      </c>
      <c r="E194" s="3">
        <v>0.96599999999999997</v>
      </c>
      <c r="F194" s="3">
        <v>0.92600000000000005</v>
      </c>
      <c r="G194" s="6">
        <v>3.32984600707187E-15</v>
      </c>
    </row>
    <row r="195" spans="1:7" x14ac:dyDescent="0.25">
      <c r="A195" s="3" t="s">
        <v>106</v>
      </c>
      <c r="B195" s="6">
        <v>4.4473952986428304E-19</v>
      </c>
      <c r="C195" s="3">
        <v>0.58980872190956501</v>
      </c>
      <c r="D195" s="3">
        <f t="shared" si="3"/>
        <v>1.5050471892027555</v>
      </c>
      <c r="E195" s="3">
        <v>0.97299999999999998</v>
      </c>
      <c r="F195" s="3">
        <v>0.93</v>
      </c>
      <c r="G195" s="6">
        <v>1.6277911532562599E-14</v>
      </c>
    </row>
    <row r="196" spans="1:7" x14ac:dyDescent="0.25">
      <c r="A196" s="3" t="s">
        <v>560</v>
      </c>
      <c r="B196" s="6">
        <v>9.4262533921959397E-19</v>
      </c>
      <c r="C196" s="3">
        <v>0.58706305656352198</v>
      </c>
      <c r="D196" s="3">
        <f t="shared" si="3"/>
        <v>1.5021855822512273</v>
      </c>
      <c r="E196" s="3">
        <v>0.97099999999999997</v>
      </c>
      <c r="F196" s="3">
        <v>0.94599999999999995</v>
      </c>
      <c r="G196" s="6">
        <v>3.4501030040776399E-14</v>
      </c>
    </row>
    <row r="197" spans="1:7" x14ac:dyDescent="0.25">
      <c r="A197" s="4" t="s">
        <v>564</v>
      </c>
      <c r="B197" s="9">
        <v>6.5448795792428998E-8</v>
      </c>
      <c r="C197" s="4">
        <v>-0.59013929896571105</v>
      </c>
      <c r="D197" s="4">
        <f>-1/POWER(2,C197)</f>
        <v>-1.5053920930539071</v>
      </c>
      <c r="E197" s="4">
        <v>0.872</v>
      </c>
      <c r="F197" s="4">
        <v>0.88900000000000001</v>
      </c>
      <c r="G197" s="4">
        <v>2.3954913747986899E-3</v>
      </c>
    </row>
    <row r="198" spans="1:7" x14ac:dyDescent="0.25">
      <c r="A198" s="4" t="s">
        <v>1271</v>
      </c>
      <c r="B198" s="9">
        <v>1.9678940649842401E-7</v>
      </c>
      <c r="C198" s="4">
        <v>-0.59062140546732</v>
      </c>
      <c r="D198" s="4">
        <f t="shared" ref="D198:D261" si="4">-1/POWER(2,C198)</f>
        <v>-1.5058952351402386</v>
      </c>
      <c r="E198" s="4">
        <v>0.86699999999999999</v>
      </c>
      <c r="F198" s="4">
        <v>0.90300000000000002</v>
      </c>
      <c r="G198" s="4">
        <v>7.2026890672488098E-3</v>
      </c>
    </row>
    <row r="199" spans="1:7" x14ac:dyDescent="0.25">
      <c r="A199" s="4" t="s">
        <v>691</v>
      </c>
      <c r="B199" s="9">
        <v>2.2113095732117499E-7</v>
      </c>
      <c r="C199" s="4">
        <v>-0.59105483141074</v>
      </c>
      <c r="D199" s="4">
        <f t="shared" si="4"/>
        <v>-1.5063477161553362</v>
      </c>
      <c r="E199" s="4">
        <v>0.40100000000000002</v>
      </c>
      <c r="F199" s="4">
        <v>0.55400000000000005</v>
      </c>
      <c r="G199" s="4">
        <v>8.0936141689123293E-3</v>
      </c>
    </row>
    <row r="200" spans="1:7" x14ac:dyDescent="0.25">
      <c r="A200" s="4" t="s">
        <v>805</v>
      </c>
      <c r="B200" s="9">
        <v>2.0674588714816401E-7</v>
      </c>
      <c r="C200" s="4">
        <v>-0.59263282843823895</v>
      </c>
      <c r="D200" s="4">
        <f t="shared" si="4"/>
        <v>-1.5079962368713233</v>
      </c>
      <c r="E200" s="4">
        <v>0.376</v>
      </c>
      <c r="F200" s="4">
        <v>0.54400000000000004</v>
      </c>
      <c r="G200" s="4">
        <v>7.5671062155099602E-3</v>
      </c>
    </row>
    <row r="201" spans="1:7" x14ac:dyDescent="0.25">
      <c r="A201" s="4" t="s">
        <v>1272</v>
      </c>
      <c r="B201" s="9">
        <v>1.8789028954374601E-13</v>
      </c>
      <c r="C201" s="4">
        <v>-0.59559660562802896</v>
      </c>
      <c r="D201" s="4">
        <f t="shared" si="4"/>
        <v>-1.5110973487842732</v>
      </c>
      <c r="E201" s="4">
        <v>0.97399999999999998</v>
      </c>
      <c r="F201" s="4">
        <v>0.96299999999999997</v>
      </c>
      <c r="G201" s="9">
        <v>6.8769724875906402E-9</v>
      </c>
    </row>
    <row r="202" spans="1:7" x14ac:dyDescent="0.25">
      <c r="A202" s="4" t="s">
        <v>562</v>
      </c>
      <c r="B202" s="9">
        <v>4.09224544592902E-11</v>
      </c>
      <c r="C202" s="4">
        <v>-0.59657831436984099</v>
      </c>
      <c r="D202" s="4">
        <f t="shared" si="4"/>
        <v>-1.5121259530787532</v>
      </c>
      <c r="E202" s="4">
        <v>0.97699999999999998</v>
      </c>
      <c r="F202" s="4">
        <v>0.98</v>
      </c>
      <c r="G202" s="9">
        <v>1.49780275566448E-6</v>
      </c>
    </row>
    <row r="203" spans="1:7" x14ac:dyDescent="0.25">
      <c r="A203" s="4" t="s">
        <v>211</v>
      </c>
      <c r="B203" s="9">
        <v>3.5659172352513601E-9</v>
      </c>
      <c r="C203" s="4">
        <v>-0.59788378397501496</v>
      </c>
      <c r="D203" s="4">
        <f t="shared" si="4"/>
        <v>-1.513494868767183</v>
      </c>
      <c r="E203" s="4">
        <v>0.83399999999999996</v>
      </c>
      <c r="F203" s="4">
        <v>0.82199999999999995</v>
      </c>
      <c r="G203" s="4">
        <v>1.3051613672743499E-4</v>
      </c>
    </row>
    <row r="204" spans="1:7" x14ac:dyDescent="0.25">
      <c r="A204" s="4" t="s">
        <v>186</v>
      </c>
      <c r="B204" s="9">
        <v>2.6016097588237901E-18</v>
      </c>
      <c r="C204" s="4">
        <v>-0.59892503040767997</v>
      </c>
      <c r="D204" s="4">
        <f t="shared" si="4"/>
        <v>-1.5145876083451533</v>
      </c>
      <c r="E204" s="4">
        <v>0.88200000000000001</v>
      </c>
      <c r="F204" s="4">
        <v>0.92300000000000004</v>
      </c>
      <c r="G204" s="9">
        <v>9.5221518782709496E-14</v>
      </c>
    </row>
    <row r="205" spans="1:7" x14ac:dyDescent="0.25">
      <c r="A205" s="4" t="s">
        <v>179</v>
      </c>
      <c r="B205" s="9">
        <v>7.0146294891631301E-15</v>
      </c>
      <c r="C205" s="4">
        <v>-0.60018595641084005</v>
      </c>
      <c r="D205" s="4">
        <f t="shared" si="4"/>
        <v>-1.515911947634174</v>
      </c>
      <c r="E205" s="4">
        <v>0.86299999999999999</v>
      </c>
      <c r="F205" s="4">
        <v>0.95</v>
      </c>
      <c r="G205" s="9">
        <v>2.5674245393285999E-10</v>
      </c>
    </row>
    <row r="206" spans="1:7" x14ac:dyDescent="0.25">
      <c r="A206" s="4" t="s">
        <v>1273</v>
      </c>
      <c r="B206" s="9">
        <v>4.4501832184746498E-8</v>
      </c>
      <c r="C206" s="4">
        <v>-0.60020402075646895</v>
      </c>
      <c r="D206" s="4">
        <f t="shared" si="4"/>
        <v>-1.5159309288658485</v>
      </c>
      <c r="E206" s="4">
        <v>0.76200000000000001</v>
      </c>
      <c r="F206" s="4">
        <v>0.84599999999999997</v>
      </c>
      <c r="G206" s="4">
        <v>1.62881155979391E-3</v>
      </c>
    </row>
    <row r="207" spans="1:7" x14ac:dyDescent="0.25">
      <c r="A207" s="4" t="s">
        <v>1274</v>
      </c>
      <c r="B207" s="9">
        <v>8.41213133158636E-11</v>
      </c>
      <c r="C207" s="4">
        <v>-0.60183847889430597</v>
      </c>
      <c r="D207" s="4">
        <f t="shared" si="4"/>
        <v>-1.5176493306316616</v>
      </c>
      <c r="E207" s="4">
        <v>0.76200000000000001</v>
      </c>
      <c r="F207" s="4">
        <v>0.876</v>
      </c>
      <c r="G207" s="9">
        <v>3.0789241886739298E-6</v>
      </c>
    </row>
    <row r="208" spans="1:7" x14ac:dyDescent="0.25">
      <c r="A208" s="4" t="s">
        <v>268</v>
      </c>
      <c r="B208" s="9">
        <v>3.7515430665291902E-10</v>
      </c>
      <c r="C208" s="4">
        <v>-0.60514809972730998</v>
      </c>
      <c r="D208" s="4">
        <f t="shared" si="4"/>
        <v>-1.5211348971899763</v>
      </c>
      <c r="E208" s="4">
        <v>0.78900000000000003</v>
      </c>
      <c r="F208" s="4">
        <v>0.86599999999999999</v>
      </c>
      <c r="G208" s="9">
        <v>1.3731022777803501E-5</v>
      </c>
    </row>
    <row r="209" spans="1:7" x14ac:dyDescent="0.25">
      <c r="A209" s="4" t="s">
        <v>1275</v>
      </c>
      <c r="B209" s="9">
        <v>5.6833302290982399E-7</v>
      </c>
      <c r="C209" s="4">
        <v>-0.61145903497100895</v>
      </c>
      <c r="D209" s="4">
        <f t="shared" si="4"/>
        <v>-1.5278035353225004</v>
      </c>
      <c r="E209" s="4">
        <v>0.45200000000000001</v>
      </c>
      <c r="F209" s="4">
        <v>0.57399999999999995</v>
      </c>
      <c r="G209" s="4">
        <v>2.08015569715225E-2</v>
      </c>
    </row>
    <row r="210" spans="1:7" x14ac:dyDescent="0.25">
      <c r="A210" s="4" t="s">
        <v>841</v>
      </c>
      <c r="B210" s="9">
        <v>1.2246623388733801E-7</v>
      </c>
      <c r="C210" s="4">
        <v>-0.61248295938721997</v>
      </c>
      <c r="D210" s="4">
        <f t="shared" si="4"/>
        <v>-1.5288882486993427</v>
      </c>
      <c r="E210" s="4">
        <v>0.28699999999999998</v>
      </c>
      <c r="F210" s="4">
        <v>0.45300000000000001</v>
      </c>
      <c r="G210" s="4">
        <v>4.48238662651045E-3</v>
      </c>
    </row>
    <row r="211" spans="1:7" x14ac:dyDescent="0.25">
      <c r="A211" s="4" t="s">
        <v>566</v>
      </c>
      <c r="B211" s="9">
        <v>1.1933606657486601E-8</v>
      </c>
      <c r="C211" s="4">
        <v>-0.61623255879074301</v>
      </c>
      <c r="D211" s="4">
        <f t="shared" si="4"/>
        <v>-1.532867034581368</v>
      </c>
      <c r="E211" s="4">
        <v>0.60099999999999998</v>
      </c>
      <c r="F211" s="4">
        <v>0.68100000000000005</v>
      </c>
      <c r="G211" s="4">
        <v>4.36781937270668E-4</v>
      </c>
    </row>
    <row r="212" spans="1:7" x14ac:dyDescent="0.25">
      <c r="A212" s="4" t="s">
        <v>1276</v>
      </c>
      <c r="B212" s="9">
        <v>7.4708136756736006E-9</v>
      </c>
      <c r="C212" s="4">
        <v>-0.619133425053215</v>
      </c>
      <c r="D212" s="4">
        <f t="shared" si="4"/>
        <v>-1.5359523129177959</v>
      </c>
      <c r="E212" s="4">
        <v>0.55400000000000005</v>
      </c>
      <c r="F212" s="4">
        <v>0.69099999999999995</v>
      </c>
      <c r="G212" s="4">
        <v>2.7343925134332901E-4</v>
      </c>
    </row>
    <row r="213" spans="1:7" x14ac:dyDescent="0.25">
      <c r="A213" s="4" t="s">
        <v>808</v>
      </c>
      <c r="B213" s="9">
        <v>4.27365988606402E-7</v>
      </c>
      <c r="C213" s="4">
        <v>-0.62703444192179802</v>
      </c>
      <c r="D213" s="4">
        <f t="shared" si="4"/>
        <v>-1.544387135393285</v>
      </c>
      <c r="E213" s="4">
        <v>0.377</v>
      </c>
      <c r="F213" s="4">
        <v>0.52700000000000002</v>
      </c>
      <c r="G213" s="4">
        <v>1.5642022548982899E-2</v>
      </c>
    </row>
    <row r="214" spans="1:7" x14ac:dyDescent="0.25">
      <c r="A214" s="4" t="s">
        <v>695</v>
      </c>
      <c r="B214" s="9">
        <v>1.6340684578026101E-9</v>
      </c>
      <c r="C214" s="4">
        <v>-0.62808151124047495</v>
      </c>
      <c r="D214" s="4">
        <f t="shared" si="4"/>
        <v>-1.5455084169521258</v>
      </c>
      <c r="E214" s="4">
        <v>0.46500000000000002</v>
      </c>
      <c r="F214" s="4">
        <v>0.65400000000000003</v>
      </c>
      <c r="G214" s="9">
        <v>5.9808539624033298E-5</v>
      </c>
    </row>
    <row r="215" spans="1:7" x14ac:dyDescent="0.25">
      <c r="A215" s="4" t="s">
        <v>1277</v>
      </c>
      <c r="B215" s="9">
        <v>6.3487961624224606E-8</v>
      </c>
      <c r="C215" s="4">
        <v>-0.62981535589426796</v>
      </c>
      <c r="D215" s="4">
        <f t="shared" si="4"/>
        <v>-1.5473669402732497</v>
      </c>
      <c r="E215" s="4">
        <v>0.55900000000000005</v>
      </c>
      <c r="F215" s="4">
        <v>0.68100000000000005</v>
      </c>
      <c r="G215" s="4">
        <v>2.3237228834082501E-3</v>
      </c>
    </row>
    <row r="216" spans="1:7" x14ac:dyDescent="0.25">
      <c r="A216" s="4" t="s">
        <v>694</v>
      </c>
      <c r="B216" s="9">
        <v>4.1794493206748399E-9</v>
      </c>
      <c r="C216" s="4">
        <v>-0.63227572159008305</v>
      </c>
      <c r="D216" s="4">
        <f t="shared" si="4"/>
        <v>-1.5500080644005281</v>
      </c>
      <c r="E216" s="4">
        <v>0.79100000000000004</v>
      </c>
      <c r="F216" s="4">
        <v>0.85199999999999998</v>
      </c>
      <c r="G216" s="4">
        <v>1.5297202458602001E-4</v>
      </c>
    </row>
    <row r="217" spans="1:7" x14ac:dyDescent="0.25">
      <c r="A217" s="4" t="s">
        <v>1278</v>
      </c>
      <c r="B217" s="9">
        <v>1.09228810616256E-6</v>
      </c>
      <c r="C217" s="4">
        <v>-0.63297564238664195</v>
      </c>
      <c r="D217" s="4">
        <f t="shared" si="4"/>
        <v>-1.5507602303506174</v>
      </c>
      <c r="E217" s="4">
        <v>0.44700000000000001</v>
      </c>
      <c r="F217" s="4">
        <v>0.59099999999999997</v>
      </c>
      <c r="G217" s="4">
        <v>3.9978836973656E-2</v>
      </c>
    </row>
    <row r="218" spans="1:7" x14ac:dyDescent="0.25">
      <c r="A218" s="4" t="s">
        <v>1279</v>
      </c>
      <c r="B218" s="9">
        <v>4.0208219209326703E-11</v>
      </c>
      <c r="C218" s="4">
        <v>-0.641629856638125</v>
      </c>
      <c r="D218" s="4">
        <f t="shared" si="4"/>
        <v>-1.5600906461688147</v>
      </c>
      <c r="E218" s="4">
        <v>0.70199999999999996</v>
      </c>
      <c r="F218" s="4">
        <v>0.80900000000000005</v>
      </c>
      <c r="G218" s="9">
        <v>1.4716610312805699E-6</v>
      </c>
    </row>
    <row r="219" spans="1:7" x14ac:dyDescent="0.25">
      <c r="A219" s="4" t="s">
        <v>755</v>
      </c>
      <c r="B219" s="9">
        <v>9.540381425324201E-7</v>
      </c>
      <c r="C219" s="4">
        <v>-0.64808483188519905</v>
      </c>
      <c r="D219" s="4">
        <f t="shared" si="4"/>
        <v>-1.5670865174157673</v>
      </c>
      <c r="E219" s="4">
        <v>0.39</v>
      </c>
      <c r="F219" s="4">
        <v>0.52</v>
      </c>
      <c r="G219" s="4">
        <v>3.4918750054829098E-2</v>
      </c>
    </row>
    <row r="220" spans="1:7" x14ac:dyDescent="0.25">
      <c r="A220" s="4" t="s">
        <v>1280</v>
      </c>
      <c r="B220" s="9">
        <v>3.5545196570302897E-8</v>
      </c>
      <c r="C220" s="4">
        <v>-0.65887876827290903</v>
      </c>
      <c r="D220" s="4">
        <f t="shared" si="4"/>
        <v>-1.5788550943755129</v>
      </c>
      <c r="E220" s="4">
        <v>0.47699999999999998</v>
      </c>
      <c r="F220" s="4">
        <v>0.61099999999999999</v>
      </c>
      <c r="G220" s="4">
        <v>1.3009897396696599E-3</v>
      </c>
    </row>
    <row r="221" spans="1:7" x14ac:dyDescent="0.25">
      <c r="A221" s="4" t="s">
        <v>1281</v>
      </c>
      <c r="B221" s="9">
        <v>8.0830099643649396E-8</v>
      </c>
      <c r="C221" s="4">
        <v>-0.66606801059843002</v>
      </c>
      <c r="D221" s="4">
        <f t="shared" si="4"/>
        <v>-1.5867424858093018</v>
      </c>
      <c r="E221" s="4">
        <v>0.59</v>
      </c>
      <c r="F221" s="4">
        <v>0.70499999999999996</v>
      </c>
      <c r="G221" s="4">
        <v>2.95846247705721E-3</v>
      </c>
    </row>
    <row r="222" spans="1:7" x14ac:dyDescent="0.25">
      <c r="A222" s="4" t="s">
        <v>327</v>
      </c>
      <c r="B222" s="9">
        <v>3.6601088094687897E-12</v>
      </c>
      <c r="C222" s="4">
        <v>-0.682439797544105</v>
      </c>
      <c r="D222" s="4">
        <f t="shared" si="4"/>
        <v>-1.604851488176503</v>
      </c>
      <c r="E222" s="4">
        <v>0.66600000000000004</v>
      </c>
      <c r="F222" s="4">
        <v>0.82899999999999996</v>
      </c>
      <c r="G222" s="9">
        <v>1.3396364253536701E-7</v>
      </c>
    </row>
    <row r="223" spans="1:7" x14ac:dyDescent="0.25">
      <c r="A223" s="4" t="s">
        <v>1282</v>
      </c>
      <c r="B223" s="9">
        <v>2.15130064305012E-7</v>
      </c>
      <c r="C223" s="4">
        <v>-0.684173896310594</v>
      </c>
      <c r="D223" s="4">
        <f t="shared" si="4"/>
        <v>-1.6067816564539787</v>
      </c>
      <c r="E223" s="4">
        <v>0.45</v>
      </c>
      <c r="F223" s="4">
        <v>0.59399999999999997</v>
      </c>
      <c r="G223" s="4">
        <v>7.8739754836277508E-3</v>
      </c>
    </row>
    <row r="224" spans="1:7" x14ac:dyDescent="0.25">
      <c r="A224" s="4" t="s">
        <v>214</v>
      </c>
      <c r="B224" s="9">
        <v>5.80909559087309E-11</v>
      </c>
      <c r="C224" s="4">
        <v>-0.68748935592827998</v>
      </c>
      <c r="D224" s="4">
        <f t="shared" si="4"/>
        <v>-1.6104784499430955</v>
      </c>
      <c r="E224" s="4">
        <v>0.60299999999999998</v>
      </c>
      <c r="F224" s="4">
        <v>0.75800000000000001</v>
      </c>
      <c r="G224" s="9">
        <v>2.1261870772154599E-6</v>
      </c>
    </row>
    <row r="225" spans="1:7" x14ac:dyDescent="0.25">
      <c r="A225" s="4" t="s">
        <v>746</v>
      </c>
      <c r="B225" s="9">
        <v>1.12178979787902E-8</v>
      </c>
      <c r="C225" s="4">
        <v>-0.69754878792507902</v>
      </c>
      <c r="D225" s="4">
        <f t="shared" si="4"/>
        <v>-1.6217470201056285</v>
      </c>
      <c r="E225" s="4">
        <v>0.27700000000000002</v>
      </c>
      <c r="F225" s="4">
        <v>0.45300000000000001</v>
      </c>
      <c r="G225" s="4">
        <v>4.1058628392170098E-4</v>
      </c>
    </row>
    <row r="226" spans="1:7" x14ac:dyDescent="0.25">
      <c r="A226" s="4" t="s">
        <v>563</v>
      </c>
      <c r="B226" s="9">
        <v>7.7039962277742602E-14</v>
      </c>
      <c r="C226" s="4">
        <v>-0.69939587954289295</v>
      </c>
      <c r="D226" s="4">
        <f t="shared" si="4"/>
        <v>-1.6238246828474905</v>
      </c>
      <c r="E226" s="4">
        <v>0.63400000000000001</v>
      </c>
      <c r="F226" s="4">
        <v>0.78500000000000003</v>
      </c>
      <c r="G226" s="9">
        <v>2.8197396593276599E-9</v>
      </c>
    </row>
    <row r="227" spans="1:7" x14ac:dyDescent="0.25">
      <c r="A227" s="4" t="s">
        <v>206</v>
      </c>
      <c r="B227" s="9">
        <v>1.1033995657581001E-10</v>
      </c>
      <c r="C227" s="4">
        <v>-0.70217089462354199</v>
      </c>
      <c r="D227" s="4">
        <f t="shared" si="4"/>
        <v>-1.6269511055493115</v>
      </c>
      <c r="E227" s="4">
        <v>0.50700000000000001</v>
      </c>
      <c r="F227" s="4">
        <v>0.67800000000000005</v>
      </c>
      <c r="G227" s="9">
        <v>4.0385527506312298E-6</v>
      </c>
    </row>
    <row r="228" spans="1:7" x14ac:dyDescent="0.25">
      <c r="A228" s="4" t="s">
        <v>882</v>
      </c>
      <c r="B228" s="9">
        <v>4.9310885843690804E-9</v>
      </c>
      <c r="C228" s="4">
        <v>-0.70398399644634901</v>
      </c>
      <c r="D228" s="4">
        <f t="shared" si="4"/>
        <v>-1.6289970558721922</v>
      </c>
      <c r="E228" s="4">
        <v>0.43099999999999999</v>
      </c>
      <c r="F228" s="4">
        <v>0.59099999999999997</v>
      </c>
      <c r="G228" s="4">
        <v>1.8048277327649301E-4</v>
      </c>
    </row>
    <row r="229" spans="1:7" x14ac:dyDescent="0.25">
      <c r="A229" s="4" t="s">
        <v>278</v>
      </c>
      <c r="B229" s="9">
        <v>3.04563800769773E-7</v>
      </c>
      <c r="C229" s="4">
        <v>-0.705946213924324</v>
      </c>
      <c r="D229" s="4">
        <f t="shared" si="4"/>
        <v>-1.6312141711613153</v>
      </c>
      <c r="E229" s="4">
        <v>0.435</v>
      </c>
      <c r="F229" s="4">
        <v>0.57399999999999995</v>
      </c>
      <c r="G229" s="4">
        <v>1.1147339671974401E-2</v>
      </c>
    </row>
    <row r="230" spans="1:7" x14ac:dyDescent="0.25">
      <c r="A230" s="4" t="s">
        <v>218</v>
      </c>
      <c r="B230" s="9">
        <v>6.0997552046620402E-21</v>
      </c>
      <c r="C230" s="4">
        <v>-0.707594911916271</v>
      </c>
      <c r="D230" s="4">
        <f t="shared" si="4"/>
        <v>-1.6330793725630053</v>
      </c>
      <c r="E230" s="4">
        <v>0.89800000000000002</v>
      </c>
      <c r="F230" s="4">
        <v>0.94299999999999995</v>
      </c>
      <c r="G230" s="9">
        <v>2.2325714024583502E-16</v>
      </c>
    </row>
    <row r="231" spans="1:7" x14ac:dyDescent="0.25">
      <c r="A231" s="4" t="s">
        <v>208</v>
      </c>
      <c r="B231" s="9">
        <v>6.22794237587583E-10</v>
      </c>
      <c r="C231" s="4">
        <v>-0.70970515228230302</v>
      </c>
      <c r="D231" s="4">
        <f t="shared" si="4"/>
        <v>-1.6354698373028758</v>
      </c>
      <c r="E231" s="4">
        <v>0.73499999999999999</v>
      </c>
      <c r="F231" s="4">
        <v>0.81499999999999995</v>
      </c>
      <c r="G231" s="9">
        <v>2.2794891889943101E-5</v>
      </c>
    </row>
    <row r="232" spans="1:7" x14ac:dyDescent="0.25">
      <c r="A232" s="4" t="s">
        <v>1283</v>
      </c>
      <c r="B232" s="9">
        <v>1.0482780006003501E-6</v>
      </c>
      <c r="C232" s="4">
        <v>-0.71114122853483597</v>
      </c>
      <c r="D232" s="4">
        <f t="shared" si="4"/>
        <v>-1.6370986144585158</v>
      </c>
      <c r="E232" s="4">
        <v>0.42899999999999999</v>
      </c>
      <c r="F232" s="4">
        <v>0.56699999999999995</v>
      </c>
      <c r="G232" s="4">
        <v>3.8368023099973399E-2</v>
      </c>
    </row>
    <row r="233" spans="1:7" x14ac:dyDescent="0.25">
      <c r="A233" s="4" t="s">
        <v>1016</v>
      </c>
      <c r="B233" s="9">
        <v>1.4699016486090999E-9</v>
      </c>
      <c r="C233" s="4">
        <v>-0.71518938901222695</v>
      </c>
      <c r="D233" s="4">
        <f t="shared" si="4"/>
        <v>-1.6416987165881953</v>
      </c>
      <c r="E233" s="4">
        <v>0.182</v>
      </c>
      <c r="F233" s="4">
        <v>0.34899999999999998</v>
      </c>
      <c r="G233" s="9">
        <v>5.3799870240741798E-5</v>
      </c>
    </row>
    <row r="234" spans="1:7" x14ac:dyDescent="0.25">
      <c r="A234" s="4" t="s">
        <v>567</v>
      </c>
      <c r="B234" s="9">
        <v>4.05517974110607E-7</v>
      </c>
      <c r="C234" s="4">
        <v>-0.71615334262814301</v>
      </c>
      <c r="D234" s="4">
        <f t="shared" si="4"/>
        <v>-1.6427960033862552</v>
      </c>
      <c r="E234" s="4">
        <v>0.32100000000000001</v>
      </c>
      <c r="F234" s="4">
        <v>0.47699999999999998</v>
      </c>
      <c r="G234" s="4">
        <v>1.48423633704223E-2</v>
      </c>
    </row>
    <row r="235" spans="1:7" x14ac:dyDescent="0.25">
      <c r="A235" s="4" t="s">
        <v>617</v>
      </c>
      <c r="B235" s="9">
        <v>2.9385779269887399E-12</v>
      </c>
      <c r="C235" s="4">
        <v>-0.72398969563610804</v>
      </c>
      <c r="D235" s="4">
        <f t="shared" si="4"/>
        <v>-1.6517435323489462</v>
      </c>
      <c r="E235" s="4">
        <v>0.61699999999999999</v>
      </c>
      <c r="F235" s="4">
        <v>0.75800000000000001</v>
      </c>
      <c r="G235" s="9">
        <v>1.07554890705715E-7</v>
      </c>
    </row>
    <row r="236" spans="1:7" x14ac:dyDescent="0.25">
      <c r="A236" s="4" t="s">
        <v>204</v>
      </c>
      <c r="B236" s="9">
        <v>1.5591736143403601E-8</v>
      </c>
      <c r="C236" s="4">
        <v>-0.72636377574654998</v>
      </c>
      <c r="D236" s="4">
        <f t="shared" si="4"/>
        <v>-1.6544638575776618</v>
      </c>
      <c r="E236" s="4">
        <v>0.35599999999999998</v>
      </c>
      <c r="F236" s="4">
        <v>0.53400000000000003</v>
      </c>
      <c r="G236" s="4">
        <v>5.7067313458471301E-4</v>
      </c>
    </row>
    <row r="237" spans="1:7" x14ac:dyDescent="0.25">
      <c r="A237" s="4" t="s">
        <v>201</v>
      </c>
      <c r="B237" s="9">
        <v>2.1292824957961E-24</v>
      </c>
      <c r="C237" s="4">
        <v>-0.72861087862331897</v>
      </c>
      <c r="D237" s="4">
        <f t="shared" si="4"/>
        <v>-1.6570428137854378</v>
      </c>
      <c r="E237" s="4">
        <v>0.95599999999999996</v>
      </c>
      <c r="F237" s="4">
        <v>0.97699999999999998</v>
      </c>
      <c r="G237" s="9">
        <v>7.7933868628633105E-20</v>
      </c>
    </row>
    <row r="238" spans="1:7" x14ac:dyDescent="0.25">
      <c r="A238" s="4" t="s">
        <v>177</v>
      </c>
      <c r="B238" s="9">
        <v>7.4990290698496595E-27</v>
      </c>
      <c r="C238" s="4">
        <v>-0.73130202581738302</v>
      </c>
      <c r="D238" s="4">
        <f t="shared" si="4"/>
        <v>-1.6601366816680709</v>
      </c>
      <c r="E238" s="4">
        <v>0.94899999999999995</v>
      </c>
      <c r="F238" s="4">
        <v>0.96299999999999997</v>
      </c>
      <c r="G238" s="9">
        <v>2.7447196298556698E-22</v>
      </c>
    </row>
    <row r="239" spans="1:7" x14ac:dyDescent="0.25">
      <c r="A239" s="4" t="s">
        <v>680</v>
      </c>
      <c r="B239" s="9">
        <v>2.38665719066268E-10</v>
      </c>
      <c r="C239" s="4">
        <v>-0.735318905678082</v>
      </c>
      <c r="D239" s="4">
        <f t="shared" si="4"/>
        <v>-1.6647654227725677</v>
      </c>
      <c r="E239" s="4">
        <v>0.45500000000000002</v>
      </c>
      <c r="F239" s="4">
        <v>0.621</v>
      </c>
      <c r="G239" s="9">
        <v>8.7354039835444694E-6</v>
      </c>
    </row>
    <row r="240" spans="1:7" x14ac:dyDescent="0.25">
      <c r="A240" s="4" t="s">
        <v>1284</v>
      </c>
      <c r="B240" s="9">
        <v>1.3145210117094601E-11</v>
      </c>
      <c r="C240" s="4">
        <v>-0.73589574078085795</v>
      </c>
      <c r="D240" s="4">
        <f t="shared" si="4"/>
        <v>-1.6654311817238994</v>
      </c>
      <c r="E240" s="4">
        <v>0.51700000000000002</v>
      </c>
      <c r="F240" s="4">
        <v>0.66100000000000003</v>
      </c>
      <c r="G240" s="9">
        <v>4.8112783549578003E-7</v>
      </c>
    </row>
    <row r="241" spans="1:7" x14ac:dyDescent="0.25">
      <c r="A241" s="4" t="s">
        <v>626</v>
      </c>
      <c r="B241" s="9">
        <v>8.3576315055292601E-9</v>
      </c>
      <c r="C241" s="4">
        <v>-0.73784916958768099</v>
      </c>
      <c r="D241" s="4">
        <f t="shared" si="4"/>
        <v>-1.6676877256611031</v>
      </c>
      <c r="E241" s="4">
        <v>0.36699999999999999</v>
      </c>
      <c r="F241" s="4">
        <v>0.54400000000000004</v>
      </c>
      <c r="G241" s="4">
        <v>3.0589767073387601E-4</v>
      </c>
    </row>
    <row r="242" spans="1:7" x14ac:dyDescent="0.25">
      <c r="A242" s="4" t="s">
        <v>862</v>
      </c>
      <c r="B242" s="9">
        <v>4.0837152390882502E-7</v>
      </c>
      <c r="C242" s="4">
        <v>-0.740751033597708</v>
      </c>
      <c r="D242" s="4">
        <f t="shared" si="4"/>
        <v>-1.6710455200333267</v>
      </c>
      <c r="E242" s="4">
        <v>0.29099999999999998</v>
      </c>
      <c r="F242" s="4">
        <v>0.42599999999999999</v>
      </c>
      <c r="G242" s="4">
        <v>1.4946806146586901E-2</v>
      </c>
    </row>
    <row r="243" spans="1:7" x14ac:dyDescent="0.25">
      <c r="A243" s="4" t="s">
        <v>209</v>
      </c>
      <c r="B243" s="9">
        <v>2.1429790568890499E-11</v>
      </c>
      <c r="C243" s="4">
        <v>-0.74085167775768901</v>
      </c>
      <c r="D243" s="4">
        <f t="shared" si="4"/>
        <v>-1.6711620982666178</v>
      </c>
      <c r="E243" s="4">
        <v>0.57499999999999996</v>
      </c>
      <c r="F243" s="4">
        <v>0.72499999999999998</v>
      </c>
      <c r="G243" s="9">
        <v>7.8435176461196203E-7</v>
      </c>
    </row>
    <row r="244" spans="1:7" x14ac:dyDescent="0.25">
      <c r="A244" s="4" t="s">
        <v>176</v>
      </c>
      <c r="B244" s="9">
        <v>2.9869343379697702E-35</v>
      </c>
      <c r="C244" s="4">
        <v>-0.74454778544581801</v>
      </c>
      <c r="D244" s="4">
        <f t="shared" si="4"/>
        <v>-1.6754490154425801</v>
      </c>
      <c r="E244" s="4">
        <v>0.97499999999999998</v>
      </c>
      <c r="F244" s="4">
        <v>0.98699999999999999</v>
      </c>
      <c r="G244" s="9">
        <v>1.0932478370403101E-30</v>
      </c>
    </row>
    <row r="245" spans="1:7" x14ac:dyDescent="0.25">
      <c r="A245" s="4" t="s">
        <v>963</v>
      </c>
      <c r="B245" s="9">
        <v>1.5277394986572899E-8</v>
      </c>
      <c r="C245" s="4">
        <v>-0.74539271285769704</v>
      </c>
      <c r="D245" s="4">
        <f t="shared" si="4"/>
        <v>-1.6764305447195518</v>
      </c>
      <c r="E245" s="4">
        <v>0.437</v>
      </c>
      <c r="F245" s="4">
        <v>0.58699999999999997</v>
      </c>
      <c r="G245" s="4">
        <v>5.5916793390355405E-4</v>
      </c>
    </row>
    <row r="246" spans="1:7" x14ac:dyDescent="0.25">
      <c r="A246" s="4" t="s">
        <v>843</v>
      </c>
      <c r="B246" s="9">
        <v>3.55469171058714E-7</v>
      </c>
      <c r="C246" s="4">
        <v>-0.75154436644286504</v>
      </c>
      <c r="D246" s="4">
        <f t="shared" si="4"/>
        <v>-1.6835941086752026</v>
      </c>
      <c r="E246" s="4">
        <v>0.29299999999999998</v>
      </c>
      <c r="F246" s="4">
        <v>0.44</v>
      </c>
      <c r="G246" s="4">
        <v>1.3010527129919999E-2</v>
      </c>
    </row>
    <row r="247" spans="1:7" x14ac:dyDescent="0.25">
      <c r="A247" s="4" t="s">
        <v>213</v>
      </c>
      <c r="B247" s="9">
        <v>1.1572683781400399E-8</v>
      </c>
      <c r="C247" s="4">
        <v>-0.75456597337555698</v>
      </c>
      <c r="D247" s="4">
        <f t="shared" si="4"/>
        <v>-1.6871239542264937</v>
      </c>
      <c r="E247" s="4">
        <v>0.41799999999999998</v>
      </c>
      <c r="F247" s="4">
        <v>0.59099999999999997</v>
      </c>
      <c r="G247" s="4">
        <v>4.2357179908303702E-4</v>
      </c>
    </row>
    <row r="248" spans="1:7" x14ac:dyDescent="0.25">
      <c r="A248" s="4" t="s">
        <v>932</v>
      </c>
      <c r="B248" s="9">
        <v>4.8159647099179303E-10</v>
      </c>
      <c r="C248" s="4">
        <v>-0.75796925918587998</v>
      </c>
      <c r="D248" s="4">
        <f t="shared" si="4"/>
        <v>-1.6911085403848547</v>
      </c>
      <c r="E248" s="4">
        <v>0.42</v>
      </c>
      <c r="F248" s="4">
        <v>0.60399999999999998</v>
      </c>
      <c r="G248" s="9">
        <v>1.7626912434770599E-5</v>
      </c>
    </row>
    <row r="249" spans="1:7" x14ac:dyDescent="0.25">
      <c r="A249" s="4" t="s">
        <v>608</v>
      </c>
      <c r="B249" s="9">
        <v>6.5318499778661498E-7</v>
      </c>
      <c r="C249" s="4">
        <v>-0.75874651496585799</v>
      </c>
      <c r="D249" s="4">
        <f t="shared" si="4"/>
        <v>-1.6920198750665401</v>
      </c>
      <c r="E249" s="4">
        <v>0.34499999999999997</v>
      </c>
      <c r="F249" s="4">
        <v>0.5</v>
      </c>
      <c r="G249" s="4">
        <v>2.3907224103987899E-2</v>
      </c>
    </row>
    <row r="250" spans="1:7" x14ac:dyDescent="0.25">
      <c r="A250" s="4" t="s">
        <v>265</v>
      </c>
      <c r="B250" s="9">
        <v>7.8281534591820798E-8</v>
      </c>
      <c r="C250" s="4">
        <v>-0.76308858755106401</v>
      </c>
      <c r="D250" s="4">
        <f t="shared" si="4"/>
        <v>-1.6971200105280295</v>
      </c>
      <c r="E250" s="4">
        <v>0.43099999999999999</v>
      </c>
      <c r="F250" s="4">
        <v>0.56999999999999995</v>
      </c>
      <c r="G250" s="4">
        <v>2.8651824475952299E-3</v>
      </c>
    </row>
    <row r="251" spans="1:7" x14ac:dyDescent="0.25">
      <c r="A251" s="4" t="s">
        <v>325</v>
      </c>
      <c r="B251" s="9">
        <v>2.8197318325153498E-12</v>
      </c>
      <c r="C251" s="4">
        <v>-0.76315572317782798</v>
      </c>
      <c r="D251" s="4">
        <f t="shared" si="4"/>
        <v>-1.6971989876253641</v>
      </c>
      <c r="E251" s="4">
        <v>0.55400000000000005</v>
      </c>
      <c r="F251" s="4">
        <v>0.71499999999999997</v>
      </c>
      <c r="G251" s="9">
        <v>1.03205004801894E-7</v>
      </c>
    </row>
    <row r="252" spans="1:7" x14ac:dyDescent="0.25">
      <c r="A252" s="4" t="s">
        <v>565</v>
      </c>
      <c r="B252" s="9">
        <v>2.5883581885358802E-11</v>
      </c>
      <c r="C252" s="4">
        <v>-0.76383770610574497</v>
      </c>
      <c r="D252" s="4">
        <f t="shared" si="4"/>
        <v>-1.6980014679274378</v>
      </c>
      <c r="E252" s="4">
        <v>0.35299999999999998</v>
      </c>
      <c r="F252" s="4">
        <v>0.56000000000000005</v>
      </c>
      <c r="G252" s="9">
        <v>9.4736498058601704E-7</v>
      </c>
    </row>
    <row r="253" spans="1:7" x14ac:dyDescent="0.25">
      <c r="A253" s="4" t="s">
        <v>789</v>
      </c>
      <c r="B253" s="9">
        <v>1.8018295266734398E-8</v>
      </c>
      <c r="C253" s="4">
        <v>-0.76456506052564899</v>
      </c>
      <c r="D253" s="4">
        <f t="shared" si="4"/>
        <v>-1.6988577544075314</v>
      </c>
      <c r="E253" s="4">
        <v>0.41199999999999998</v>
      </c>
      <c r="F253" s="4">
        <v>0.56399999999999995</v>
      </c>
      <c r="G253" s="4">
        <v>6.5948762505774704E-4</v>
      </c>
    </row>
    <row r="254" spans="1:7" x14ac:dyDescent="0.25">
      <c r="A254" s="4" t="s">
        <v>341</v>
      </c>
      <c r="B254" s="9">
        <v>3.9073199517752798E-7</v>
      </c>
      <c r="C254" s="4">
        <v>-0.76459882417818603</v>
      </c>
      <c r="D254" s="4">
        <f t="shared" si="4"/>
        <v>-1.6988975135475497</v>
      </c>
      <c r="E254" s="4">
        <v>0.34599999999999997</v>
      </c>
      <c r="F254" s="4">
        <v>0.48699999999999999</v>
      </c>
      <c r="G254" s="4">
        <v>1.4301181755492699E-2</v>
      </c>
    </row>
    <row r="255" spans="1:7" x14ac:dyDescent="0.25">
      <c r="A255" s="4" t="s">
        <v>915</v>
      </c>
      <c r="B255" s="9">
        <v>2.0733144714303199E-7</v>
      </c>
      <c r="C255" s="4">
        <v>-0.76790497143597503</v>
      </c>
      <c r="D255" s="4">
        <f t="shared" si="4"/>
        <v>-1.7027952507560076</v>
      </c>
      <c r="E255" s="4">
        <v>0.51800000000000002</v>
      </c>
      <c r="F255" s="4">
        <v>0.64100000000000001</v>
      </c>
      <c r="G255" s="4">
        <v>7.5885382968821097E-3</v>
      </c>
    </row>
    <row r="256" spans="1:7" x14ac:dyDescent="0.25">
      <c r="A256" s="4" t="s">
        <v>271</v>
      </c>
      <c r="B256" s="9">
        <v>1.37947208702469E-13</v>
      </c>
      <c r="C256" s="4">
        <v>-0.76876552739160697</v>
      </c>
      <c r="D256" s="4">
        <f t="shared" si="4"/>
        <v>-1.7038112573787034</v>
      </c>
      <c r="E256" s="4">
        <v>0.66600000000000004</v>
      </c>
      <c r="F256" s="4">
        <v>0.81899999999999995</v>
      </c>
      <c r="G256" s="9">
        <v>5.0490057857190696E-9</v>
      </c>
    </row>
    <row r="257" spans="1:7" x14ac:dyDescent="0.25">
      <c r="A257" s="4" t="s">
        <v>913</v>
      </c>
      <c r="B257" s="9">
        <v>3.2495579917195799E-7</v>
      </c>
      <c r="C257" s="4">
        <v>-0.77484403509928301</v>
      </c>
      <c r="D257" s="4">
        <f t="shared" si="4"/>
        <v>-1.7110050703724271</v>
      </c>
      <c r="E257" s="4">
        <v>0.27800000000000002</v>
      </c>
      <c r="F257" s="4">
        <v>0.42599999999999999</v>
      </c>
      <c r="G257" s="4">
        <v>1.18937072054928E-2</v>
      </c>
    </row>
    <row r="258" spans="1:7" x14ac:dyDescent="0.25">
      <c r="A258" s="4" t="s">
        <v>1285</v>
      </c>
      <c r="B258" s="9">
        <v>2.02873785720682E-7</v>
      </c>
      <c r="C258" s="4">
        <v>-0.77719131325726698</v>
      </c>
      <c r="D258" s="4">
        <f t="shared" si="4"/>
        <v>-1.7137911573068012</v>
      </c>
      <c r="E258" s="4">
        <v>0.29799999999999999</v>
      </c>
      <c r="F258" s="4">
        <v>0.44600000000000001</v>
      </c>
      <c r="G258" s="4">
        <v>7.4253834311626904E-3</v>
      </c>
    </row>
    <row r="259" spans="1:7" x14ac:dyDescent="0.25">
      <c r="A259" s="4" t="s">
        <v>298</v>
      </c>
      <c r="B259" s="9">
        <v>1.57555141700998E-15</v>
      </c>
      <c r="C259" s="4">
        <v>-0.77865231433265403</v>
      </c>
      <c r="D259" s="4">
        <f t="shared" si="4"/>
        <v>-1.71552757345273</v>
      </c>
      <c r="E259" s="4">
        <v>0.73699999999999999</v>
      </c>
      <c r="F259" s="4">
        <v>0.83599999999999997</v>
      </c>
      <c r="G259" s="9">
        <v>5.7666757413982101E-11</v>
      </c>
    </row>
    <row r="260" spans="1:7" x14ac:dyDescent="0.25">
      <c r="A260" s="4" t="s">
        <v>438</v>
      </c>
      <c r="B260" s="9">
        <v>9.51371828556997E-7</v>
      </c>
      <c r="C260" s="4">
        <v>-0.77896599853083304</v>
      </c>
      <c r="D260" s="4">
        <f t="shared" si="4"/>
        <v>-1.7159006199964286</v>
      </c>
      <c r="E260" s="4">
        <v>0.14799999999999999</v>
      </c>
      <c r="F260" s="4">
        <v>0.26800000000000002</v>
      </c>
      <c r="G260" s="4">
        <v>3.4821160297014597E-2</v>
      </c>
    </row>
    <row r="261" spans="1:7" x14ac:dyDescent="0.25">
      <c r="A261" s="4" t="s">
        <v>313</v>
      </c>
      <c r="B261" s="9">
        <v>8.8406063620793503E-10</v>
      </c>
      <c r="C261" s="4">
        <v>-0.78100960823769705</v>
      </c>
      <c r="D261" s="4">
        <f t="shared" si="4"/>
        <v>-1.7183329538211989</v>
      </c>
      <c r="E261" s="4">
        <v>0.215</v>
      </c>
      <c r="F261" s="4">
        <v>0.40300000000000002</v>
      </c>
      <c r="G261" s="9">
        <v>3.23575033458466E-5</v>
      </c>
    </row>
    <row r="262" spans="1:7" x14ac:dyDescent="0.25">
      <c r="A262" s="4" t="s">
        <v>1029</v>
      </c>
      <c r="B262" s="9">
        <v>1.0746158801723299E-16</v>
      </c>
      <c r="C262" s="4">
        <v>-0.78672226375569099</v>
      </c>
      <c r="D262" s="4">
        <f t="shared" ref="D262:D325" si="5">-1/POWER(2,C262)</f>
        <v>-1.7251505447704232</v>
      </c>
      <c r="E262" s="4">
        <v>0.373</v>
      </c>
      <c r="F262" s="4">
        <v>0.63800000000000001</v>
      </c>
      <c r="G262" s="9">
        <v>3.9332015830187401E-12</v>
      </c>
    </row>
    <row r="263" spans="1:7" x14ac:dyDescent="0.25">
      <c r="A263" s="4" t="s">
        <v>369</v>
      </c>
      <c r="B263" s="9">
        <v>6.8841613604988598E-8</v>
      </c>
      <c r="C263" s="4">
        <v>-0.78907108456282704</v>
      </c>
      <c r="D263" s="4">
        <f t="shared" si="5"/>
        <v>-1.7279615129338532</v>
      </c>
      <c r="E263" s="4">
        <v>0.153</v>
      </c>
      <c r="F263" s="4">
        <v>0.29499999999999998</v>
      </c>
      <c r="G263" s="4">
        <v>2.5196718995561902E-3</v>
      </c>
    </row>
    <row r="264" spans="1:7" x14ac:dyDescent="0.25">
      <c r="A264" s="4" t="s">
        <v>885</v>
      </c>
      <c r="B264" s="9">
        <v>5.3459373890621395E-7</v>
      </c>
      <c r="C264" s="4">
        <v>-0.78947079502441697</v>
      </c>
      <c r="D264" s="4">
        <f t="shared" si="5"/>
        <v>-1.7284403251312126</v>
      </c>
      <c r="E264" s="4">
        <v>0.33400000000000002</v>
      </c>
      <c r="F264" s="4">
        <v>0.47299999999999998</v>
      </c>
      <c r="G264" s="4">
        <v>1.9566665437706299E-2</v>
      </c>
    </row>
    <row r="265" spans="1:7" x14ac:dyDescent="0.25">
      <c r="A265" s="4" t="s">
        <v>187</v>
      </c>
      <c r="B265" s="9">
        <v>1.69977763486931E-15</v>
      </c>
      <c r="C265" s="4">
        <v>-0.79072238348501001</v>
      </c>
      <c r="D265" s="4">
        <f t="shared" si="5"/>
        <v>-1.7299404582455089</v>
      </c>
      <c r="E265" s="4">
        <v>0.61899999999999999</v>
      </c>
      <c r="F265" s="4">
        <v>0.80500000000000005</v>
      </c>
      <c r="G265" s="9">
        <v>6.2213561213851396E-11</v>
      </c>
    </row>
    <row r="266" spans="1:7" x14ac:dyDescent="0.25">
      <c r="A266" s="4" t="s">
        <v>649</v>
      </c>
      <c r="B266" s="9">
        <v>1.86401104488111E-7</v>
      </c>
      <c r="C266" s="4">
        <v>-0.79139910700591098</v>
      </c>
      <c r="D266" s="4">
        <f t="shared" si="5"/>
        <v>-1.730752110032701</v>
      </c>
      <c r="E266" s="4">
        <v>0.433</v>
      </c>
      <c r="F266" s="4">
        <v>0.56399999999999995</v>
      </c>
      <c r="G266" s="4">
        <v>6.8224668253693598E-3</v>
      </c>
    </row>
    <row r="267" spans="1:7" x14ac:dyDescent="0.25">
      <c r="A267" s="4" t="s">
        <v>811</v>
      </c>
      <c r="B267" s="9">
        <v>4.9732430044193603E-9</v>
      </c>
      <c r="C267" s="4">
        <v>-0.79590595700007005</v>
      </c>
      <c r="D267" s="4">
        <f t="shared" si="5"/>
        <v>-1.7361672783377482</v>
      </c>
      <c r="E267" s="4">
        <v>0.42899999999999999</v>
      </c>
      <c r="F267" s="4">
        <v>0.58099999999999996</v>
      </c>
      <c r="G267" s="4">
        <v>1.82025667204753E-4</v>
      </c>
    </row>
    <row r="268" spans="1:7" x14ac:dyDescent="0.25">
      <c r="A268" s="4" t="s">
        <v>324</v>
      </c>
      <c r="B268" s="9">
        <v>8.7886257619487396E-8</v>
      </c>
      <c r="C268" s="4">
        <v>-0.80561984547150001</v>
      </c>
      <c r="D268" s="4">
        <f t="shared" si="5"/>
        <v>-1.7478966040657291</v>
      </c>
      <c r="E268" s="4">
        <v>0.38400000000000001</v>
      </c>
      <c r="F268" s="4">
        <v>0.53700000000000003</v>
      </c>
      <c r="G268" s="4">
        <v>3.2167249151308602E-3</v>
      </c>
    </row>
    <row r="269" spans="1:7" x14ac:dyDescent="0.25">
      <c r="A269" s="4" t="s">
        <v>1286</v>
      </c>
      <c r="B269" s="9">
        <v>5.1241341787288003E-8</v>
      </c>
      <c r="C269" s="4">
        <v>-0.81232909361388195</v>
      </c>
      <c r="D269" s="4">
        <f t="shared" si="5"/>
        <v>-1.7560441213051798</v>
      </c>
      <c r="E269" s="4">
        <v>0.32600000000000001</v>
      </c>
      <c r="F269" s="4">
        <v>0.47299999999999998</v>
      </c>
      <c r="G269" s="4">
        <v>1.8754843507565299E-3</v>
      </c>
    </row>
    <row r="270" spans="1:7" x14ac:dyDescent="0.25">
      <c r="A270" s="4" t="s">
        <v>257</v>
      </c>
      <c r="B270" s="9">
        <v>8.8728116652772697E-9</v>
      </c>
      <c r="C270" s="4">
        <v>-0.82041466375235905</v>
      </c>
      <c r="D270" s="4">
        <f t="shared" si="5"/>
        <v>-1.765913483815867</v>
      </c>
      <c r="E270" s="4">
        <v>0.57199999999999995</v>
      </c>
      <c r="F270" s="4">
        <v>0.70499999999999996</v>
      </c>
      <c r="G270" s="4">
        <v>3.2475377976081402E-4</v>
      </c>
    </row>
    <row r="271" spans="1:7" x14ac:dyDescent="0.25">
      <c r="A271" s="4" t="s">
        <v>955</v>
      </c>
      <c r="B271" s="9">
        <v>3.5779796937533297E-8</v>
      </c>
      <c r="C271" s="4">
        <v>-0.82178911470860705</v>
      </c>
      <c r="D271" s="4">
        <f t="shared" si="5"/>
        <v>-1.767596665603701</v>
      </c>
      <c r="E271" s="4">
        <v>0.28799999999999998</v>
      </c>
      <c r="F271" s="4">
        <v>0.443</v>
      </c>
      <c r="G271" s="4">
        <v>1.30957634771065E-3</v>
      </c>
    </row>
    <row r="272" spans="1:7" x14ac:dyDescent="0.25">
      <c r="A272" s="4" t="s">
        <v>1287</v>
      </c>
      <c r="B272" s="9">
        <v>1.13506579880472E-7</v>
      </c>
      <c r="C272" s="4">
        <v>-0.82235451724205799</v>
      </c>
      <c r="D272" s="4">
        <f t="shared" si="5"/>
        <v>-1.7682895351754622</v>
      </c>
      <c r="E272" s="4">
        <v>0.20899999999999999</v>
      </c>
      <c r="F272" s="4">
        <v>0.36199999999999999</v>
      </c>
      <c r="G272" s="4">
        <v>4.1544543302051498E-3</v>
      </c>
    </row>
    <row r="273" spans="1:7" x14ac:dyDescent="0.25">
      <c r="A273" s="4" t="s">
        <v>277</v>
      </c>
      <c r="B273" s="9">
        <v>2.0236425771124898E-8</v>
      </c>
      <c r="C273" s="4">
        <v>-0.82246683838724599</v>
      </c>
      <c r="D273" s="4">
        <f t="shared" si="5"/>
        <v>-1.7684272108670194</v>
      </c>
      <c r="E273" s="4">
        <v>0.253</v>
      </c>
      <c r="F273" s="4">
        <v>0.41899999999999998</v>
      </c>
      <c r="G273" s="4">
        <v>7.4067341964894099E-4</v>
      </c>
    </row>
    <row r="274" spans="1:7" x14ac:dyDescent="0.25">
      <c r="A274" s="4" t="s">
        <v>737</v>
      </c>
      <c r="B274" s="9">
        <v>6.7682540160854103E-7</v>
      </c>
      <c r="C274" s="4">
        <v>-0.83078490222759105</v>
      </c>
      <c r="D274" s="4">
        <f t="shared" si="5"/>
        <v>-1.7786527801110164</v>
      </c>
      <c r="E274" s="4">
        <v>0.30299999999999999</v>
      </c>
      <c r="F274" s="4">
        <v>0.433</v>
      </c>
      <c r="G274" s="4">
        <v>2.47724865242742E-2</v>
      </c>
    </row>
    <row r="275" spans="1:7" x14ac:dyDescent="0.25">
      <c r="A275" s="11" t="s">
        <v>588</v>
      </c>
      <c r="B275" s="12">
        <v>1.2630713845728599E-8</v>
      </c>
      <c r="C275" s="11">
        <v>-0.83906674111297097</v>
      </c>
      <c r="D275" s="11">
        <f t="shared" si="5"/>
        <v>-1.78889255835077</v>
      </c>
      <c r="E275" s="11">
        <v>0.245</v>
      </c>
      <c r="F275" s="11">
        <v>0.41899999999999998</v>
      </c>
      <c r="G275" s="11">
        <v>4.6229675746751298E-4</v>
      </c>
    </row>
    <row r="276" spans="1:7" x14ac:dyDescent="0.25">
      <c r="A276" s="4" t="s">
        <v>1288</v>
      </c>
      <c r="B276" s="9">
        <v>7.1839980230867095E-8</v>
      </c>
      <c r="C276" s="4">
        <v>-0.84412980855306796</v>
      </c>
      <c r="D276" s="4">
        <f t="shared" si="5"/>
        <v>-1.795181618105878</v>
      </c>
      <c r="E276" s="4">
        <v>0.30399999999999999</v>
      </c>
      <c r="F276" s="4">
        <v>0.45300000000000001</v>
      </c>
      <c r="G276" s="4">
        <v>2.6294151164299698E-3</v>
      </c>
    </row>
    <row r="277" spans="1:7" x14ac:dyDescent="0.25">
      <c r="A277" s="4" t="s">
        <v>180</v>
      </c>
      <c r="B277" s="9">
        <v>3.4674999588071698E-18</v>
      </c>
      <c r="C277" s="4">
        <v>-0.84815920382267196</v>
      </c>
      <c r="D277" s="4">
        <f t="shared" si="5"/>
        <v>-1.8002025039985821</v>
      </c>
      <c r="E277" s="4">
        <v>0.51800000000000002</v>
      </c>
      <c r="F277" s="4">
        <v>0.76500000000000001</v>
      </c>
      <c r="G277" s="9">
        <v>1.2691396599230101E-13</v>
      </c>
    </row>
    <row r="278" spans="1:7" x14ac:dyDescent="0.25">
      <c r="A278" s="4" t="s">
        <v>788</v>
      </c>
      <c r="B278" s="9">
        <v>5.8885414178139496E-7</v>
      </c>
      <c r="C278" s="4">
        <v>-0.85055746796621501</v>
      </c>
      <c r="D278" s="4">
        <f t="shared" si="5"/>
        <v>-1.8031975594094241</v>
      </c>
      <c r="E278" s="4">
        <v>0.32800000000000001</v>
      </c>
      <c r="F278" s="4">
        <v>0.45</v>
      </c>
      <c r="G278" s="4">
        <v>2.1552650443340801E-2</v>
      </c>
    </row>
    <row r="279" spans="1:7" x14ac:dyDescent="0.25">
      <c r="A279" s="4" t="s">
        <v>842</v>
      </c>
      <c r="B279" s="9">
        <v>4.8586799815346801E-7</v>
      </c>
      <c r="C279" s="4">
        <v>-0.85295976859911304</v>
      </c>
      <c r="D279" s="4">
        <f t="shared" si="5"/>
        <v>-1.8062026513246909</v>
      </c>
      <c r="E279" s="4">
        <v>0.30099999999999999</v>
      </c>
      <c r="F279" s="4">
        <v>0.44</v>
      </c>
      <c r="G279" s="4">
        <v>1.7783254600415101E-2</v>
      </c>
    </row>
    <row r="280" spans="1:7" x14ac:dyDescent="0.25">
      <c r="A280" s="4" t="s">
        <v>867</v>
      </c>
      <c r="B280" s="9">
        <v>6.2113942604156906E-11</v>
      </c>
      <c r="C280" s="4">
        <v>-0.85315809871647796</v>
      </c>
      <c r="D280" s="4">
        <f t="shared" si="5"/>
        <v>-1.8064509706144241</v>
      </c>
      <c r="E280" s="4">
        <v>0.39100000000000001</v>
      </c>
      <c r="F280" s="4">
        <v>0.58099999999999996</v>
      </c>
      <c r="G280" s="9">
        <v>2.2734324132547501E-6</v>
      </c>
    </row>
    <row r="281" spans="1:7" x14ac:dyDescent="0.25">
      <c r="A281" s="4" t="s">
        <v>1289</v>
      </c>
      <c r="B281" s="9">
        <v>1.12552560969607E-6</v>
      </c>
      <c r="C281" s="4">
        <v>-0.86359557587528801</v>
      </c>
      <c r="D281" s="4">
        <f t="shared" si="5"/>
        <v>-1.8195675055972873</v>
      </c>
      <c r="E281" s="4">
        <v>0.20399999999999999</v>
      </c>
      <c r="F281" s="4">
        <v>0.33900000000000002</v>
      </c>
      <c r="G281" s="4">
        <v>4.1195362840486E-2</v>
      </c>
    </row>
    <row r="282" spans="1:7" x14ac:dyDescent="0.25">
      <c r="A282" s="4" t="s">
        <v>250</v>
      </c>
      <c r="B282" s="9">
        <v>4.9110559642708398E-9</v>
      </c>
      <c r="C282" s="4">
        <v>-0.86517488941324505</v>
      </c>
      <c r="D282" s="4">
        <f t="shared" si="5"/>
        <v>-1.8215604708357376</v>
      </c>
      <c r="E282" s="4">
        <v>0.45200000000000001</v>
      </c>
      <c r="F282" s="4">
        <v>0.61099999999999999</v>
      </c>
      <c r="G282" s="4">
        <v>1.79749559348277E-4</v>
      </c>
    </row>
    <row r="283" spans="1:7" x14ac:dyDescent="0.25">
      <c r="A283" s="4" t="s">
        <v>267</v>
      </c>
      <c r="B283" s="9">
        <v>6.9519885828569097E-12</v>
      </c>
      <c r="C283" s="4">
        <v>-0.86869580733628904</v>
      </c>
      <c r="D283" s="4">
        <f t="shared" si="5"/>
        <v>-1.826011444393387</v>
      </c>
      <c r="E283" s="4">
        <v>0.47099999999999997</v>
      </c>
      <c r="F283" s="4">
        <v>0.64800000000000002</v>
      </c>
      <c r="G283" s="9">
        <v>2.5444973412114598E-7</v>
      </c>
    </row>
    <row r="284" spans="1:7" x14ac:dyDescent="0.25">
      <c r="A284" s="4" t="s">
        <v>1290</v>
      </c>
      <c r="B284" s="9">
        <v>2.0960889087194301E-11</v>
      </c>
      <c r="C284" s="4">
        <v>-0.86907436150088502</v>
      </c>
      <c r="D284" s="4">
        <f t="shared" si="5"/>
        <v>-1.8264906412536368</v>
      </c>
      <c r="E284" s="4">
        <v>0.23799999999999999</v>
      </c>
      <c r="F284" s="4">
        <v>0.443</v>
      </c>
      <c r="G284" s="9">
        <v>7.6718950148039798E-7</v>
      </c>
    </row>
    <row r="285" spans="1:7" x14ac:dyDescent="0.25">
      <c r="A285" s="4" t="s">
        <v>638</v>
      </c>
      <c r="B285" s="9">
        <v>3.7931667665113999E-13</v>
      </c>
      <c r="C285" s="4">
        <v>-0.870100940311343</v>
      </c>
      <c r="D285" s="4">
        <f t="shared" si="5"/>
        <v>-1.827790780094485</v>
      </c>
      <c r="E285" s="4">
        <v>0.58899999999999997</v>
      </c>
      <c r="F285" s="4">
        <v>0.73499999999999999</v>
      </c>
      <c r="G285" s="9">
        <v>1.3883369682108401E-8</v>
      </c>
    </row>
    <row r="286" spans="1:7" x14ac:dyDescent="0.25">
      <c r="A286" s="4" t="s">
        <v>803</v>
      </c>
      <c r="B286" s="9">
        <v>1.3937229390259801E-10</v>
      </c>
      <c r="C286" s="4">
        <v>-0.87726416654995298</v>
      </c>
      <c r="D286" s="4">
        <f t="shared" si="5"/>
        <v>-1.8368886396912389</v>
      </c>
      <c r="E286" s="4">
        <v>0.37</v>
      </c>
      <c r="F286" s="4">
        <v>0.54700000000000004</v>
      </c>
      <c r="G286" s="9">
        <v>5.101165329129E-6</v>
      </c>
    </row>
    <row r="287" spans="1:7" x14ac:dyDescent="0.25">
      <c r="A287" s="4" t="s">
        <v>946</v>
      </c>
      <c r="B287" s="9">
        <v>3.9134133829682203E-8</v>
      </c>
      <c r="C287" s="4">
        <v>-0.87843525760736296</v>
      </c>
      <c r="D287" s="4">
        <f t="shared" si="5"/>
        <v>-1.838380318199808</v>
      </c>
      <c r="E287" s="4">
        <v>0.4</v>
      </c>
      <c r="F287" s="4">
        <v>0.54700000000000004</v>
      </c>
      <c r="G287" s="4">
        <v>1.4323484323001999E-3</v>
      </c>
    </row>
    <row r="288" spans="1:7" x14ac:dyDescent="0.25">
      <c r="A288" s="4" t="s">
        <v>195</v>
      </c>
      <c r="B288" s="9">
        <v>1.3145818427679401E-18</v>
      </c>
      <c r="C288" s="4">
        <v>-0.890163978677317</v>
      </c>
      <c r="D288" s="4">
        <f t="shared" si="5"/>
        <v>-1.8533867702662699</v>
      </c>
      <c r="E288" s="4">
        <v>0.66100000000000003</v>
      </c>
      <c r="F288" s="4">
        <v>0.82199999999999995</v>
      </c>
      <c r="G288" s="9">
        <v>4.8115010027149497E-14</v>
      </c>
    </row>
    <row r="289" spans="1:7" x14ac:dyDescent="0.25">
      <c r="A289" s="4" t="s">
        <v>215</v>
      </c>
      <c r="B289" s="9">
        <v>1.1798385377075099E-9</v>
      </c>
      <c r="C289" s="4">
        <v>-0.89534512463555704</v>
      </c>
      <c r="D289" s="4">
        <f t="shared" si="5"/>
        <v>-1.8600547983492661</v>
      </c>
      <c r="E289" s="4">
        <v>0.30599999999999999</v>
      </c>
      <c r="F289" s="4">
        <v>0.48</v>
      </c>
      <c r="G289" s="9">
        <v>4.3183270318632499E-5</v>
      </c>
    </row>
    <row r="290" spans="1:7" x14ac:dyDescent="0.25">
      <c r="A290" s="4" t="s">
        <v>383</v>
      </c>
      <c r="B290" s="9">
        <v>2.10280366668636E-16</v>
      </c>
      <c r="C290" s="4">
        <v>-0.89616084361253801</v>
      </c>
      <c r="D290" s="4">
        <f t="shared" si="5"/>
        <v>-1.861106795466325</v>
      </c>
      <c r="E290" s="4">
        <v>0.42499999999999999</v>
      </c>
      <c r="F290" s="4">
        <v>0.66800000000000004</v>
      </c>
      <c r="G290" s="9">
        <v>7.6964717004387292E-12</v>
      </c>
    </row>
    <row r="291" spans="1:7" x14ac:dyDescent="0.25">
      <c r="A291" s="4" t="s">
        <v>1291</v>
      </c>
      <c r="B291" s="9">
        <v>1.8577174777033601E-7</v>
      </c>
      <c r="C291" s="4">
        <v>-0.89681806860944902</v>
      </c>
      <c r="D291" s="4">
        <f t="shared" si="5"/>
        <v>-1.8619548226130109</v>
      </c>
      <c r="E291" s="4">
        <v>0.20100000000000001</v>
      </c>
      <c r="F291" s="4">
        <v>0.33900000000000002</v>
      </c>
      <c r="G291" s="4">
        <v>6.79943174014205E-3</v>
      </c>
    </row>
    <row r="292" spans="1:7" x14ac:dyDescent="0.25">
      <c r="A292" s="4" t="s">
        <v>319</v>
      </c>
      <c r="B292" s="9">
        <v>5.4323695827155198E-8</v>
      </c>
      <c r="C292" s="4">
        <v>-0.89977436131411603</v>
      </c>
      <c r="D292" s="4">
        <f t="shared" si="5"/>
        <v>-1.8657741516475872</v>
      </c>
      <c r="E292" s="4">
        <v>0.38400000000000001</v>
      </c>
      <c r="F292" s="4">
        <v>0.53400000000000003</v>
      </c>
      <c r="G292" s="4">
        <v>1.9883015909697098E-3</v>
      </c>
    </row>
    <row r="293" spans="1:7" x14ac:dyDescent="0.25">
      <c r="A293" s="4" t="s">
        <v>749</v>
      </c>
      <c r="B293" s="9">
        <v>1.16908936892079E-14</v>
      </c>
      <c r="C293" s="4">
        <v>-0.91486636001044896</v>
      </c>
      <c r="D293" s="4">
        <f t="shared" si="5"/>
        <v>-1.885394415548626</v>
      </c>
      <c r="E293" s="4">
        <v>0.47899999999999998</v>
      </c>
      <c r="F293" s="4">
        <v>0.68100000000000005</v>
      </c>
      <c r="G293" s="9">
        <v>4.27898399918699E-10</v>
      </c>
    </row>
    <row r="294" spans="1:7" x14ac:dyDescent="0.25">
      <c r="A294" s="4" t="s">
        <v>181</v>
      </c>
      <c r="B294" s="9">
        <v>2.6064604331133299E-23</v>
      </c>
      <c r="C294" s="4">
        <v>-0.91923127422885198</v>
      </c>
      <c r="D294" s="4">
        <f t="shared" si="5"/>
        <v>-1.8911073671029603</v>
      </c>
      <c r="E294" s="4">
        <v>0.63200000000000001</v>
      </c>
      <c r="F294" s="4">
        <v>0.83599999999999997</v>
      </c>
      <c r="G294" s="9">
        <v>9.5399058312380807E-19</v>
      </c>
    </row>
    <row r="295" spans="1:7" x14ac:dyDescent="0.25">
      <c r="A295" s="4" t="s">
        <v>379</v>
      </c>
      <c r="B295" s="9">
        <v>1.30759162217888E-11</v>
      </c>
      <c r="C295" s="4">
        <v>-0.92457993282790596</v>
      </c>
      <c r="D295" s="4">
        <f t="shared" si="5"/>
        <v>-1.8981314855703066</v>
      </c>
      <c r="E295" s="4">
        <v>0.253</v>
      </c>
      <c r="F295" s="4">
        <v>0.45300000000000001</v>
      </c>
      <c r="G295" s="9">
        <v>4.7859160963369098E-7</v>
      </c>
    </row>
    <row r="296" spans="1:7" x14ac:dyDescent="0.25">
      <c r="A296" s="4" t="s">
        <v>1292</v>
      </c>
      <c r="B296" s="9">
        <v>4.99440456128475E-8</v>
      </c>
      <c r="C296" s="4">
        <v>-0.92490231831734204</v>
      </c>
      <c r="D296" s="4">
        <f t="shared" si="5"/>
        <v>-1.8985556905525536</v>
      </c>
      <c r="E296" s="4">
        <v>7.0000000000000007E-2</v>
      </c>
      <c r="F296" s="4">
        <v>0.17799999999999999</v>
      </c>
      <c r="G296" s="4">
        <v>1.8280020134758301E-3</v>
      </c>
    </row>
    <row r="297" spans="1:7" x14ac:dyDescent="0.25">
      <c r="A297" s="4" t="s">
        <v>785</v>
      </c>
      <c r="B297" s="9">
        <v>5.7222919664624198E-9</v>
      </c>
      <c r="C297" s="4">
        <v>-0.92675182724323002</v>
      </c>
      <c r="D297" s="4">
        <f t="shared" si="5"/>
        <v>-1.9009911653628024</v>
      </c>
      <c r="E297" s="4">
        <v>0.34899999999999998</v>
      </c>
      <c r="F297" s="4">
        <v>0.50700000000000001</v>
      </c>
      <c r="G297" s="4">
        <v>2.0944160826449101E-4</v>
      </c>
    </row>
    <row r="298" spans="1:7" x14ac:dyDescent="0.25">
      <c r="A298" s="4" t="s">
        <v>1293</v>
      </c>
      <c r="B298" s="9">
        <v>5.8387355281415E-8</v>
      </c>
      <c r="C298" s="4">
        <v>-0.92885379946268298</v>
      </c>
      <c r="D298" s="4">
        <f t="shared" si="5"/>
        <v>-1.9037628827630861</v>
      </c>
      <c r="E298" s="4">
        <v>0.26900000000000002</v>
      </c>
      <c r="F298" s="4">
        <v>0.41599999999999998</v>
      </c>
      <c r="G298" s="4">
        <v>2.1370355906550698E-3</v>
      </c>
    </row>
    <row r="299" spans="1:7" x14ac:dyDescent="0.25">
      <c r="A299" s="4" t="s">
        <v>1294</v>
      </c>
      <c r="B299" s="9">
        <v>1.23179556012246E-6</v>
      </c>
      <c r="C299" s="4">
        <v>-0.93667422835742298</v>
      </c>
      <c r="D299" s="4">
        <f t="shared" si="5"/>
        <v>-1.9141106466733482</v>
      </c>
      <c r="E299" s="4">
        <v>0.29599999999999999</v>
      </c>
      <c r="F299" s="4">
        <v>0.43</v>
      </c>
      <c r="G299" s="4">
        <v>4.5084949296042301E-2</v>
      </c>
    </row>
    <row r="300" spans="1:7" x14ac:dyDescent="0.25">
      <c r="A300" s="4" t="s">
        <v>1295</v>
      </c>
      <c r="B300" s="9">
        <v>2.6034107385991299E-15</v>
      </c>
      <c r="C300" s="4">
        <v>-0.93788393953419902</v>
      </c>
      <c r="D300" s="4">
        <f t="shared" si="5"/>
        <v>-1.9157163166451312</v>
      </c>
      <c r="E300" s="4">
        <v>0.41499999999999998</v>
      </c>
      <c r="F300" s="4">
        <v>0.621</v>
      </c>
      <c r="G300" s="9">
        <v>9.5287436443466695E-11</v>
      </c>
    </row>
    <row r="301" spans="1:7" x14ac:dyDescent="0.25">
      <c r="A301" s="4" t="s">
        <v>216</v>
      </c>
      <c r="B301" s="9">
        <v>1.59467083050568E-10</v>
      </c>
      <c r="C301" s="4">
        <v>-0.93951332743214599</v>
      </c>
      <c r="D301" s="4">
        <f t="shared" si="5"/>
        <v>-1.917881159696692</v>
      </c>
      <c r="E301" s="4">
        <v>0.30099999999999999</v>
      </c>
      <c r="F301" s="4">
        <v>0.48699999999999999</v>
      </c>
      <c r="G301" s="9">
        <v>5.8366547067338204E-6</v>
      </c>
    </row>
    <row r="302" spans="1:7" x14ac:dyDescent="0.25">
      <c r="A302" s="4" t="s">
        <v>941</v>
      </c>
      <c r="B302" s="9">
        <v>3.8933323953434402E-12</v>
      </c>
      <c r="C302" s="4">
        <v>-0.94407466380087701</v>
      </c>
      <c r="D302" s="4">
        <f t="shared" si="5"/>
        <v>-1.9239544771750192</v>
      </c>
      <c r="E302" s="4">
        <v>0.375</v>
      </c>
      <c r="F302" s="4">
        <v>0.58099999999999996</v>
      </c>
      <c r="G302" s="9">
        <v>1.4249985900196499E-7</v>
      </c>
    </row>
    <row r="303" spans="1:7" x14ac:dyDescent="0.25">
      <c r="A303" s="4" t="s">
        <v>1067</v>
      </c>
      <c r="B303" s="9">
        <v>1.1684399694854399E-9</v>
      </c>
      <c r="C303" s="4">
        <v>-0.94629231877896802</v>
      </c>
      <c r="D303" s="4">
        <f t="shared" si="5"/>
        <v>-1.9269141797189893</v>
      </c>
      <c r="E303" s="4">
        <v>0.253</v>
      </c>
      <c r="F303" s="4">
        <v>0.41599999999999998</v>
      </c>
      <c r="G303" s="9">
        <v>4.2766071323136501E-5</v>
      </c>
    </row>
    <row r="304" spans="1:7" x14ac:dyDescent="0.25">
      <c r="A304" s="4" t="s">
        <v>643</v>
      </c>
      <c r="B304" s="9">
        <v>3.9224602665062603E-12</v>
      </c>
      <c r="C304" s="4">
        <v>-0.94645154951585797</v>
      </c>
      <c r="D304" s="4">
        <f t="shared" si="5"/>
        <v>-1.9271268656219829</v>
      </c>
      <c r="E304" s="4">
        <v>0.41699999999999998</v>
      </c>
      <c r="F304" s="4">
        <v>0.621</v>
      </c>
      <c r="G304" s="9">
        <v>1.43565968214396E-7</v>
      </c>
    </row>
    <row r="305" spans="1:7" x14ac:dyDescent="0.25">
      <c r="A305" s="4" t="s">
        <v>175</v>
      </c>
      <c r="B305" s="9">
        <v>1.9794499768526802E-27</v>
      </c>
      <c r="C305" s="4">
        <v>-0.94983073796005701</v>
      </c>
      <c r="D305" s="4">
        <f t="shared" si="5"/>
        <v>-1.9316460170721912</v>
      </c>
      <c r="E305" s="4">
        <v>0.64</v>
      </c>
      <c r="F305" s="4">
        <v>0.85899999999999999</v>
      </c>
      <c r="G305" s="9">
        <v>7.2449848602785099E-23</v>
      </c>
    </row>
    <row r="306" spans="1:7" x14ac:dyDescent="0.25">
      <c r="A306" s="4" t="s">
        <v>937</v>
      </c>
      <c r="B306" s="9">
        <v>1.45072193810891E-8</v>
      </c>
      <c r="C306" s="4">
        <v>-0.95221043688984797</v>
      </c>
      <c r="D306" s="4">
        <f t="shared" si="5"/>
        <v>-1.9348348608889319</v>
      </c>
      <c r="E306" s="4">
        <v>0.36199999999999999</v>
      </c>
      <c r="F306" s="4">
        <v>0.51300000000000001</v>
      </c>
      <c r="G306" s="4">
        <v>5.3097873656724197E-4</v>
      </c>
    </row>
    <row r="307" spans="1:7" x14ac:dyDescent="0.25">
      <c r="A307" s="4" t="s">
        <v>550</v>
      </c>
      <c r="B307" s="9">
        <v>3.0521421100210301E-13</v>
      </c>
      <c r="C307" s="4">
        <v>-0.95351043135400604</v>
      </c>
      <c r="D307" s="4">
        <f t="shared" si="5"/>
        <v>-1.9365791021309176</v>
      </c>
      <c r="E307" s="4">
        <v>0.53600000000000003</v>
      </c>
      <c r="F307" s="4">
        <v>0.71099999999999997</v>
      </c>
      <c r="G307" s="9">
        <v>1.1171145336888E-8</v>
      </c>
    </row>
    <row r="308" spans="1:7" x14ac:dyDescent="0.25">
      <c r="A308" s="4" t="s">
        <v>234</v>
      </c>
      <c r="B308" s="9">
        <v>1.01080398790207E-14</v>
      </c>
      <c r="C308" s="4">
        <v>-0.95686139918076996</v>
      </c>
      <c r="D308" s="4">
        <f t="shared" si="5"/>
        <v>-1.9410824493012511</v>
      </c>
      <c r="E308" s="4">
        <v>0.40300000000000002</v>
      </c>
      <c r="F308" s="4">
        <v>0.60699999999999998</v>
      </c>
      <c r="G308" s="9">
        <v>3.6996436761203598E-10</v>
      </c>
    </row>
    <row r="309" spans="1:7" x14ac:dyDescent="0.25">
      <c r="A309" s="4" t="s">
        <v>729</v>
      </c>
      <c r="B309" s="9">
        <v>3.7450546974903E-9</v>
      </c>
      <c r="C309" s="4">
        <v>-0.96245832425799605</v>
      </c>
      <c r="D309" s="4">
        <f t="shared" si="5"/>
        <v>-1.9486274907636305</v>
      </c>
      <c r="E309" s="4">
        <v>0.22600000000000001</v>
      </c>
      <c r="F309" s="4">
        <v>0.38900000000000001</v>
      </c>
      <c r="G309" s="4">
        <v>1.37072746982843E-4</v>
      </c>
    </row>
    <row r="310" spans="1:7" x14ac:dyDescent="0.25">
      <c r="A310" s="4" t="s">
        <v>239</v>
      </c>
      <c r="B310" s="9">
        <v>2.4649212893189101E-7</v>
      </c>
      <c r="C310" s="4">
        <v>-0.96892769462515804</v>
      </c>
      <c r="D310" s="4">
        <f t="shared" si="5"/>
        <v>-1.9573851975831218</v>
      </c>
      <c r="E310" s="4">
        <v>0.34899999999999998</v>
      </c>
      <c r="F310" s="4">
        <v>0.48299999999999998</v>
      </c>
      <c r="G310" s="4">
        <v>9.0218584110361502E-3</v>
      </c>
    </row>
    <row r="311" spans="1:7" x14ac:dyDescent="0.25">
      <c r="A311" s="4" t="s">
        <v>238</v>
      </c>
      <c r="B311" s="9">
        <v>4.6280519853609398E-18</v>
      </c>
      <c r="C311" s="4">
        <v>-0.97009815539057898</v>
      </c>
      <c r="D311" s="4">
        <f t="shared" si="5"/>
        <v>-1.9589738716453737</v>
      </c>
      <c r="E311" s="4">
        <v>0.56999999999999995</v>
      </c>
      <c r="F311" s="4">
        <v>0.75800000000000001</v>
      </c>
      <c r="G311" s="9">
        <v>1.6939133071619601E-13</v>
      </c>
    </row>
    <row r="312" spans="1:7" x14ac:dyDescent="0.25">
      <c r="A312" s="4" t="s">
        <v>217</v>
      </c>
      <c r="B312" s="9">
        <v>7.8507148955687704E-13</v>
      </c>
      <c r="C312" s="4">
        <v>-0.97133774041662002</v>
      </c>
      <c r="D312" s="4">
        <f t="shared" si="5"/>
        <v>-1.9606577744312903</v>
      </c>
      <c r="E312" s="4">
        <v>0.44600000000000001</v>
      </c>
      <c r="F312" s="4">
        <v>0.60699999999999998</v>
      </c>
      <c r="G312" s="9">
        <v>2.8734401589271199E-8</v>
      </c>
    </row>
    <row r="313" spans="1:7" x14ac:dyDescent="0.25">
      <c r="A313" s="4" t="s">
        <v>1296</v>
      </c>
      <c r="B313" s="9">
        <v>1.29914466696969E-8</v>
      </c>
      <c r="C313" s="4">
        <v>-0.97689212803462</v>
      </c>
      <c r="D313" s="4">
        <f t="shared" si="5"/>
        <v>-1.9682208724301156</v>
      </c>
      <c r="E313" s="4">
        <v>0.13600000000000001</v>
      </c>
      <c r="F313" s="4">
        <v>0.27900000000000003</v>
      </c>
      <c r="G313" s="4">
        <v>4.75499939557576E-4</v>
      </c>
    </row>
    <row r="314" spans="1:7" x14ac:dyDescent="0.25">
      <c r="A314" s="4" t="s">
        <v>879</v>
      </c>
      <c r="B314" s="9">
        <v>2.5254055801453899E-12</v>
      </c>
      <c r="C314" s="4">
        <v>-0.97969107850701598</v>
      </c>
      <c r="D314" s="4">
        <f t="shared" si="5"/>
        <v>-1.9720430940079314</v>
      </c>
      <c r="E314" s="4">
        <v>0.26600000000000001</v>
      </c>
      <c r="F314" s="4">
        <v>0.47</v>
      </c>
      <c r="G314" s="9">
        <v>9.2432369638901195E-8</v>
      </c>
    </row>
    <row r="315" spans="1:7" x14ac:dyDescent="0.25">
      <c r="A315" s="4" t="s">
        <v>284</v>
      </c>
      <c r="B315" s="9">
        <v>1.33547972407402E-9</v>
      </c>
      <c r="C315" s="4">
        <v>-0.98238986967013597</v>
      </c>
      <c r="D315" s="4">
        <f t="shared" si="5"/>
        <v>-1.9757355677315438</v>
      </c>
      <c r="E315" s="4">
        <v>0.71199999999999997</v>
      </c>
      <c r="F315" s="4">
        <v>0.76800000000000002</v>
      </c>
      <c r="G315" s="9">
        <v>4.8879893380833298E-5</v>
      </c>
    </row>
    <row r="316" spans="1:7" x14ac:dyDescent="0.25">
      <c r="A316" s="4" t="s">
        <v>274</v>
      </c>
      <c r="B316" s="9">
        <v>6.1037668396452097E-10</v>
      </c>
      <c r="C316" s="4">
        <v>-0.98526688464776802</v>
      </c>
      <c r="D316" s="4">
        <f t="shared" si="5"/>
        <v>-1.9796795005449181</v>
      </c>
      <c r="E316" s="4">
        <v>0.71799999999999997</v>
      </c>
      <c r="F316" s="4">
        <v>0.76800000000000002</v>
      </c>
      <c r="G316" s="9">
        <v>2.2340397009785401E-5</v>
      </c>
    </row>
    <row r="317" spans="1:7" x14ac:dyDescent="0.25">
      <c r="A317" s="4" t="s">
        <v>1297</v>
      </c>
      <c r="B317" s="9">
        <v>6.9407945628735303E-7</v>
      </c>
      <c r="C317" s="4">
        <v>-0.98586386001326698</v>
      </c>
      <c r="D317" s="4">
        <f t="shared" si="5"/>
        <v>-1.9804988451793153</v>
      </c>
      <c r="E317" s="4">
        <v>0.107</v>
      </c>
      <c r="F317" s="4">
        <v>0.218</v>
      </c>
      <c r="G317" s="4">
        <v>2.54040021795734E-2</v>
      </c>
    </row>
    <row r="318" spans="1:7" x14ac:dyDescent="0.25">
      <c r="A318" s="4" t="s">
        <v>1298</v>
      </c>
      <c r="B318" s="9">
        <v>1.64888544178081E-8</v>
      </c>
      <c r="C318" s="4">
        <v>-0.99521817914926802</v>
      </c>
      <c r="D318" s="4">
        <f t="shared" si="5"/>
        <v>-1.9933819625387756</v>
      </c>
      <c r="E318" s="4">
        <v>0.20399999999999999</v>
      </c>
      <c r="F318" s="4">
        <v>0.35599999999999998</v>
      </c>
      <c r="G318" s="4">
        <v>6.0350856054619496E-4</v>
      </c>
    </row>
    <row r="319" spans="1:7" x14ac:dyDescent="0.25">
      <c r="A319" s="4" t="s">
        <v>330</v>
      </c>
      <c r="B319" s="9">
        <v>8.78029311139189E-8</v>
      </c>
      <c r="C319" s="4">
        <v>-1.01124213264142</v>
      </c>
      <c r="D319" s="4">
        <f t="shared" si="5"/>
        <v>-2.0156457854374144</v>
      </c>
      <c r="E319" s="4">
        <v>0.13800000000000001</v>
      </c>
      <c r="F319" s="4">
        <v>0.26800000000000002</v>
      </c>
      <c r="G319" s="4">
        <v>3.21367508170054E-3</v>
      </c>
    </row>
    <row r="320" spans="1:7" x14ac:dyDescent="0.25">
      <c r="A320" s="4" t="s">
        <v>1036</v>
      </c>
      <c r="B320" s="9">
        <v>6.4065689691758397E-8</v>
      </c>
      <c r="C320" s="4">
        <v>-1.0123894127524999</v>
      </c>
      <c r="D320" s="4">
        <f t="shared" si="5"/>
        <v>-2.0172493329593917</v>
      </c>
      <c r="E320" s="4">
        <v>0.192</v>
      </c>
      <c r="F320" s="4">
        <v>0.33600000000000002</v>
      </c>
      <c r="G320" s="4">
        <v>2.3448683084080499E-3</v>
      </c>
    </row>
    <row r="321" spans="1:7" x14ac:dyDescent="0.25">
      <c r="A321" s="4" t="s">
        <v>242</v>
      </c>
      <c r="B321" s="9">
        <v>1.18903510478605E-17</v>
      </c>
      <c r="C321" s="4">
        <v>-1.01643155322683</v>
      </c>
      <c r="D321" s="4">
        <f t="shared" si="5"/>
        <v>-2.0229091838347943</v>
      </c>
      <c r="E321" s="4">
        <v>0.56699999999999995</v>
      </c>
      <c r="F321" s="4">
        <v>0.73799999999999999</v>
      </c>
      <c r="G321" s="9">
        <v>4.35198738702742E-13</v>
      </c>
    </row>
    <row r="322" spans="1:7" x14ac:dyDescent="0.25">
      <c r="A322" s="4" t="s">
        <v>1000</v>
      </c>
      <c r="B322" s="9">
        <v>2.1721816252699E-8</v>
      </c>
      <c r="C322" s="4">
        <v>-1.01651482305449</v>
      </c>
      <c r="D322" s="4">
        <f t="shared" si="5"/>
        <v>-2.0230259459748656</v>
      </c>
      <c r="E322" s="4">
        <v>0.316</v>
      </c>
      <c r="F322" s="4">
        <v>0.48299999999999998</v>
      </c>
      <c r="G322" s="4">
        <v>7.9504019666503799E-4</v>
      </c>
    </row>
    <row r="323" spans="1:7" x14ac:dyDescent="0.25">
      <c r="A323" s="4" t="s">
        <v>339</v>
      </c>
      <c r="B323" s="9">
        <v>4.6136945795954403E-8</v>
      </c>
      <c r="C323" s="4">
        <v>-1.02030627041098</v>
      </c>
      <c r="D323" s="4">
        <f t="shared" si="5"/>
        <v>-2.0283495131524742</v>
      </c>
      <c r="E323" s="4">
        <v>0.14599999999999999</v>
      </c>
      <c r="F323" s="4">
        <v>0.28199999999999997</v>
      </c>
      <c r="G323" s="4">
        <v>1.68865835307773E-3</v>
      </c>
    </row>
    <row r="324" spans="1:7" x14ac:dyDescent="0.25">
      <c r="A324" s="4" t="s">
        <v>1299</v>
      </c>
      <c r="B324" s="9">
        <v>1.29746210434481E-10</v>
      </c>
      <c r="C324" s="4">
        <v>-1.0327401844466699</v>
      </c>
      <c r="D324" s="4">
        <f t="shared" si="5"/>
        <v>-2.0459064581401218</v>
      </c>
      <c r="E324" s="4">
        <v>0.128</v>
      </c>
      <c r="F324" s="4">
        <v>0.29199999999999998</v>
      </c>
      <c r="G324" s="9">
        <v>4.7488410481124301E-6</v>
      </c>
    </row>
    <row r="325" spans="1:7" x14ac:dyDescent="0.25">
      <c r="A325" s="4" t="s">
        <v>1300</v>
      </c>
      <c r="B325" s="9">
        <v>9.7209168731582807E-12</v>
      </c>
      <c r="C325" s="4">
        <v>-1.0406151959701599</v>
      </c>
      <c r="D325" s="4">
        <f t="shared" si="5"/>
        <v>-2.0571046596623339</v>
      </c>
      <c r="E325" s="4">
        <v>0.34</v>
      </c>
      <c r="F325" s="4">
        <v>0.51700000000000002</v>
      </c>
      <c r="G325" s="9">
        <v>3.55795278474466E-7</v>
      </c>
    </row>
    <row r="326" spans="1:7" x14ac:dyDescent="0.25">
      <c r="A326" s="4" t="s">
        <v>857</v>
      </c>
      <c r="B326" s="9">
        <v>3.4213410862340098E-7</v>
      </c>
      <c r="C326" s="4">
        <v>-1.0474173134886999</v>
      </c>
      <c r="D326" s="4">
        <f t="shared" ref="D326:D389" si="6">-1/POWER(2,C326)</f>
        <v>-2.0668265384682609</v>
      </c>
      <c r="E326" s="4">
        <v>0.126</v>
      </c>
      <c r="F326" s="4">
        <v>0.248</v>
      </c>
      <c r="G326" s="4">
        <v>1.25224505097251E-2</v>
      </c>
    </row>
    <row r="327" spans="1:7" x14ac:dyDescent="0.25">
      <c r="A327" s="4" t="s">
        <v>1111</v>
      </c>
      <c r="B327" s="9">
        <v>1.65568832534972E-15</v>
      </c>
      <c r="C327" s="4">
        <v>-1.0558479169092401</v>
      </c>
      <c r="D327" s="4">
        <f t="shared" si="6"/>
        <v>-2.0789397053626111</v>
      </c>
      <c r="E327" s="4">
        <v>0.29099999999999998</v>
      </c>
      <c r="F327" s="4">
        <v>0.53400000000000003</v>
      </c>
      <c r="G327" s="9">
        <v>6.0599848396125104E-11</v>
      </c>
    </row>
    <row r="328" spans="1:7" x14ac:dyDescent="0.25">
      <c r="A328" s="4" t="s">
        <v>286</v>
      </c>
      <c r="B328" s="9">
        <v>2.0899075003898001E-10</v>
      </c>
      <c r="C328" s="4">
        <v>-1.0563868262404801</v>
      </c>
      <c r="D328" s="4">
        <f t="shared" si="6"/>
        <v>-2.0797164248024047</v>
      </c>
      <c r="E328" s="4">
        <v>0.32100000000000001</v>
      </c>
      <c r="F328" s="4">
        <v>0.51300000000000001</v>
      </c>
      <c r="G328" s="9">
        <v>7.6492704421766901E-6</v>
      </c>
    </row>
    <row r="329" spans="1:7" x14ac:dyDescent="0.25">
      <c r="A329" s="4" t="s">
        <v>1037</v>
      </c>
      <c r="B329" s="9">
        <v>4.50144301384059E-7</v>
      </c>
      <c r="C329" s="4">
        <v>-1.0563934202342999</v>
      </c>
      <c r="D329" s="4">
        <f t="shared" si="6"/>
        <v>-2.0797259303931241</v>
      </c>
      <c r="E329" s="4">
        <v>0.20100000000000001</v>
      </c>
      <c r="F329" s="4">
        <v>0.33600000000000002</v>
      </c>
      <c r="G329" s="4">
        <v>1.6475731574957998E-2</v>
      </c>
    </row>
    <row r="330" spans="1:7" x14ac:dyDescent="0.25">
      <c r="A330" s="4" t="s">
        <v>1007</v>
      </c>
      <c r="B330" s="9">
        <v>6.0747955344202304E-7</v>
      </c>
      <c r="C330" s="4">
        <v>-1.06194603857718</v>
      </c>
      <c r="D330" s="4">
        <f t="shared" si="6"/>
        <v>-2.0877457649937612</v>
      </c>
      <c r="E330" s="4">
        <v>0.14699999999999999</v>
      </c>
      <c r="F330" s="4">
        <v>0.27200000000000002</v>
      </c>
      <c r="G330" s="4">
        <v>2.2234359135531501E-2</v>
      </c>
    </row>
    <row r="331" spans="1:7" x14ac:dyDescent="0.25">
      <c r="A331" s="4" t="s">
        <v>1301</v>
      </c>
      <c r="B331" s="9">
        <v>9.5153577920762492E-22</v>
      </c>
      <c r="C331" s="4">
        <v>-1.0654999081483201</v>
      </c>
      <c r="D331" s="4">
        <f t="shared" si="6"/>
        <v>-2.0928949628270952</v>
      </c>
      <c r="E331" s="4">
        <v>0.79900000000000004</v>
      </c>
      <c r="F331" s="4">
        <v>0.89300000000000002</v>
      </c>
      <c r="G331" s="9">
        <v>3.4827161054778302E-17</v>
      </c>
    </row>
    <row r="332" spans="1:7" x14ac:dyDescent="0.25">
      <c r="A332" s="4" t="s">
        <v>311</v>
      </c>
      <c r="B332" s="9">
        <v>2.8326555516454299E-17</v>
      </c>
      <c r="C332" s="4">
        <v>-1.07554141558484</v>
      </c>
      <c r="D332" s="4">
        <f t="shared" si="6"/>
        <v>-2.1075128323836165</v>
      </c>
      <c r="E332" s="4">
        <v>0.58399999999999996</v>
      </c>
      <c r="F332" s="4">
        <v>0.77900000000000003</v>
      </c>
      <c r="G332" s="9">
        <v>1.0367802584577399E-12</v>
      </c>
    </row>
    <row r="333" spans="1:7" x14ac:dyDescent="0.25">
      <c r="A333" s="4" t="s">
        <v>929</v>
      </c>
      <c r="B333" s="9">
        <v>8.6679166089874201E-7</v>
      </c>
      <c r="C333" s="4">
        <v>-1.0769564189280401</v>
      </c>
      <c r="D333" s="4">
        <f t="shared" si="6"/>
        <v>-2.1095809067485991</v>
      </c>
      <c r="E333" s="4">
        <v>0.27200000000000002</v>
      </c>
      <c r="F333" s="4">
        <v>0.39600000000000002</v>
      </c>
      <c r="G333" s="4">
        <v>3.1725441580554903E-2</v>
      </c>
    </row>
    <row r="334" spans="1:7" x14ac:dyDescent="0.25">
      <c r="A334" s="4" t="s">
        <v>1092</v>
      </c>
      <c r="B334" s="9">
        <v>2.1120027729569402E-9</v>
      </c>
      <c r="C334" s="4">
        <v>-1.07851175303406</v>
      </c>
      <c r="D334" s="4">
        <f t="shared" si="6"/>
        <v>-2.111856420502197</v>
      </c>
      <c r="E334" s="4">
        <v>0.14299999999999999</v>
      </c>
      <c r="F334" s="4">
        <v>0.29199999999999998</v>
      </c>
      <c r="G334" s="9">
        <v>7.7301413492997001E-5</v>
      </c>
    </row>
    <row r="335" spans="1:7" x14ac:dyDescent="0.25">
      <c r="A335" s="4" t="s">
        <v>797</v>
      </c>
      <c r="B335" s="9">
        <v>1.9043563126546699E-16</v>
      </c>
      <c r="C335" s="4">
        <v>-1.08023009703419</v>
      </c>
      <c r="D335" s="4">
        <f t="shared" si="6"/>
        <v>-2.1143732779742197</v>
      </c>
      <c r="E335" s="4">
        <v>0.46400000000000002</v>
      </c>
      <c r="F335" s="4">
        <v>0.67100000000000004</v>
      </c>
      <c r="G335" s="9">
        <v>6.9701345399473497E-12</v>
      </c>
    </row>
    <row r="336" spans="1:7" x14ac:dyDescent="0.25">
      <c r="A336" s="4" t="s">
        <v>368</v>
      </c>
      <c r="B336" s="9">
        <v>1.3895276587335501E-9</v>
      </c>
      <c r="C336" s="4">
        <v>-1.0830804602638</v>
      </c>
      <c r="D336" s="4">
        <f t="shared" si="6"/>
        <v>-2.1185548195807806</v>
      </c>
      <c r="E336" s="4">
        <v>0.13300000000000001</v>
      </c>
      <c r="F336" s="4">
        <v>0.28199999999999997</v>
      </c>
      <c r="G336" s="9">
        <v>5.0858101837306701E-5</v>
      </c>
    </row>
    <row r="337" spans="1:7" x14ac:dyDescent="0.25">
      <c r="A337" s="4" t="s">
        <v>1302</v>
      </c>
      <c r="B337" s="9">
        <v>8.5607506759024696E-10</v>
      </c>
      <c r="C337" s="4">
        <v>-1.0907668087494999</v>
      </c>
      <c r="D337" s="4">
        <f t="shared" si="6"/>
        <v>-2.1298721152562701</v>
      </c>
      <c r="E337" s="4">
        <v>8.6999999999999994E-2</v>
      </c>
      <c r="F337" s="4">
        <v>0.221</v>
      </c>
      <c r="G337" s="9">
        <v>3.1333203548870602E-5</v>
      </c>
    </row>
    <row r="338" spans="1:7" x14ac:dyDescent="0.25">
      <c r="A338" s="4" t="s">
        <v>346</v>
      </c>
      <c r="B338" s="9">
        <v>1.3907509071302299E-10</v>
      </c>
      <c r="C338" s="4">
        <v>-1.09522159281168</v>
      </c>
      <c r="D338" s="4">
        <f t="shared" si="6"/>
        <v>-2.1364589433676695</v>
      </c>
      <c r="E338" s="4">
        <v>0.15</v>
      </c>
      <c r="F338" s="4">
        <v>0.315</v>
      </c>
      <c r="G338" s="9">
        <v>5.0902873951873598E-6</v>
      </c>
    </row>
    <row r="339" spans="1:7" x14ac:dyDescent="0.25">
      <c r="A339" s="4" t="s">
        <v>1303</v>
      </c>
      <c r="B339" s="9">
        <v>8.3002388132939497E-26</v>
      </c>
      <c r="C339" s="4">
        <v>-1.09624996546996</v>
      </c>
      <c r="D339" s="4">
        <f t="shared" si="6"/>
        <v>-2.1379823832766718</v>
      </c>
      <c r="E339" s="4">
        <v>0.71499999999999997</v>
      </c>
      <c r="F339" s="4">
        <v>0.86899999999999999</v>
      </c>
      <c r="G339" s="9">
        <v>3.0379704080537202E-21</v>
      </c>
    </row>
    <row r="340" spans="1:7" x14ac:dyDescent="0.25">
      <c r="A340" s="4" t="s">
        <v>280</v>
      </c>
      <c r="B340" s="9">
        <v>4.0986616969369603E-11</v>
      </c>
      <c r="C340" s="4">
        <v>-1.09873438410014</v>
      </c>
      <c r="D340" s="4">
        <f t="shared" si="6"/>
        <v>-2.1416673057617395</v>
      </c>
      <c r="E340" s="4">
        <v>0.255</v>
      </c>
      <c r="F340" s="4">
        <v>0.436</v>
      </c>
      <c r="G340" s="9">
        <v>1.5001511676959001E-6</v>
      </c>
    </row>
    <row r="341" spans="1:7" x14ac:dyDescent="0.25">
      <c r="A341" s="4" t="s">
        <v>1304</v>
      </c>
      <c r="B341" s="9">
        <v>1.2287887741701699E-10</v>
      </c>
      <c r="C341" s="4">
        <v>-1.1220163014634801</v>
      </c>
      <c r="D341" s="4">
        <f t="shared" si="6"/>
        <v>-2.1765094762654651</v>
      </c>
      <c r="E341" s="4">
        <v>0.33</v>
      </c>
      <c r="F341" s="4">
        <v>0.50700000000000001</v>
      </c>
      <c r="G341" s="9">
        <v>4.4974897923402497E-6</v>
      </c>
    </row>
    <row r="342" spans="1:7" x14ac:dyDescent="0.25">
      <c r="A342" s="4" t="s">
        <v>331</v>
      </c>
      <c r="B342" s="9">
        <v>3.6289710906203898E-16</v>
      </c>
      <c r="C342" s="4">
        <v>-1.12376653809824</v>
      </c>
      <c r="D342" s="4">
        <f t="shared" si="6"/>
        <v>-2.1791515580498291</v>
      </c>
      <c r="E342" s="4">
        <v>0.39200000000000002</v>
      </c>
      <c r="F342" s="4">
        <v>0.61699999999999999</v>
      </c>
      <c r="G342" s="9">
        <v>1.32823970887797E-11</v>
      </c>
    </row>
    <row r="343" spans="1:7" x14ac:dyDescent="0.25">
      <c r="A343" s="4" t="s">
        <v>1305</v>
      </c>
      <c r="B343" s="9">
        <v>6.6442053369222496E-8</v>
      </c>
      <c r="C343" s="4">
        <v>-1.1292624479912601</v>
      </c>
      <c r="D343" s="4">
        <f t="shared" si="6"/>
        <v>-2.1874688123517387</v>
      </c>
      <c r="E343" s="4">
        <v>0.16500000000000001</v>
      </c>
      <c r="F343" s="4">
        <v>0.30199999999999999</v>
      </c>
      <c r="G343" s="4">
        <v>2.43184559536691E-3</v>
      </c>
    </row>
    <row r="344" spans="1:7" x14ac:dyDescent="0.25">
      <c r="A344" s="4" t="s">
        <v>227</v>
      </c>
      <c r="B344" s="9">
        <v>1.29885184799824E-20</v>
      </c>
      <c r="C344" s="4">
        <v>-1.1352528437865701</v>
      </c>
      <c r="D344" s="4">
        <f t="shared" si="6"/>
        <v>-2.1965705603123782</v>
      </c>
      <c r="E344" s="4">
        <v>0.76900000000000002</v>
      </c>
      <c r="F344" s="4">
        <v>0.872</v>
      </c>
      <c r="G344" s="9">
        <v>4.7539276488583399E-16</v>
      </c>
    </row>
    <row r="345" spans="1:7" x14ac:dyDescent="0.25">
      <c r="A345" s="4" t="s">
        <v>432</v>
      </c>
      <c r="B345" s="9">
        <v>1.15353992050562E-7</v>
      </c>
      <c r="C345" s="4">
        <v>-1.13527876135414</v>
      </c>
      <c r="D345" s="4">
        <f t="shared" si="6"/>
        <v>-2.1966100213735666</v>
      </c>
      <c r="E345" s="4">
        <v>0.20799999999999999</v>
      </c>
      <c r="F345" s="4">
        <v>0.34899999999999998</v>
      </c>
      <c r="G345" s="4">
        <v>4.2220714630426303E-3</v>
      </c>
    </row>
    <row r="346" spans="1:7" x14ac:dyDescent="0.25">
      <c r="A346" s="4" t="s">
        <v>182</v>
      </c>
      <c r="B346" s="9">
        <v>8.7645483779388797E-33</v>
      </c>
      <c r="C346" s="4">
        <v>-1.1453362056001</v>
      </c>
      <c r="D346" s="4">
        <f t="shared" si="6"/>
        <v>-2.2119767255576477</v>
      </c>
      <c r="E346" s="4">
        <v>0.64200000000000002</v>
      </c>
      <c r="F346" s="4">
        <v>0.86199999999999999</v>
      </c>
      <c r="G346" s="9">
        <v>3.20791235180941E-28</v>
      </c>
    </row>
    <row r="347" spans="1:7" x14ac:dyDescent="0.25">
      <c r="A347" s="4" t="s">
        <v>1306</v>
      </c>
      <c r="B347" s="9">
        <v>1.8226912747080399E-11</v>
      </c>
      <c r="C347" s="4">
        <v>-1.14555639609016</v>
      </c>
      <c r="D347" s="4">
        <f t="shared" si="6"/>
        <v>-2.2123143529810636</v>
      </c>
      <c r="E347" s="4">
        <v>0.11</v>
      </c>
      <c r="F347" s="4">
        <v>0.26800000000000002</v>
      </c>
      <c r="G347" s="9">
        <v>6.6712323345589096E-7</v>
      </c>
    </row>
    <row r="348" spans="1:7" x14ac:dyDescent="0.25">
      <c r="A348" s="4" t="s">
        <v>332</v>
      </c>
      <c r="B348" s="9">
        <v>6.4435823767293601E-12</v>
      </c>
      <c r="C348" s="4">
        <v>-1.14960511549444</v>
      </c>
      <c r="D348" s="4">
        <f t="shared" si="6"/>
        <v>-2.21853161989671</v>
      </c>
      <c r="E348" s="4">
        <v>0.32900000000000001</v>
      </c>
      <c r="F348" s="4">
        <v>0.51</v>
      </c>
      <c r="G348" s="9">
        <v>2.3584155857067099E-7</v>
      </c>
    </row>
    <row r="349" spans="1:7" x14ac:dyDescent="0.25">
      <c r="A349" s="4" t="s">
        <v>1049</v>
      </c>
      <c r="B349" s="9">
        <v>1.2417101393325399E-7</v>
      </c>
      <c r="C349" s="4">
        <v>-1.1508712627794899</v>
      </c>
      <c r="D349" s="4">
        <f t="shared" si="6"/>
        <v>-2.2204795164994597</v>
      </c>
      <c r="E349" s="4">
        <v>0.122</v>
      </c>
      <c r="F349" s="4">
        <v>0.245</v>
      </c>
      <c r="G349" s="4">
        <v>4.54478328097102E-3</v>
      </c>
    </row>
    <row r="350" spans="1:7" x14ac:dyDescent="0.25">
      <c r="A350" s="4" t="s">
        <v>1078</v>
      </c>
      <c r="B350" s="9">
        <v>3.9485517194006801E-7</v>
      </c>
      <c r="C350" s="4">
        <v>-1.1554788927699</v>
      </c>
      <c r="D350" s="4">
        <f t="shared" si="6"/>
        <v>-2.2275825445649566</v>
      </c>
      <c r="E350" s="4">
        <v>0.106</v>
      </c>
      <c r="F350" s="4">
        <v>0.218</v>
      </c>
      <c r="G350" s="4">
        <v>1.4452094148178401E-2</v>
      </c>
    </row>
    <row r="351" spans="1:7" x14ac:dyDescent="0.25">
      <c r="A351" s="4" t="s">
        <v>269</v>
      </c>
      <c r="B351" s="9">
        <v>2.0468416925236601E-13</v>
      </c>
      <c r="C351" s="4">
        <v>-1.15663405929491</v>
      </c>
      <c r="D351" s="4">
        <f t="shared" si="6"/>
        <v>-2.2293668851095045</v>
      </c>
      <c r="E351" s="4">
        <v>0.36</v>
      </c>
      <c r="F351" s="4">
        <v>0.56000000000000005</v>
      </c>
      <c r="G351" s="9">
        <v>7.4916452788058506E-9</v>
      </c>
    </row>
    <row r="352" spans="1:7" x14ac:dyDescent="0.25">
      <c r="A352" s="4" t="s">
        <v>380</v>
      </c>
      <c r="B352" s="9">
        <v>4.2173630974499501E-15</v>
      </c>
      <c r="C352" s="4">
        <v>-1.1689208496141801</v>
      </c>
      <c r="D352" s="4">
        <f t="shared" si="6"/>
        <v>-2.2484344886115606</v>
      </c>
      <c r="E352" s="4">
        <v>0.23599999999999999</v>
      </c>
      <c r="F352" s="4">
        <v>0.46300000000000002</v>
      </c>
      <c r="G352" s="9">
        <v>1.54359706729766E-10</v>
      </c>
    </row>
    <row r="353" spans="1:7" x14ac:dyDescent="0.25">
      <c r="A353" s="4" t="s">
        <v>1307</v>
      </c>
      <c r="B353" s="9">
        <v>1.1324391580279899E-6</v>
      </c>
      <c r="C353" s="4">
        <v>-1.17208204100768</v>
      </c>
      <c r="D353" s="4">
        <f t="shared" si="6"/>
        <v>-2.2533665944071974</v>
      </c>
      <c r="E353" s="4">
        <v>0.2</v>
      </c>
      <c r="F353" s="4">
        <v>0.32200000000000001</v>
      </c>
      <c r="G353" s="4">
        <v>4.14484056229825E-2</v>
      </c>
    </row>
    <row r="354" spans="1:7" x14ac:dyDescent="0.25">
      <c r="A354" s="4" t="s">
        <v>979</v>
      </c>
      <c r="B354" s="9">
        <v>6.7722211312318403E-10</v>
      </c>
      <c r="C354" s="4">
        <v>-1.1919388531498001</v>
      </c>
      <c r="D354" s="4">
        <f t="shared" si="6"/>
        <v>-2.2845956618752541</v>
      </c>
      <c r="E354" s="4">
        <v>0.13900000000000001</v>
      </c>
      <c r="F354" s="4">
        <v>0.29499999999999998</v>
      </c>
      <c r="G354" s="9">
        <v>2.4787006562421699E-5</v>
      </c>
    </row>
    <row r="355" spans="1:7" x14ac:dyDescent="0.25">
      <c r="A355" s="4" t="s">
        <v>822</v>
      </c>
      <c r="B355" s="9">
        <v>2.3572042137878399E-7</v>
      </c>
      <c r="C355" s="4">
        <v>-1.1964575852071999</v>
      </c>
      <c r="D355" s="4">
        <f t="shared" si="6"/>
        <v>-2.2917625679597968</v>
      </c>
      <c r="E355" s="4">
        <v>9.9000000000000005E-2</v>
      </c>
      <c r="F355" s="4">
        <v>0.21099999999999999</v>
      </c>
      <c r="G355" s="4">
        <v>8.6276031428848595E-3</v>
      </c>
    </row>
    <row r="356" spans="1:7" x14ac:dyDescent="0.25">
      <c r="A356" s="4" t="s">
        <v>1074</v>
      </c>
      <c r="B356" s="9">
        <v>9.4461752870044103E-12</v>
      </c>
      <c r="C356" s="4">
        <v>-1.2055361724328499</v>
      </c>
      <c r="D356" s="4">
        <f t="shared" si="6"/>
        <v>-2.3062296363132804</v>
      </c>
      <c r="E356" s="4">
        <v>0.13700000000000001</v>
      </c>
      <c r="F356" s="4">
        <v>0.312</v>
      </c>
      <c r="G356" s="9">
        <v>3.4573946167964799E-7</v>
      </c>
    </row>
    <row r="357" spans="1:7" x14ac:dyDescent="0.25">
      <c r="A357" s="4" t="s">
        <v>1308</v>
      </c>
      <c r="B357" s="9">
        <v>1.67755716620037E-7</v>
      </c>
      <c r="C357" s="4">
        <v>-1.2123201194544799</v>
      </c>
      <c r="D357" s="4">
        <f t="shared" si="6"/>
        <v>-2.3170996963658523</v>
      </c>
      <c r="E357" s="4">
        <v>0.159</v>
      </c>
      <c r="F357" s="4">
        <v>0.28899999999999998</v>
      </c>
      <c r="G357" s="4">
        <v>6.1400269840099697E-3</v>
      </c>
    </row>
    <row r="358" spans="1:7" x14ac:dyDescent="0.25">
      <c r="A358" s="4" t="s">
        <v>958</v>
      </c>
      <c r="B358" s="9">
        <v>1.32147688843793E-6</v>
      </c>
      <c r="C358" s="4">
        <v>-1.2251640872348499</v>
      </c>
      <c r="D358" s="4">
        <f t="shared" si="6"/>
        <v>-2.3378203777530246</v>
      </c>
      <c r="E358" s="4">
        <v>0.122</v>
      </c>
      <c r="F358" s="4">
        <v>0.23200000000000001</v>
      </c>
      <c r="G358" s="4">
        <v>4.8367375593716698E-2</v>
      </c>
    </row>
    <row r="359" spans="1:7" x14ac:dyDescent="0.25">
      <c r="A359" s="4" t="s">
        <v>258</v>
      </c>
      <c r="B359" s="9">
        <v>1.5165239630607101E-7</v>
      </c>
      <c r="C359" s="4">
        <v>-1.2359623547031799</v>
      </c>
      <c r="D359" s="4">
        <f t="shared" si="6"/>
        <v>-2.3553841176276893</v>
      </c>
      <c r="E359" s="4">
        <v>0.28399999999999997</v>
      </c>
      <c r="F359" s="4">
        <v>0.40899999999999997</v>
      </c>
      <c r="G359" s="4">
        <v>5.5506293571985204E-3</v>
      </c>
    </row>
    <row r="360" spans="1:7" x14ac:dyDescent="0.25">
      <c r="A360" s="4" t="s">
        <v>377</v>
      </c>
      <c r="B360" s="9">
        <v>5.0142567247738297E-26</v>
      </c>
      <c r="C360" s="4">
        <v>-1.23902617923495</v>
      </c>
      <c r="D360" s="4">
        <f t="shared" si="6"/>
        <v>-2.3603915180967352</v>
      </c>
      <c r="E360" s="4">
        <v>0.81</v>
      </c>
      <c r="F360" s="4">
        <v>0.876</v>
      </c>
      <c r="G360" s="9">
        <v>1.83526810383447E-21</v>
      </c>
    </row>
    <row r="361" spans="1:7" x14ac:dyDescent="0.25">
      <c r="A361" s="4" t="s">
        <v>1309</v>
      </c>
      <c r="B361" s="9">
        <v>9.1617701428745797E-15</v>
      </c>
      <c r="C361" s="4">
        <v>-1.24364745527818</v>
      </c>
      <c r="D361" s="4">
        <f t="shared" si="6"/>
        <v>-2.3679645044548288</v>
      </c>
      <c r="E361" s="4">
        <v>0.23300000000000001</v>
      </c>
      <c r="F361" s="4">
        <v>0.45600000000000002</v>
      </c>
      <c r="G361" s="9">
        <v>3.3532994899935202E-10</v>
      </c>
    </row>
    <row r="362" spans="1:7" x14ac:dyDescent="0.25">
      <c r="A362" s="4" t="s">
        <v>1310</v>
      </c>
      <c r="B362" s="9">
        <v>7.0290559806881202E-13</v>
      </c>
      <c r="C362" s="4">
        <v>-1.2574691881375</v>
      </c>
      <c r="D362" s="4">
        <f t="shared" si="6"/>
        <v>-2.3907597976745709</v>
      </c>
      <c r="E362" s="4">
        <v>0.30099999999999999</v>
      </c>
      <c r="F362" s="4">
        <v>0.49299999999999999</v>
      </c>
      <c r="G362" s="9">
        <v>2.5727047794916599E-8</v>
      </c>
    </row>
    <row r="363" spans="1:7" x14ac:dyDescent="0.25">
      <c r="A363" s="4" t="s">
        <v>685</v>
      </c>
      <c r="B363" s="9">
        <v>2.3695505541953998E-21</v>
      </c>
      <c r="C363" s="4">
        <v>-1.25807903570553</v>
      </c>
      <c r="D363" s="4">
        <f t="shared" si="6"/>
        <v>-2.3917706192334203</v>
      </c>
      <c r="E363" s="4">
        <v>0.55300000000000005</v>
      </c>
      <c r="F363" s="4">
        <v>0.77900000000000003</v>
      </c>
      <c r="G363" s="9">
        <v>8.6727919834105804E-17</v>
      </c>
    </row>
    <row r="364" spans="1:7" x14ac:dyDescent="0.25">
      <c r="A364" s="4" t="s">
        <v>221</v>
      </c>
      <c r="B364" s="9">
        <v>2.28476436914897E-23</v>
      </c>
      <c r="C364" s="4">
        <v>-1.2589945639340601</v>
      </c>
      <c r="D364" s="4">
        <f t="shared" si="6"/>
        <v>-2.3932889085467188</v>
      </c>
      <c r="E364" s="4">
        <v>0.51500000000000001</v>
      </c>
      <c r="F364" s="4">
        <v>0.76500000000000001</v>
      </c>
      <c r="G364" s="9">
        <v>8.3624660675221301E-19</v>
      </c>
    </row>
    <row r="365" spans="1:7" x14ac:dyDescent="0.25">
      <c r="A365" s="4" t="s">
        <v>318</v>
      </c>
      <c r="B365" s="9">
        <v>8.8524710826348595E-17</v>
      </c>
      <c r="C365" s="4">
        <v>-1.2746869849911799</v>
      </c>
      <c r="D365" s="4">
        <f t="shared" si="6"/>
        <v>-2.4194631815191925</v>
      </c>
      <c r="E365" s="4">
        <v>0.374</v>
      </c>
      <c r="F365" s="4">
        <v>0.59399999999999997</v>
      </c>
      <c r="G365" s="9">
        <v>3.2400929409551801E-12</v>
      </c>
    </row>
    <row r="366" spans="1:7" x14ac:dyDescent="0.25">
      <c r="A366" s="4" t="s">
        <v>709</v>
      </c>
      <c r="B366" s="9">
        <v>3.2017133909352401E-20</v>
      </c>
      <c r="C366" s="4">
        <v>-1.28370838571199</v>
      </c>
      <c r="D366" s="4">
        <f t="shared" si="6"/>
        <v>-2.4346398698815683</v>
      </c>
      <c r="E366" s="4">
        <v>0.31900000000000001</v>
      </c>
      <c r="F366" s="4">
        <v>0.59099999999999997</v>
      </c>
      <c r="G366" s="9">
        <v>1.17185911821621E-15</v>
      </c>
    </row>
    <row r="367" spans="1:7" x14ac:dyDescent="0.25">
      <c r="A367" s="4" t="s">
        <v>1023</v>
      </c>
      <c r="B367" s="9">
        <v>8.32311836433682E-16</v>
      </c>
      <c r="C367" s="4">
        <v>-1.28611571129347</v>
      </c>
      <c r="D367" s="4">
        <f t="shared" si="6"/>
        <v>-2.4387057766004476</v>
      </c>
      <c r="E367" s="4">
        <v>0.185</v>
      </c>
      <c r="F367" s="4">
        <v>0.40300000000000002</v>
      </c>
      <c r="G367" s="9">
        <v>3.0463445525309199E-11</v>
      </c>
    </row>
    <row r="368" spans="1:7" x14ac:dyDescent="0.25">
      <c r="A368" s="4" t="s">
        <v>1006</v>
      </c>
      <c r="B368" s="9">
        <v>1.7165522399941101E-8</v>
      </c>
      <c r="C368" s="4">
        <v>-1.2929946604693201</v>
      </c>
      <c r="D368" s="4">
        <f t="shared" si="6"/>
        <v>-2.450361594806719</v>
      </c>
      <c r="E368" s="4">
        <v>0.11</v>
      </c>
      <c r="F368" s="4">
        <v>0.23499999999999999</v>
      </c>
      <c r="G368" s="4">
        <v>6.28275285360243E-4</v>
      </c>
    </row>
    <row r="369" spans="1:7" x14ac:dyDescent="0.25">
      <c r="A369" s="4" t="s">
        <v>977</v>
      </c>
      <c r="B369" s="9">
        <v>8.4783638430646399E-12</v>
      </c>
      <c r="C369" s="4">
        <v>-1.2995992138414201</v>
      </c>
      <c r="D369" s="4">
        <f t="shared" si="6"/>
        <v>-2.4616048885120647</v>
      </c>
      <c r="E369" s="4">
        <v>0.125</v>
      </c>
      <c r="F369" s="4">
        <v>0.29199999999999998</v>
      </c>
      <c r="G369" s="9">
        <v>3.1031659502000901E-7</v>
      </c>
    </row>
    <row r="370" spans="1:7" x14ac:dyDescent="0.25">
      <c r="A370" s="4" t="s">
        <v>1311</v>
      </c>
      <c r="B370" s="9">
        <v>1.5506076252269001E-8</v>
      </c>
      <c r="C370" s="4">
        <v>-1.30031058725727</v>
      </c>
      <c r="D370" s="4">
        <f t="shared" si="6"/>
        <v>-2.4628189718950417</v>
      </c>
      <c r="E370" s="4">
        <v>0.127</v>
      </c>
      <c r="F370" s="4">
        <v>0.25800000000000001</v>
      </c>
      <c r="G370" s="4">
        <v>5.6753789690929695E-4</v>
      </c>
    </row>
    <row r="371" spans="1:7" x14ac:dyDescent="0.25">
      <c r="A371" s="4" t="s">
        <v>1312</v>
      </c>
      <c r="B371" s="9">
        <v>2.9227247993099098E-22</v>
      </c>
      <c r="C371" s="4">
        <v>-1.30304619170193</v>
      </c>
      <c r="D371" s="4">
        <f t="shared" si="6"/>
        <v>-2.4674933416874092</v>
      </c>
      <c r="E371" s="4">
        <v>0.35</v>
      </c>
      <c r="F371" s="4">
        <v>0.61699999999999999</v>
      </c>
      <c r="G371" s="9">
        <v>1.06974650379542E-17</v>
      </c>
    </row>
    <row r="372" spans="1:7" x14ac:dyDescent="0.25">
      <c r="A372" s="4" t="s">
        <v>1313</v>
      </c>
      <c r="B372" s="9">
        <v>1.74114383287689E-7</v>
      </c>
      <c r="C372" s="4">
        <v>-1.3061771945665199</v>
      </c>
      <c r="D372" s="4">
        <f t="shared" si="6"/>
        <v>-2.4728542238801872</v>
      </c>
      <c r="E372" s="4">
        <v>0.122</v>
      </c>
      <c r="F372" s="4">
        <v>0.23799999999999999</v>
      </c>
      <c r="G372" s="4">
        <v>6.3727605427126898E-3</v>
      </c>
    </row>
    <row r="373" spans="1:7" x14ac:dyDescent="0.25">
      <c r="A373" s="4" t="s">
        <v>712</v>
      </c>
      <c r="B373" s="9">
        <v>5.4730190546518097E-9</v>
      </c>
      <c r="C373" s="4">
        <v>-1.3082992728514899</v>
      </c>
      <c r="D373" s="4">
        <f t="shared" si="6"/>
        <v>-2.4764942526927749</v>
      </c>
      <c r="E373" s="4">
        <v>0.113</v>
      </c>
      <c r="F373" s="4">
        <v>0.245</v>
      </c>
      <c r="G373" s="4">
        <v>2.00317970419311E-4</v>
      </c>
    </row>
    <row r="374" spans="1:7" x14ac:dyDescent="0.25">
      <c r="A374" s="4" t="s">
        <v>1095</v>
      </c>
      <c r="B374" s="9">
        <v>6.7039410666211797E-9</v>
      </c>
      <c r="C374" s="4">
        <v>-1.31058578578838</v>
      </c>
      <c r="D374" s="4">
        <f t="shared" si="6"/>
        <v>-2.4804223356252608</v>
      </c>
      <c r="E374" s="4">
        <v>7.1999999999999995E-2</v>
      </c>
      <c r="F374" s="4">
        <v>0.188</v>
      </c>
      <c r="G374" s="4">
        <v>2.4537094697940198E-4</v>
      </c>
    </row>
    <row r="375" spans="1:7" x14ac:dyDescent="0.25">
      <c r="A375" s="4" t="s">
        <v>315</v>
      </c>
      <c r="B375" s="9">
        <v>4.6379205717008603E-9</v>
      </c>
      <c r="C375" s="4">
        <v>-1.31612536260332</v>
      </c>
      <c r="D375" s="4">
        <f t="shared" si="6"/>
        <v>-2.489964826197959</v>
      </c>
      <c r="E375" s="4">
        <v>0.108</v>
      </c>
      <c r="F375" s="4">
        <v>0.24199999999999999</v>
      </c>
      <c r="G375" s="4">
        <v>1.69752530844823E-4</v>
      </c>
    </row>
    <row r="376" spans="1:7" x14ac:dyDescent="0.25">
      <c r="A376" s="4" t="s">
        <v>287</v>
      </c>
      <c r="B376" s="9">
        <v>7.7432168707184206E-15</v>
      </c>
      <c r="C376" s="4">
        <v>-1.31876359683613</v>
      </c>
      <c r="D376" s="4">
        <f t="shared" si="6"/>
        <v>-2.4945223524493061</v>
      </c>
      <c r="E376" s="4">
        <v>0.17100000000000001</v>
      </c>
      <c r="F376" s="4">
        <v>0.379</v>
      </c>
      <c r="G376" s="9">
        <v>2.8340948068516499E-10</v>
      </c>
    </row>
    <row r="377" spans="1:7" x14ac:dyDescent="0.25">
      <c r="A377" s="4" t="s">
        <v>378</v>
      </c>
      <c r="B377" s="9">
        <v>1.49914601590535E-21</v>
      </c>
      <c r="C377" s="4">
        <v>-1.31997705116691</v>
      </c>
      <c r="D377" s="4">
        <f t="shared" si="6"/>
        <v>-2.4966213839333502</v>
      </c>
      <c r="E377" s="4">
        <v>0.35299999999999998</v>
      </c>
      <c r="F377" s="4">
        <v>0.624</v>
      </c>
      <c r="G377" s="9">
        <v>5.48702433281516E-17</v>
      </c>
    </row>
    <row r="378" spans="1:7" x14ac:dyDescent="0.25">
      <c r="A378" s="4" t="s">
        <v>914</v>
      </c>
      <c r="B378" s="9">
        <v>1.1920795781114299E-8</v>
      </c>
      <c r="C378" s="4">
        <v>-1.3310177984990801</v>
      </c>
      <c r="D378" s="4">
        <f t="shared" si="6"/>
        <v>-2.5158009808655981</v>
      </c>
      <c r="E378" s="4">
        <v>9.8000000000000004E-2</v>
      </c>
      <c r="F378" s="4">
        <v>0.221</v>
      </c>
      <c r="G378" s="4">
        <v>4.3631304638456499E-4</v>
      </c>
    </row>
    <row r="379" spans="1:7" x14ac:dyDescent="0.25">
      <c r="A379" s="4" t="s">
        <v>317</v>
      </c>
      <c r="B379" s="9">
        <v>7.8887012078563201E-14</v>
      </c>
      <c r="C379" s="4">
        <v>-1.3381622639769699</v>
      </c>
      <c r="D379" s="4">
        <f t="shared" si="6"/>
        <v>-2.5282905448772719</v>
      </c>
      <c r="E379" s="4">
        <v>0.30499999999999999</v>
      </c>
      <c r="F379" s="4">
        <v>0.503</v>
      </c>
      <c r="G379" s="9">
        <v>2.8873435290874898E-9</v>
      </c>
    </row>
    <row r="380" spans="1:7" x14ac:dyDescent="0.25">
      <c r="A380" s="4" t="s">
        <v>1109</v>
      </c>
      <c r="B380" s="9">
        <v>9.5212016850459405E-9</v>
      </c>
      <c r="C380" s="4">
        <v>-1.3561897097332101</v>
      </c>
      <c r="D380" s="4">
        <f t="shared" si="6"/>
        <v>-2.5600814479887877</v>
      </c>
      <c r="E380" s="4">
        <v>0.125</v>
      </c>
      <c r="F380" s="4">
        <v>0.255</v>
      </c>
      <c r="G380" s="4">
        <v>3.4848550287436698E-4</v>
      </c>
    </row>
    <row r="381" spans="1:7" x14ac:dyDescent="0.25">
      <c r="A381" s="4" t="s">
        <v>1314</v>
      </c>
      <c r="B381" s="9">
        <v>4.61109932445535E-11</v>
      </c>
      <c r="C381" s="4">
        <v>-1.3587379777615201</v>
      </c>
      <c r="D381" s="4">
        <f t="shared" si="6"/>
        <v>-2.5646073792938195</v>
      </c>
      <c r="E381" s="4">
        <v>0.11799999999999999</v>
      </c>
      <c r="F381" s="4">
        <v>0.27200000000000002</v>
      </c>
      <c r="G381" s="9">
        <v>1.6877084637439E-6</v>
      </c>
    </row>
    <row r="382" spans="1:7" x14ac:dyDescent="0.25">
      <c r="A382" s="4" t="s">
        <v>950</v>
      </c>
      <c r="B382" s="9">
        <v>2.3216810969938602E-19</v>
      </c>
      <c r="C382" s="4">
        <v>-1.36547750403273</v>
      </c>
      <c r="D382" s="4">
        <f t="shared" si="6"/>
        <v>-2.5766159277221949</v>
      </c>
      <c r="E382" s="4">
        <v>0.34599999999999997</v>
      </c>
      <c r="F382" s="4">
        <v>0.60399999999999998</v>
      </c>
      <c r="G382" s="9">
        <v>8.4975849831072294E-15</v>
      </c>
    </row>
    <row r="383" spans="1:7" x14ac:dyDescent="0.25">
      <c r="A383" s="4" t="s">
        <v>342</v>
      </c>
      <c r="B383" s="9">
        <v>6.6767585095841795E-17</v>
      </c>
      <c r="C383" s="4">
        <v>-1.36663674577102</v>
      </c>
      <c r="D383" s="4">
        <f t="shared" si="6"/>
        <v>-2.5786871354249343</v>
      </c>
      <c r="E383" s="4">
        <v>0.23699999999999999</v>
      </c>
      <c r="F383" s="4">
        <v>0.46600000000000003</v>
      </c>
      <c r="G383" s="9">
        <v>2.4437603820929101E-12</v>
      </c>
    </row>
    <row r="384" spans="1:7" x14ac:dyDescent="0.25">
      <c r="A384" s="4" t="s">
        <v>347</v>
      </c>
      <c r="B384" s="9">
        <v>8.7042796597544902E-12</v>
      </c>
      <c r="C384" s="4">
        <v>-1.36727662394423</v>
      </c>
      <c r="D384" s="4">
        <f t="shared" si="6"/>
        <v>-2.5798311135651413</v>
      </c>
      <c r="E384" s="4">
        <v>0.13800000000000001</v>
      </c>
      <c r="F384" s="4">
        <v>0.30499999999999999</v>
      </c>
      <c r="G384" s="9">
        <v>3.1858533982667401E-7</v>
      </c>
    </row>
    <row r="385" spans="1:7" x14ac:dyDescent="0.25">
      <c r="A385" s="4" t="s">
        <v>1063</v>
      </c>
      <c r="B385" s="9">
        <v>4.77854518684691E-9</v>
      </c>
      <c r="C385" s="4">
        <v>-1.3793319008235301</v>
      </c>
      <c r="D385" s="4">
        <f t="shared" si="6"/>
        <v>-2.6014787103580566</v>
      </c>
      <c r="E385" s="4">
        <v>0.161</v>
      </c>
      <c r="F385" s="4">
        <v>0.30499999999999999</v>
      </c>
      <c r="G385" s="4">
        <v>1.7489953238378401E-4</v>
      </c>
    </row>
    <row r="386" spans="1:7" x14ac:dyDescent="0.25">
      <c r="A386" s="4" t="s">
        <v>760</v>
      </c>
      <c r="B386" s="9">
        <v>5.4753311666466602E-7</v>
      </c>
      <c r="C386" s="4">
        <v>-1.3948932217369301</v>
      </c>
      <c r="D386" s="4">
        <f t="shared" si="6"/>
        <v>-2.6296908817593754</v>
      </c>
      <c r="E386" s="4">
        <v>5.7000000000000002E-2</v>
      </c>
      <c r="F386" s="4">
        <v>0.14399999999999999</v>
      </c>
      <c r="G386" s="4">
        <v>2.0040259603043401E-2</v>
      </c>
    </row>
    <row r="387" spans="1:7" x14ac:dyDescent="0.25">
      <c r="A387" s="4" t="s">
        <v>252</v>
      </c>
      <c r="B387" s="9">
        <v>3.5503970806769302E-26</v>
      </c>
      <c r="C387" s="4">
        <v>-1.40616253400543</v>
      </c>
      <c r="D387" s="4">
        <f t="shared" si="6"/>
        <v>-2.6503126014566409</v>
      </c>
      <c r="E387" s="4">
        <v>0.44700000000000001</v>
      </c>
      <c r="F387" s="4">
        <v>0.70799999999999996</v>
      </c>
      <c r="G387" s="9">
        <v>1.2994808354985599E-21</v>
      </c>
    </row>
    <row r="388" spans="1:7" x14ac:dyDescent="0.25">
      <c r="A388" s="4" t="s">
        <v>1315</v>
      </c>
      <c r="B388" s="9">
        <v>1.42214461054698E-13</v>
      </c>
      <c r="C388" s="4">
        <v>-1.4104611514365599</v>
      </c>
      <c r="D388" s="4">
        <f t="shared" si="6"/>
        <v>-2.6582211816918915</v>
      </c>
      <c r="E388" s="4">
        <v>0.16400000000000001</v>
      </c>
      <c r="F388" s="4">
        <v>0.35199999999999998</v>
      </c>
      <c r="G388" s="9">
        <v>5.2051914890629898E-9</v>
      </c>
    </row>
    <row r="389" spans="1:7" x14ac:dyDescent="0.25">
      <c r="A389" s="4" t="s">
        <v>256</v>
      </c>
      <c r="B389" s="9">
        <v>3.6382390298537301E-15</v>
      </c>
      <c r="C389" s="4">
        <v>-1.4107960228532399</v>
      </c>
      <c r="D389" s="4">
        <f t="shared" si="6"/>
        <v>-2.6588382667901369</v>
      </c>
      <c r="E389" s="4">
        <v>0.34599999999999997</v>
      </c>
      <c r="F389" s="4">
        <v>0.55400000000000005</v>
      </c>
      <c r="G389" s="9">
        <v>1.3316318673167599E-10</v>
      </c>
    </row>
    <row r="390" spans="1:7" x14ac:dyDescent="0.25">
      <c r="A390" s="4" t="s">
        <v>322</v>
      </c>
      <c r="B390" s="9">
        <v>1.3842409407064201E-8</v>
      </c>
      <c r="C390" s="4">
        <v>-1.4108778857283</v>
      </c>
      <c r="D390" s="4">
        <f t="shared" ref="D390:D453" si="7">-1/POWER(2,C390)</f>
        <v>-2.6589891415863578</v>
      </c>
      <c r="E390" s="4">
        <v>0.249</v>
      </c>
      <c r="F390" s="4">
        <v>0.379</v>
      </c>
      <c r="G390" s="4">
        <v>5.0664602670795499E-4</v>
      </c>
    </row>
    <row r="391" spans="1:7" x14ac:dyDescent="0.25">
      <c r="A391" s="4" t="s">
        <v>1316</v>
      </c>
      <c r="B391" s="9">
        <v>6.7692157589044704E-7</v>
      </c>
      <c r="C391" s="4">
        <v>-1.4152325221400599</v>
      </c>
      <c r="D391" s="4">
        <f t="shared" si="7"/>
        <v>-2.6670271698228349</v>
      </c>
      <c r="E391" s="4">
        <v>8.4000000000000005E-2</v>
      </c>
      <c r="F391" s="4">
        <v>0.188</v>
      </c>
      <c r="G391" s="4">
        <v>2.47760065991663E-2</v>
      </c>
    </row>
    <row r="392" spans="1:7" x14ac:dyDescent="0.25">
      <c r="A392" s="4" t="s">
        <v>1053</v>
      </c>
      <c r="B392" s="9">
        <v>1.4361473502734799E-12</v>
      </c>
      <c r="C392" s="4">
        <v>-1.45015490727887</v>
      </c>
      <c r="D392" s="4">
        <f t="shared" si="7"/>
        <v>-2.7323738824246666</v>
      </c>
      <c r="E392" s="4">
        <v>0.18</v>
      </c>
      <c r="F392" s="4">
        <v>0.36599999999999999</v>
      </c>
      <c r="G392" s="9">
        <v>5.2564429167359802E-8</v>
      </c>
    </row>
    <row r="393" spans="1:7" x14ac:dyDescent="0.25">
      <c r="A393" s="4" t="s">
        <v>1317</v>
      </c>
      <c r="B393" s="9">
        <v>1.28264943964658E-7</v>
      </c>
      <c r="C393" s="4">
        <v>-1.45270893231277</v>
      </c>
      <c r="D393" s="4">
        <f t="shared" si="7"/>
        <v>-2.7372153297606494</v>
      </c>
      <c r="E393" s="4">
        <v>6.4000000000000001E-2</v>
      </c>
      <c r="F393" s="4">
        <v>0.16400000000000001</v>
      </c>
      <c r="G393" s="4">
        <v>4.6946252140504501E-3</v>
      </c>
    </row>
    <row r="394" spans="1:7" x14ac:dyDescent="0.25">
      <c r="A394" s="4" t="s">
        <v>291</v>
      </c>
      <c r="B394" s="9">
        <v>2.4844398345898201E-11</v>
      </c>
      <c r="C394" s="4">
        <v>-1.4528112636844199</v>
      </c>
      <c r="D394" s="4">
        <f t="shared" si="7"/>
        <v>-2.7374094892506609</v>
      </c>
      <c r="E394" s="4">
        <v>0.13100000000000001</v>
      </c>
      <c r="F394" s="4">
        <v>0.29199999999999998</v>
      </c>
      <c r="G394" s="9">
        <v>9.0932982385822003E-7</v>
      </c>
    </row>
    <row r="395" spans="1:7" x14ac:dyDescent="0.25">
      <c r="A395" s="4" t="s">
        <v>306</v>
      </c>
      <c r="B395" s="9">
        <v>1.21541056033384E-17</v>
      </c>
      <c r="C395" s="4">
        <v>-1.45469482345487</v>
      </c>
      <c r="D395" s="4">
        <f t="shared" si="7"/>
        <v>-2.7409857417175596</v>
      </c>
      <c r="E395" s="4">
        <v>0.216</v>
      </c>
      <c r="F395" s="4">
        <v>0.45</v>
      </c>
      <c r="G395" s="9">
        <v>4.4485241918778701E-13</v>
      </c>
    </row>
    <row r="396" spans="1:7" x14ac:dyDescent="0.25">
      <c r="A396" s="4" t="s">
        <v>1215</v>
      </c>
      <c r="B396" s="9">
        <v>5.3881764086900199E-11</v>
      </c>
      <c r="C396" s="4">
        <v>-1.45586273258225</v>
      </c>
      <c r="D396" s="4">
        <f t="shared" si="7"/>
        <v>-2.7432055582914905</v>
      </c>
      <c r="E396" s="4">
        <v>0.161</v>
      </c>
      <c r="F396" s="4">
        <v>0.33600000000000002</v>
      </c>
      <c r="G396" s="9">
        <v>1.9721264473446298E-6</v>
      </c>
    </row>
    <row r="397" spans="1:7" x14ac:dyDescent="0.25">
      <c r="A397" s="4" t="s">
        <v>964</v>
      </c>
      <c r="B397" s="9">
        <v>4.9177109842484798E-7</v>
      </c>
      <c r="C397" s="4">
        <v>-1.4592321935946699</v>
      </c>
      <c r="D397" s="4">
        <f t="shared" si="7"/>
        <v>-2.7496198912804082</v>
      </c>
      <c r="E397" s="4">
        <v>0.11</v>
      </c>
      <c r="F397" s="4">
        <v>0.221</v>
      </c>
      <c r="G397" s="4">
        <v>1.7999313973447902E-2</v>
      </c>
    </row>
    <row r="398" spans="1:7" x14ac:dyDescent="0.25">
      <c r="A398" s="4" t="s">
        <v>1318</v>
      </c>
      <c r="B398" s="9">
        <v>2.9363392007469602E-7</v>
      </c>
      <c r="C398" s="4">
        <v>-1.46404782022529</v>
      </c>
      <c r="D398" s="4">
        <f t="shared" si="7"/>
        <v>-2.7588132870172339</v>
      </c>
      <c r="E398" s="4">
        <v>6.4000000000000001E-2</v>
      </c>
      <c r="F398" s="4">
        <v>0.158</v>
      </c>
      <c r="G398" s="4">
        <v>1.0747295108653999E-2</v>
      </c>
    </row>
    <row r="399" spans="1:7" x14ac:dyDescent="0.25">
      <c r="A399" s="4" t="s">
        <v>1064</v>
      </c>
      <c r="B399" s="9">
        <v>6.3583091105924605E-14</v>
      </c>
      <c r="C399" s="4">
        <v>-1.46436337959438</v>
      </c>
      <c r="D399" s="4">
        <f t="shared" si="7"/>
        <v>-2.7594167857276175</v>
      </c>
      <c r="E399" s="4">
        <v>0.157</v>
      </c>
      <c r="F399" s="4">
        <v>0.34899999999999998</v>
      </c>
      <c r="G399" s="9">
        <v>2.32720471756794E-9</v>
      </c>
    </row>
    <row r="400" spans="1:7" x14ac:dyDescent="0.25">
      <c r="A400" s="4" t="s">
        <v>424</v>
      </c>
      <c r="B400" s="9">
        <v>6.57843989970472E-7</v>
      </c>
      <c r="C400" s="4">
        <v>-1.4657055218967701</v>
      </c>
      <c r="D400" s="4">
        <f t="shared" si="7"/>
        <v>-2.7619850715595748</v>
      </c>
      <c r="E400" s="4">
        <v>0.06</v>
      </c>
      <c r="F400" s="4">
        <v>0.151</v>
      </c>
      <c r="G400" s="4">
        <v>2.4077747876909202E-2</v>
      </c>
    </row>
    <row r="401" spans="1:7" x14ac:dyDescent="0.25">
      <c r="A401" s="4" t="s">
        <v>1125</v>
      </c>
      <c r="B401" s="9">
        <v>9.14037636454677E-17</v>
      </c>
      <c r="C401" s="4">
        <v>-1.4709502939672601</v>
      </c>
      <c r="D401" s="4">
        <f t="shared" si="7"/>
        <v>-2.7720442627611597</v>
      </c>
      <c r="E401" s="4">
        <v>0.111</v>
      </c>
      <c r="F401" s="4">
        <v>0.312</v>
      </c>
      <c r="G401" s="9">
        <v>3.34546915318776E-12</v>
      </c>
    </row>
    <row r="402" spans="1:7" x14ac:dyDescent="0.25">
      <c r="A402" s="4" t="s">
        <v>847</v>
      </c>
      <c r="B402" s="9">
        <v>5.9481654765875299E-9</v>
      </c>
      <c r="C402" s="4">
        <v>-1.47357724303305</v>
      </c>
      <c r="D402" s="4">
        <f t="shared" si="7"/>
        <v>-2.7770963719614881</v>
      </c>
      <c r="E402" s="4">
        <v>0.16300000000000001</v>
      </c>
      <c r="F402" s="4">
        <v>0.30499999999999999</v>
      </c>
      <c r="G402" s="4">
        <v>2.1770880460858001E-4</v>
      </c>
    </row>
    <row r="403" spans="1:7" x14ac:dyDescent="0.25">
      <c r="A403" s="4" t="s">
        <v>1097</v>
      </c>
      <c r="B403" s="9">
        <v>1.4129690465554899E-12</v>
      </c>
      <c r="C403" s="4">
        <v>-1.4883479246609701</v>
      </c>
      <c r="D403" s="4">
        <f t="shared" si="7"/>
        <v>-2.805675044707534</v>
      </c>
      <c r="E403" s="4">
        <v>6.7000000000000004E-2</v>
      </c>
      <c r="F403" s="4">
        <v>0.20799999999999999</v>
      </c>
      <c r="G403" s="9">
        <v>5.1716080072977497E-8</v>
      </c>
    </row>
    <row r="404" spans="1:7" x14ac:dyDescent="0.25">
      <c r="A404" s="4" t="s">
        <v>1157</v>
      </c>
      <c r="B404" s="9">
        <v>1.4300840299694101E-7</v>
      </c>
      <c r="C404" s="4">
        <v>-1.4906852167579301</v>
      </c>
      <c r="D404" s="4">
        <f t="shared" si="7"/>
        <v>-2.8102241675655137</v>
      </c>
      <c r="E404" s="4">
        <v>7.0000000000000007E-2</v>
      </c>
      <c r="F404" s="4">
        <v>0.17100000000000001</v>
      </c>
      <c r="G404" s="4">
        <v>5.2342505580910501E-3</v>
      </c>
    </row>
    <row r="405" spans="1:7" x14ac:dyDescent="0.25">
      <c r="A405" s="4" t="s">
        <v>952</v>
      </c>
      <c r="B405" s="9">
        <v>5.9595274110445906E-45</v>
      </c>
      <c r="C405" s="4">
        <v>-1.5001331010860199</v>
      </c>
      <c r="D405" s="4">
        <f t="shared" si="7"/>
        <v>-2.8286880836308121</v>
      </c>
      <c r="E405" s="4">
        <v>0.28000000000000003</v>
      </c>
      <c r="F405" s="4">
        <v>0.72799999999999998</v>
      </c>
      <c r="G405" s="9">
        <v>2.1812466277164298E-40</v>
      </c>
    </row>
    <row r="406" spans="1:7" x14ac:dyDescent="0.25">
      <c r="A406" s="4" t="s">
        <v>210</v>
      </c>
      <c r="B406" s="9">
        <v>6.2670631601517998E-17</v>
      </c>
      <c r="C406" s="4">
        <v>-1.50874382941411</v>
      </c>
      <c r="D406" s="4">
        <f t="shared" si="7"/>
        <v>-2.8456215978828978</v>
      </c>
      <c r="E406" s="4">
        <v>0.307</v>
      </c>
      <c r="F406" s="4">
        <v>0.53700000000000003</v>
      </c>
      <c r="G406" s="9">
        <v>2.29380778724716E-12</v>
      </c>
    </row>
    <row r="407" spans="1:7" x14ac:dyDescent="0.25">
      <c r="A407" s="4" t="s">
        <v>385</v>
      </c>
      <c r="B407" s="9">
        <v>1.7945812652560599E-7</v>
      </c>
      <c r="C407" s="4">
        <v>-1.51599556274789</v>
      </c>
      <c r="D407" s="4">
        <f t="shared" si="7"/>
        <v>-2.8599611764165247</v>
      </c>
      <c r="E407" s="4">
        <v>0.1</v>
      </c>
      <c r="F407" s="4">
        <v>0.21099999999999999</v>
      </c>
      <c r="G407" s="4">
        <v>6.5683468889637204E-3</v>
      </c>
    </row>
    <row r="408" spans="1:7" x14ac:dyDescent="0.25">
      <c r="A408" s="4" t="s">
        <v>417</v>
      </c>
      <c r="B408" s="9">
        <v>1.3214007221524499E-12</v>
      </c>
      <c r="C408" s="4">
        <v>-1.5222556013773001</v>
      </c>
      <c r="D408" s="4">
        <f t="shared" si="7"/>
        <v>-2.872397877102534</v>
      </c>
      <c r="E408" s="4">
        <v>8.5000000000000006E-2</v>
      </c>
      <c r="F408" s="4">
        <v>0.23799999999999999</v>
      </c>
      <c r="G408" s="9">
        <v>4.8364587831502003E-8</v>
      </c>
    </row>
    <row r="409" spans="1:7" x14ac:dyDescent="0.25">
      <c r="A409" s="4" t="s">
        <v>930</v>
      </c>
      <c r="B409" s="9">
        <v>3.1772013524204402E-13</v>
      </c>
      <c r="C409" s="4">
        <v>-1.5261340732572699</v>
      </c>
      <c r="D409" s="4">
        <f t="shared" si="7"/>
        <v>-2.8801302823009305</v>
      </c>
      <c r="E409" s="4">
        <v>0.217</v>
      </c>
      <c r="F409" s="4">
        <v>0.40300000000000002</v>
      </c>
      <c r="G409" s="9">
        <v>1.1628874669993999E-8</v>
      </c>
    </row>
    <row r="410" spans="1:7" x14ac:dyDescent="0.25">
      <c r="A410" s="4" t="s">
        <v>1319</v>
      </c>
      <c r="B410" s="9">
        <v>7.2926288814705996E-7</v>
      </c>
      <c r="C410" s="4">
        <v>-1.5291589427302501</v>
      </c>
      <c r="D410" s="4">
        <f t="shared" si="7"/>
        <v>-2.8861753281799514</v>
      </c>
      <c r="E410" s="4">
        <v>5.0999999999999997E-2</v>
      </c>
      <c r="F410" s="4">
        <v>0.13400000000000001</v>
      </c>
      <c r="G410" s="4">
        <v>2.6691750969070598E-2</v>
      </c>
    </row>
    <row r="411" spans="1:7" x14ac:dyDescent="0.25">
      <c r="A411" s="4" t="s">
        <v>1110</v>
      </c>
      <c r="B411" s="9">
        <v>4.0209907914795604E-9</v>
      </c>
      <c r="C411" s="4">
        <v>-1.5304379411962401</v>
      </c>
      <c r="D411" s="4">
        <f t="shared" si="7"/>
        <v>-2.8887351557793828</v>
      </c>
      <c r="E411" s="4">
        <v>6.9000000000000006E-2</v>
      </c>
      <c r="F411" s="4">
        <v>0.185</v>
      </c>
      <c r="G411" s="4">
        <v>1.4717228395894299E-4</v>
      </c>
    </row>
    <row r="412" spans="1:7" x14ac:dyDescent="0.25">
      <c r="A412" s="4" t="s">
        <v>303</v>
      </c>
      <c r="B412" s="9">
        <v>3.3366546680522501E-14</v>
      </c>
      <c r="C412" s="4">
        <v>-1.53188668833695</v>
      </c>
      <c r="D412" s="4">
        <f t="shared" si="7"/>
        <v>-2.8916374661662663</v>
      </c>
      <c r="E412" s="4">
        <v>0.186</v>
      </c>
      <c r="F412" s="4">
        <v>0.38300000000000001</v>
      </c>
      <c r="G412" s="9">
        <v>1.2212489750538E-9</v>
      </c>
    </row>
    <row r="413" spans="1:7" x14ac:dyDescent="0.25">
      <c r="A413" s="4" t="s">
        <v>406</v>
      </c>
      <c r="B413" s="9">
        <v>4.6037131598207703E-9</v>
      </c>
      <c r="C413" s="4">
        <v>-1.5577731979362499</v>
      </c>
      <c r="D413" s="4">
        <f t="shared" si="7"/>
        <v>-2.9439908713612022</v>
      </c>
      <c r="E413" s="4">
        <v>0.112</v>
      </c>
      <c r="F413" s="4">
        <v>0.245</v>
      </c>
      <c r="G413" s="4">
        <v>1.685005053626E-4</v>
      </c>
    </row>
    <row r="414" spans="1:7" x14ac:dyDescent="0.25">
      <c r="A414" s="4" t="s">
        <v>300</v>
      </c>
      <c r="B414" s="9">
        <v>1.9387595386416001E-31</v>
      </c>
      <c r="C414" s="4">
        <v>-1.56453916974693</v>
      </c>
      <c r="D414" s="4">
        <f t="shared" si="7"/>
        <v>-2.9578300680684788</v>
      </c>
      <c r="E414" s="4">
        <v>0.441</v>
      </c>
      <c r="F414" s="4">
        <v>0.72799999999999998</v>
      </c>
      <c r="G414" s="9">
        <v>7.0960537873821003E-27</v>
      </c>
    </row>
    <row r="415" spans="1:7" x14ac:dyDescent="0.25">
      <c r="A415" s="4" t="s">
        <v>316</v>
      </c>
      <c r="B415" s="9">
        <v>1.5467309441892601E-15</v>
      </c>
      <c r="C415" s="4">
        <v>-1.5727834020445599</v>
      </c>
      <c r="D415" s="4">
        <f t="shared" si="7"/>
        <v>-2.9747808748094782</v>
      </c>
      <c r="E415" s="4">
        <v>9.8000000000000004E-2</v>
      </c>
      <c r="F415" s="4">
        <v>0.28199999999999997</v>
      </c>
      <c r="G415" s="9">
        <v>5.6611899288271102E-11</v>
      </c>
    </row>
    <row r="416" spans="1:7" x14ac:dyDescent="0.25">
      <c r="A416" s="4" t="s">
        <v>364</v>
      </c>
      <c r="B416" s="9">
        <v>5.4416068829040697E-7</v>
      </c>
      <c r="C416" s="4">
        <v>-1.5936276636519799</v>
      </c>
      <c r="D416" s="4">
        <f t="shared" si="7"/>
        <v>-3.0180729205204573</v>
      </c>
      <c r="E416" s="4">
        <v>5.7000000000000002E-2</v>
      </c>
      <c r="F416" s="4">
        <v>0.14399999999999999</v>
      </c>
      <c r="G416" s="4">
        <v>1.9916825352117199E-2</v>
      </c>
    </row>
    <row r="417" spans="1:7" x14ac:dyDescent="0.25">
      <c r="A417" s="4" t="s">
        <v>1042</v>
      </c>
      <c r="B417" s="9">
        <v>3.2363383521708897E-8</v>
      </c>
      <c r="C417" s="4">
        <v>-1.62778195419423</v>
      </c>
      <c r="D417" s="4">
        <f t="shared" si="7"/>
        <v>-3.0903750906919023</v>
      </c>
      <c r="E417" s="4">
        <v>6.4000000000000001E-2</v>
      </c>
      <c r="F417" s="4">
        <v>0.16800000000000001</v>
      </c>
      <c r="G417" s="4">
        <v>1.18453220027807E-3</v>
      </c>
    </row>
    <row r="418" spans="1:7" x14ac:dyDescent="0.25">
      <c r="A418" s="4" t="s">
        <v>301</v>
      </c>
      <c r="B418" s="9">
        <v>6.6571933113365903E-38</v>
      </c>
      <c r="C418" s="4">
        <v>-1.6293008055949001</v>
      </c>
      <c r="D418" s="4">
        <f t="shared" si="7"/>
        <v>-3.0936303123896569</v>
      </c>
      <c r="E418" s="4">
        <v>0.33400000000000002</v>
      </c>
      <c r="F418" s="4">
        <v>0.69499999999999995</v>
      </c>
      <c r="G418" s="9">
        <v>2.4365993238823099E-33</v>
      </c>
    </row>
    <row r="419" spans="1:7" x14ac:dyDescent="0.25">
      <c r="A419" s="4" t="s">
        <v>402</v>
      </c>
      <c r="B419" s="9">
        <v>8.91061961414655E-10</v>
      </c>
      <c r="C419" s="4">
        <v>-1.6608246875096799</v>
      </c>
      <c r="D419" s="4">
        <f t="shared" si="7"/>
        <v>-3.1619722085591864</v>
      </c>
      <c r="E419" s="4">
        <v>8.7999999999999995E-2</v>
      </c>
      <c r="F419" s="4">
        <v>0.218</v>
      </c>
      <c r="G419" s="9">
        <v>3.2613758849737802E-5</v>
      </c>
    </row>
    <row r="420" spans="1:7" x14ac:dyDescent="0.25">
      <c r="A420" s="4" t="s">
        <v>1104</v>
      </c>
      <c r="B420" s="9">
        <v>1.4993907615546299E-22</v>
      </c>
      <c r="C420" s="4">
        <v>-1.67777131307286</v>
      </c>
      <c r="D420" s="4">
        <f t="shared" si="7"/>
        <v>-3.1993333349741624</v>
      </c>
      <c r="E420" s="4">
        <v>0.158</v>
      </c>
      <c r="F420" s="4">
        <v>0.41899999999999998</v>
      </c>
      <c r="G420" s="9">
        <v>5.4879201263660901E-18</v>
      </c>
    </row>
    <row r="421" spans="1:7" x14ac:dyDescent="0.25">
      <c r="A421" s="4" t="s">
        <v>405</v>
      </c>
      <c r="B421" s="9">
        <v>2.8052603586388401E-8</v>
      </c>
      <c r="C421" s="4">
        <v>-1.6877569240943799</v>
      </c>
      <c r="D421" s="4">
        <f t="shared" si="7"/>
        <v>-3.221554327221948</v>
      </c>
      <c r="E421" s="4">
        <v>3.7999999999999999E-2</v>
      </c>
      <c r="F421" s="4">
        <v>0.124</v>
      </c>
      <c r="G421" s="4">
        <v>1.0267533438654E-3</v>
      </c>
    </row>
    <row r="422" spans="1:7" x14ac:dyDescent="0.25">
      <c r="A422" s="4" t="s">
        <v>1320</v>
      </c>
      <c r="B422" s="9">
        <v>4.8074172427077797E-7</v>
      </c>
      <c r="C422" s="4">
        <v>-1.69242924782509</v>
      </c>
      <c r="D422" s="4">
        <f t="shared" si="7"/>
        <v>-3.2320045919264109</v>
      </c>
      <c r="E422" s="4">
        <v>4.9000000000000002E-2</v>
      </c>
      <c r="F422" s="4">
        <v>0.13400000000000001</v>
      </c>
      <c r="G422" s="4">
        <v>1.7595627850034701E-2</v>
      </c>
    </row>
    <row r="423" spans="1:7" x14ac:dyDescent="0.25">
      <c r="A423" s="4" t="s">
        <v>386</v>
      </c>
      <c r="B423" s="9">
        <v>2.77212028426036E-9</v>
      </c>
      <c r="C423" s="4">
        <v>-1.6992183682256701</v>
      </c>
      <c r="D423" s="4">
        <f t="shared" si="7"/>
        <v>-3.2472497947284671</v>
      </c>
      <c r="E423" s="4">
        <v>6.0999999999999999E-2</v>
      </c>
      <c r="F423" s="4">
        <v>0.17100000000000001</v>
      </c>
      <c r="G423" s="4">
        <v>1.01462374524214E-4</v>
      </c>
    </row>
    <row r="424" spans="1:7" x14ac:dyDescent="0.25">
      <c r="A424" s="4" t="s">
        <v>288</v>
      </c>
      <c r="B424" s="9">
        <v>1.3277671550684801E-11</v>
      </c>
      <c r="C424" s="4">
        <v>-1.70254739271403</v>
      </c>
      <c r="D424" s="4">
        <f t="shared" si="7"/>
        <v>-3.2547514881828525</v>
      </c>
      <c r="E424" s="4">
        <v>6.6000000000000003E-2</v>
      </c>
      <c r="F424" s="4">
        <v>0.19800000000000001</v>
      </c>
      <c r="G424" s="9">
        <v>4.8597605642661402E-7</v>
      </c>
    </row>
    <row r="425" spans="1:7" x14ac:dyDescent="0.25">
      <c r="A425" s="4" t="s">
        <v>1321</v>
      </c>
      <c r="B425" s="9">
        <v>3.6672722832353698E-9</v>
      </c>
      <c r="C425" s="4">
        <v>-1.7031687613903499</v>
      </c>
      <c r="D425" s="4">
        <f t="shared" si="7"/>
        <v>-3.2561536113988376</v>
      </c>
      <c r="E425" s="4">
        <v>3.5999999999999997E-2</v>
      </c>
      <c r="F425" s="4">
        <v>0.128</v>
      </c>
      <c r="G425" s="4">
        <v>1.3422583283869801E-4</v>
      </c>
    </row>
    <row r="426" spans="1:7" x14ac:dyDescent="0.25">
      <c r="A426" s="4" t="s">
        <v>1322</v>
      </c>
      <c r="B426" s="9">
        <v>1.8647498885865999E-11</v>
      </c>
      <c r="C426" s="4">
        <v>-1.70915458369472</v>
      </c>
      <c r="D426" s="4">
        <f t="shared" si="7"/>
        <v>-3.2696916401982268</v>
      </c>
      <c r="E426" s="4">
        <v>0.10199999999999999</v>
      </c>
      <c r="F426" s="4">
        <v>0.252</v>
      </c>
      <c r="G426" s="9">
        <v>6.8251710672158105E-7</v>
      </c>
    </row>
    <row r="427" spans="1:7" x14ac:dyDescent="0.25">
      <c r="A427" s="4" t="s">
        <v>1116</v>
      </c>
      <c r="B427" s="9">
        <v>9.0289003590493197E-8</v>
      </c>
      <c r="C427" s="4">
        <v>-1.7150111568387501</v>
      </c>
      <c r="D427" s="4">
        <f t="shared" si="7"/>
        <v>-3.2829918236073294</v>
      </c>
      <c r="E427" s="4">
        <v>5.8999999999999997E-2</v>
      </c>
      <c r="F427" s="4">
        <v>0.154</v>
      </c>
      <c r="G427" s="4">
        <v>3.3046678204156398E-3</v>
      </c>
    </row>
    <row r="428" spans="1:7" x14ac:dyDescent="0.25">
      <c r="A428" s="4" t="s">
        <v>1323</v>
      </c>
      <c r="B428" s="9">
        <v>5.3224050917863204E-9</v>
      </c>
      <c r="C428" s="4">
        <v>-1.71624594589128</v>
      </c>
      <c r="D428" s="4">
        <f t="shared" si="7"/>
        <v>-3.2858029081047468</v>
      </c>
      <c r="E428" s="4">
        <v>7.9000000000000001E-2</v>
      </c>
      <c r="F428" s="4">
        <v>0.19500000000000001</v>
      </c>
      <c r="G428" s="4">
        <v>1.9480534876447099E-4</v>
      </c>
    </row>
    <row r="429" spans="1:7" x14ac:dyDescent="0.25">
      <c r="A429" s="4" t="s">
        <v>1324</v>
      </c>
      <c r="B429" s="9">
        <v>1.02199710282712E-7</v>
      </c>
      <c r="C429" s="4">
        <v>-1.7208968790983401</v>
      </c>
      <c r="D429" s="4">
        <f t="shared" si="7"/>
        <v>-3.2964127105286529</v>
      </c>
      <c r="E429" s="4">
        <v>6.3E-2</v>
      </c>
      <c r="F429" s="4">
        <v>0.161</v>
      </c>
      <c r="G429" s="4">
        <v>3.7406115960575302E-3</v>
      </c>
    </row>
    <row r="430" spans="1:7" x14ac:dyDescent="0.25">
      <c r="A430" s="4" t="s">
        <v>1032</v>
      </c>
      <c r="B430" s="9">
        <v>1.3607384678839601E-8</v>
      </c>
      <c r="C430" s="4">
        <v>-1.72167147287968</v>
      </c>
      <c r="D430" s="4">
        <f t="shared" si="7"/>
        <v>-3.2981830544345048</v>
      </c>
      <c r="E430" s="4">
        <v>2.1000000000000001E-2</v>
      </c>
      <c r="F430" s="4">
        <v>9.4E-2</v>
      </c>
      <c r="G430" s="4">
        <v>4.9804388663020804E-4</v>
      </c>
    </row>
    <row r="431" spans="1:7" x14ac:dyDescent="0.25">
      <c r="A431" s="4" t="s">
        <v>1231</v>
      </c>
      <c r="B431" s="9">
        <v>4.65380432202984E-8</v>
      </c>
      <c r="C431" s="4">
        <v>-1.7417586533076299</v>
      </c>
      <c r="D431" s="4">
        <f t="shared" si="7"/>
        <v>-3.3444260679013258</v>
      </c>
      <c r="E431" s="4">
        <v>2.3E-2</v>
      </c>
      <c r="F431" s="4">
        <v>9.4E-2</v>
      </c>
      <c r="G431" s="4">
        <v>1.70333891990614E-3</v>
      </c>
    </row>
    <row r="432" spans="1:7" x14ac:dyDescent="0.25">
      <c r="A432" s="4" t="s">
        <v>1325</v>
      </c>
      <c r="B432" s="9">
        <v>8.3970174414460298E-9</v>
      </c>
      <c r="C432" s="4">
        <v>-1.7511605132904899</v>
      </c>
      <c r="D432" s="4">
        <f t="shared" si="7"/>
        <v>-3.3662924397646408</v>
      </c>
      <c r="E432" s="4">
        <v>5.7000000000000002E-2</v>
      </c>
      <c r="F432" s="4">
        <v>0.161</v>
      </c>
      <c r="G432" s="4">
        <v>3.07339235374366E-4</v>
      </c>
    </row>
    <row r="433" spans="1:7" x14ac:dyDescent="0.25">
      <c r="A433" s="4" t="s">
        <v>1130</v>
      </c>
      <c r="B433" s="9">
        <v>4.2794855719937502E-13</v>
      </c>
      <c r="C433" s="4">
        <v>-1.7579656953276499</v>
      </c>
      <c r="D433" s="4">
        <f t="shared" si="7"/>
        <v>-3.3822087257626214</v>
      </c>
      <c r="E433" s="4">
        <v>8.5999999999999993E-2</v>
      </c>
      <c r="F433" s="4">
        <v>0.24199999999999999</v>
      </c>
      <c r="G433" s="9">
        <v>1.5663345142054301E-8</v>
      </c>
    </row>
    <row r="434" spans="1:7" x14ac:dyDescent="0.25">
      <c r="A434" s="4" t="s">
        <v>991</v>
      </c>
      <c r="B434" s="9">
        <v>4.1570905361040501E-9</v>
      </c>
      <c r="C434" s="4">
        <v>-1.7765722790052401</v>
      </c>
      <c r="D434" s="4">
        <f t="shared" si="7"/>
        <v>-3.426111916748221</v>
      </c>
      <c r="E434" s="4">
        <v>5.8999999999999997E-2</v>
      </c>
      <c r="F434" s="4">
        <v>0.16400000000000001</v>
      </c>
      <c r="G434" s="4">
        <v>1.52153670711944E-4</v>
      </c>
    </row>
    <row r="435" spans="1:7" x14ac:dyDescent="0.25">
      <c r="A435" s="4" t="s">
        <v>1146</v>
      </c>
      <c r="B435" s="9">
        <v>3.15130508396714E-7</v>
      </c>
      <c r="C435" s="4">
        <v>-1.78197155409486</v>
      </c>
      <c r="D435" s="4">
        <f t="shared" si="7"/>
        <v>-3.4389581376817748</v>
      </c>
      <c r="E435" s="4">
        <v>6.0999999999999999E-2</v>
      </c>
      <c r="F435" s="4">
        <v>0.151</v>
      </c>
      <c r="G435" s="4">
        <v>1.15340917378281E-2</v>
      </c>
    </row>
    <row r="436" spans="1:7" x14ac:dyDescent="0.25">
      <c r="A436" s="4" t="s">
        <v>1059</v>
      </c>
      <c r="B436" s="9">
        <v>8.5197802853294696E-12</v>
      </c>
      <c r="C436" s="4">
        <v>-1.8067828884549599</v>
      </c>
      <c r="D436" s="4">
        <f t="shared" si="7"/>
        <v>-3.4986125129139012</v>
      </c>
      <c r="E436" s="4">
        <v>9.0999999999999998E-2</v>
      </c>
      <c r="F436" s="4">
        <v>0.23799999999999999</v>
      </c>
      <c r="G436" s="9">
        <v>3.11832478223344E-7</v>
      </c>
    </row>
    <row r="437" spans="1:7" x14ac:dyDescent="0.25">
      <c r="A437" s="4" t="s">
        <v>1326</v>
      </c>
      <c r="B437" s="9">
        <v>1.2556872849294599E-7</v>
      </c>
      <c r="C437" s="4">
        <v>-1.82441752630414</v>
      </c>
      <c r="D437" s="4">
        <f t="shared" si="7"/>
        <v>-3.541639886028626</v>
      </c>
      <c r="E437" s="4">
        <v>5.0999999999999997E-2</v>
      </c>
      <c r="F437" s="4">
        <v>0.14099999999999999</v>
      </c>
      <c r="G437" s="4">
        <v>4.5959410315703202E-3</v>
      </c>
    </row>
    <row r="438" spans="1:7" x14ac:dyDescent="0.25">
      <c r="A438" s="4" t="s">
        <v>1113</v>
      </c>
      <c r="B438" s="9">
        <v>2.5524011511455099E-11</v>
      </c>
      <c r="C438" s="4">
        <v>-1.8642817795142199</v>
      </c>
      <c r="D438" s="4">
        <f t="shared" si="7"/>
        <v>-3.6408663415117557</v>
      </c>
      <c r="E438" s="4">
        <v>4.1000000000000002E-2</v>
      </c>
      <c r="F438" s="4">
        <v>0.151</v>
      </c>
      <c r="G438" s="9">
        <v>9.3420434533077004E-7</v>
      </c>
    </row>
    <row r="439" spans="1:7" x14ac:dyDescent="0.25">
      <c r="A439" s="4" t="s">
        <v>430</v>
      </c>
      <c r="B439" s="9">
        <v>3.41451748773034E-13</v>
      </c>
      <c r="C439" s="4">
        <v>-1.86612587753536</v>
      </c>
      <c r="D439" s="4">
        <f t="shared" si="7"/>
        <v>-3.6455231866175293</v>
      </c>
      <c r="E439" s="4">
        <v>4.2000000000000003E-2</v>
      </c>
      <c r="F439" s="4">
        <v>0.16800000000000001</v>
      </c>
      <c r="G439" s="9">
        <v>1.2497475456841801E-8</v>
      </c>
    </row>
    <row r="440" spans="1:7" x14ac:dyDescent="0.25">
      <c r="A440" s="4" t="s">
        <v>344</v>
      </c>
      <c r="B440" s="9">
        <v>6.37474265345656E-15</v>
      </c>
      <c r="C440" s="4">
        <v>-1.88360980976113</v>
      </c>
      <c r="D440" s="4">
        <f t="shared" si="7"/>
        <v>-3.6899718485754223</v>
      </c>
      <c r="E440" s="4">
        <v>7.0999999999999994E-2</v>
      </c>
      <c r="F440" s="4">
        <v>0.23200000000000001</v>
      </c>
      <c r="G440" s="9">
        <v>2.3332195585916298E-10</v>
      </c>
    </row>
    <row r="441" spans="1:7" x14ac:dyDescent="0.25">
      <c r="A441" s="4" t="s">
        <v>1327</v>
      </c>
      <c r="B441" s="9">
        <v>5.8385500373159696E-16</v>
      </c>
      <c r="C441" s="4">
        <v>-1.8882688732436399</v>
      </c>
      <c r="D441" s="4">
        <f t="shared" si="7"/>
        <v>-3.7019075676804309</v>
      </c>
      <c r="E441" s="4">
        <v>0.107</v>
      </c>
      <c r="F441" s="4">
        <v>0.29499999999999998</v>
      </c>
      <c r="G441" s="9">
        <v>2.13696769915802E-11</v>
      </c>
    </row>
    <row r="442" spans="1:7" x14ac:dyDescent="0.25">
      <c r="A442" s="4" t="s">
        <v>1328</v>
      </c>
      <c r="B442" s="9">
        <v>1.83533048751289E-7</v>
      </c>
      <c r="C442" s="4">
        <v>-1.89331569840789</v>
      </c>
      <c r="D442" s="4">
        <f t="shared" si="7"/>
        <v>-3.7148802306709432</v>
      </c>
      <c r="E442" s="4">
        <v>5.7000000000000002E-2</v>
      </c>
      <c r="F442" s="4">
        <v>0.14799999999999999</v>
      </c>
      <c r="G442" s="4">
        <v>6.71749311734594E-3</v>
      </c>
    </row>
    <row r="443" spans="1:7" x14ac:dyDescent="0.25">
      <c r="A443" s="4" t="s">
        <v>1161</v>
      </c>
      <c r="B443" s="9">
        <v>9.9602372717608801E-10</v>
      </c>
      <c r="C443" s="4">
        <v>-1.9044410573602999</v>
      </c>
      <c r="D443" s="4">
        <f t="shared" si="7"/>
        <v>-3.7436383127634656</v>
      </c>
      <c r="E443" s="4">
        <v>5.2999999999999999E-2</v>
      </c>
      <c r="F443" s="4">
        <v>0.161</v>
      </c>
      <c r="G443" s="9">
        <v>3.6455464438372E-5</v>
      </c>
    </row>
    <row r="444" spans="1:7" x14ac:dyDescent="0.25">
      <c r="A444" s="4" t="s">
        <v>434</v>
      </c>
      <c r="B444" s="9">
        <v>2.9648656993043099E-9</v>
      </c>
      <c r="C444" s="4">
        <v>-1.9103390889624501</v>
      </c>
      <c r="D444" s="4">
        <f t="shared" si="7"/>
        <v>-3.758974396958314</v>
      </c>
      <c r="E444" s="4">
        <v>1.7999999999999999E-2</v>
      </c>
      <c r="F444" s="4">
        <v>9.0999999999999998E-2</v>
      </c>
      <c r="G444" s="4">
        <v>1.08517049460237E-4</v>
      </c>
    </row>
    <row r="445" spans="1:7" x14ac:dyDescent="0.25">
      <c r="A445" s="4" t="s">
        <v>1201</v>
      </c>
      <c r="B445" s="9">
        <v>1.1273899938879799E-7</v>
      </c>
      <c r="C445" s="4">
        <v>-1.9133758607529301</v>
      </c>
      <c r="D445" s="4">
        <f t="shared" si="7"/>
        <v>-3.7668951075464587</v>
      </c>
      <c r="E445" s="4">
        <v>5.8000000000000003E-2</v>
      </c>
      <c r="F445" s="4">
        <v>0.151</v>
      </c>
      <c r="G445" s="4">
        <v>4.12636011662941E-3</v>
      </c>
    </row>
    <row r="446" spans="1:7" x14ac:dyDescent="0.25">
      <c r="A446" s="4" t="s">
        <v>1329</v>
      </c>
      <c r="B446" s="9">
        <v>2.3573946963242601E-8</v>
      </c>
      <c r="C446" s="4">
        <v>-1.9217152281190399</v>
      </c>
      <c r="D446" s="4">
        <f t="shared" si="7"/>
        <v>-3.7887323551501688</v>
      </c>
      <c r="E446" s="4">
        <v>3.7999999999999999E-2</v>
      </c>
      <c r="F446" s="4">
        <v>0.124</v>
      </c>
      <c r="G446" s="4">
        <v>8.6283003280164105E-4</v>
      </c>
    </row>
    <row r="447" spans="1:7" x14ac:dyDescent="0.25">
      <c r="A447" s="4" t="s">
        <v>340</v>
      </c>
      <c r="B447" s="9">
        <v>2.97694367191538E-26</v>
      </c>
      <c r="C447" s="4">
        <v>-1.9345106621794499</v>
      </c>
      <c r="D447" s="4">
        <f t="shared" si="7"/>
        <v>-3.8224845282017075</v>
      </c>
      <c r="E447" s="4">
        <v>0.17299999999999999</v>
      </c>
      <c r="F447" s="4">
        <v>0.45600000000000002</v>
      </c>
      <c r="G447" s="9">
        <v>1.08959115335775E-21</v>
      </c>
    </row>
    <row r="448" spans="1:7" x14ac:dyDescent="0.25">
      <c r="A448" s="4" t="s">
        <v>392</v>
      </c>
      <c r="B448" s="9">
        <v>2.5323013677717498E-7</v>
      </c>
      <c r="C448" s="4">
        <v>-1.9378983450846901</v>
      </c>
      <c r="D448" s="4">
        <f t="shared" si="7"/>
        <v>-3.8314708909748374</v>
      </c>
      <c r="E448" s="4">
        <v>3.5000000000000003E-2</v>
      </c>
      <c r="F448" s="4">
        <v>0.111</v>
      </c>
      <c r="G448" s="4">
        <v>9.2684762361813708E-3</v>
      </c>
    </row>
    <row r="449" spans="1:7" x14ac:dyDescent="0.25">
      <c r="A449" s="4" t="s">
        <v>1330</v>
      </c>
      <c r="B449" s="9">
        <v>2.2491497301493099E-11</v>
      </c>
      <c r="C449" s="4">
        <v>-1.9400743912626699</v>
      </c>
      <c r="D449" s="4">
        <f t="shared" si="7"/>
        <v>-3.8372543367430292</v>
      </c>
      <c r="E449" s="4">
        <v>0.106</v>
      </c>
      <c r="F449" s="4">
        <v>0.255</v>
      </c>
      <c r="G449" s="9">
        <v>8.2321129273194902E-7</v>
      </c>
    </row>
    <row r="450" spans="1:7" x14ac:dyDescent="0.25">
      <c r="A450" s="4" t="s">
        <v>453</v>
      </c>
      <c r="B450" s="9">
        <v>1.77020870406918E-12</v>
      </c>
      <c r="C450" s="4">
        <v>-1.95094515609501</v>
      </c>
      <c r="D450" s="4">
        <f t="shared" si="7"/>
        <v>-3.8662774093244177</v>
      </c>
      <c r="E450" s="4">
        <v>6.3E-2</v>
      </c>
      <c r="F450" s="4">
        <v>0.19800000000000001</v>
      </c>
      <c r="G450" s="9">
        <v>6.4791408777635894E-8</v>
      </c>
    </row>
    <row r="451" spans="1:7" x14ac:dyDescent="0.25">
      <c r="A451" s="4" t="s">
        <v>441</v>
      </c>
      <c r="B451" s="9">
        <v>1.4689535919063E-8</v>
      </c>
      <c r="C451" s="4">
        <v>-1.9587376611146701</v>
      </c>
      <c r="D451" s="4">
        <f t="shared" si="7"/>
        <v>-3.8872170382128082</v>
      </c>
      <c r="E451" s="4">
        <v>3.6999999999999998E-2</v>
      </c>
      <c r="F451" s="4">
        <v>0.124</v>
      </c>
      <c r="G451" s="4">
        <v>5.3765170417362598E-4</v>
      </c>
    </row>
    <row r="452" spans="1:7" x14ac:dyDescent="0.25">
      <c r="A452" s="4" t="s">
        <v>1331</v>
      </c>
      <c r="B452" s="9">
        <v>6.0404778965131799E-15</v>
      </c>
      <c r="C452" s="4">
        <v>-1.9630023479801699</v>
      </c>
      <c r="D452" s="4">
        <f t="shared" si="7"/>
        <v>-3.8987248687195168</v>
      </c>
      <c r="E452" s="4">
        <v>6.9000000000000006E-2</v>
      </c>
      <c r="F452" s="4">
        <v>0.22800000000000001</v>
      </c>
      <c r="G452" s="9">
        <v>2.2108753149027901E-10</v>
      </c>
    </row>
    <row r="453" spans="1:7" x14ac:dyDescent="0.25">
      <c r="A453" s="4" t="s">
        <v>394</v>
      </c>
      <c r="B453" s="9">
        <v>7.7183969088415406E-11</v>
      </c>
      <c r="C453" s="4">
        <v>-1.97354070709936</v>
      </c>
      <c r="D453" s="4">
        <f t="shared" si="7"/>
        <v>-3.9273078937795156</v>
      </c>
      <c r="E453" s="4">
        <v>0.05</v>
      </c>
      <c r="F453" s="4">
        <v>0.16400000000000001</v>
      </c>
      <c r="G453" s="9">
        <v>2.8250104526050901E-6</v>
      </c>
    </row>
    <row r="454" spans="1:7" x14ac:dyDescent="0.25">
      <c r="A454" s="4" t="s">
        <v>365</v>
      </c>
      <c r="B454" s="9">
        <v>1.5993148210772599E-8</v>
      </c>
      <c r="C454" s="4">
        <v>-1.9840144517892699</v>
      </c>
      <c r="D454" s="4">
        <f t="shared" ref="D454:D512" si="8">-1/POWER(2,C454)</f>
        <v>-3.9559232926672534</v>
      </c>
      <c r="E454" s="4">
        <v>3.2000000000000001E-2</v>
      </c>
      <c r="F454" s="4">
        <v>0.114</v>
      </c>
      <c r="G454" s="4">
        <v>5.8536521766248896E-4</v>
      </c>
    </row>
    <row r="455" spans="1:7" x14ac:dyDescent="0.25">
      <c r="A455" s="4" t="s">
        <v>397</v>
      </c>
      <c r="B455" s="9">
        <v>9.5365843567914393E-9</v>
      </c>
      <c r="C455" s="4">
        <v>-1.9945752662126699</v>
      </c>
      <c r="D455" s="4">
        <f t="shared" si="8"/>
        <v>-3.9849876861607534</v>
      </c>
      <c r="E455" s="4">
        <v>9.7000000000000003E-2</v>
      </c>
      <c r="F455" s="4">
        <v>0.215</v>
      </c>
      <c r="G455" s="4">
        <v>3.4904852404292399E-4</v>
      </c>
    </row>
    <row r="456" spans="1:7" x14ac:dyDescent="0.25">
      <c r="A456" s="4" t="s">
        <v>1332</v>
      </c>
      <c r="B456" s="9">
        <v>1.9699936775348702E-8</v>
      </c>
      <c r="C456" s="4">
        <v>-2.0026300600153801</v>
      </c>
      <c r="D456" s="4">
        <f t="shared" si="8"/>
        <v>-4.007298725572622</v>
      </c>
      <c r="E456" s="4">
        <v>7.6999999999999999E-2</v>
      </c>
      <c r="F456" s="4">
        <v>0.185</v>
      </c>
      <c r="G456" s="4">
        <v>7.2103738591453796E-4</v>
      </c>
    </row>
    <row r="457" spans="1:7" x14ac:dyDescent="0.25">
      <c r="A457" s="4" t="s">
        <v>356</v>
      </c>
      <c r="B457" s="9">
        <v>1.22649783583113E-15</v>
      </c>
      <c r="C457" s="4">
        <v>-2.0337202681817002</v>
      </c>
      <c r="D457" s="4">
        <f t="shared" si="8"/>
        <v>-4.0945936021983131</v>
      </c>
      <c r="E457" s="4">
        <v>0.09</v>
      </c>
      <c r="F457" s="4">
        <v>0.26500000000000001</v>
      </c>
      <c r="G457" s="9">
        <v>4.4891047289255001E-11</v>
      </c>
    </row>
    <row r="458" spans="1:7" x14ac:dyDescent="0.25">
      <c r="A458" s="4" t="s">
        <v>371</v>
      </c>
      <c r="B458" s="9">
        <v>1.1133863778269501E-16</v>
      </c>
      <c r="C458" s="4">
        <v>-2.0373012207429499</v>
      </c>
      <c r="D458" s="4">
        <f t="shared" si="8"/>
        <v>-4.1047695279812704</v>
      </c>
      <c r="E458" s="4">
        <v>0.124</v>
      </c>
      <c r="F458" s="4">
        <v>0.31900000000000001</v>
      </c>
      <c r="G458" s="9">
        <v>4.0751054814844399E-12</v>
      </c>
    </row>
    <row r="459" spans="1:7" x14ac:dyDescent="0.25">
      <c r="A459" s="4" t="s">
        <v>1333</v>
      </c>
      <c r="B459" s="9">
        <v>5.4349724529327102E-14</v>
      </c>
      <c r="C459" s="4">
        <v>-2.0439567512750001</v>
      </c>
      <c r="D459" s="4">
        <f t="shared" si="8"/>
        <v>-4.1237496526651194</v>
      </c>
      <c r="E459" s="4">
        <v>5.8000000000000003E-2</v>
      </c>
      <c r="F459" s="4">
        <v>0.20100000000000001</v>
      </c>
      <c r="G459" s="9">
        <v>1.9892542674979E-9</v>
      </c>
    </row>
    <row r="460" spans="1:7" x14ac:dyDescent="0.25">
      <c r="A460" s="4" t="s">
        <v>1099</v>
      </c>
      <c r="B460" s="9">
        <v>4.75721901096144E-8</v>
      </c>
      <c r="C460" s="4">
        <v>-2.0489567091255299</v>
      </c>
      <c r="D460" s="4">
        <f t="shared" si="8"/>
        <v>-4.1380661534784631</v>
      </c>
      <c r="E460" s="4">
        <v>3.4000000000000002E-2</v>
      </c>
      <c r="F460" s="4">
        <v>0.114</v>
      </c>
      <c r="G460" s="4">
        <v>1.741189730202E-3</v>
      </c>
    </row>
    <row r="461" spans="1:7" x14ac:dyDescent="0.25">
      <c r="A461" s="4" t="s">
        <v>444</v>
      </c>
      <c r="B461" s="9">
        <v>2.44067920915362E-9</v>
      </c>
      <c r="C461" s="4">
        <v>-2.0541443467805598</v>
      </c>
      <c r="D461" s="4">
        <f t="shared" si="8"/>
        <v>-4.152972581093608</v>
      </c>
      <c r="E461" s="4">
        <v>1.9E-2</v>
      </c>
      <c r="F461" s="4">
        <v>9.4E-2</v>
      </c>
      <c r="G461" s="9">
        <v>8.9331299734231496E-5</v>
      </c>
    </row>
    <row r="462" spans="1:7" x14ac:dyDescent="0.25">
      <c r="A462" s="4" t="s">
        <v>1334</v>
      </c>
      <c r="B462" s="9">
        <v>7.6728358656293394E-11</v>
      </c>
      <c r="C462" s="4">
        <v>-2.05988614830415</v>
      </c>
      <c r="D462" s="4">
        <f t="shared" si="8"/>
        <v>-4.1695339875117483</v>
      </c>
      <c r="E462" s="4">
        <v>1.7000000000000001E-2</v>
      </c>
      <c r="F462" s="4">
        <v>9.7000000000000003E-2</v>
      </c>
      <c r="G462" s="9">
        <v>2.808334655179E-6</v>
      </c>
    </row>
    <row r="463" spans="1:7" x14ac:dyDescent="0.25">
      <c r="A463" s="4" t="s">
        <v>1335</v>
      </c>
      <c r="B463" s="9">
        <v>3.6822634913353501E-7</v>
      </c>
      <c r="C463" s="4">
        <v>-2.0752355593485099</v>
      </c>
      <c r="D463" s="4">
        <f t="shared" si="8"/>
        <v>-4.2141321597627392</v>
      </c>
      <c r="E463" s="4">
        <v>1.7999999999999999E-2</v>
      </c>
      <c r="F463" s="4">
        <v>7.6999999999999999E-2</v>
      </c>
      <c r="G463" s="4">
        <v>1.34774526046365E-2</v>
      </c>
    </row>
    <row r="464" spans="1:7" x14ac:dyDescent="0.25">
      <c r="A464" s="4" t="s">
        <v>1336</v>
      </c>
      <c r="B464" s="9">
        <v>3.9725493539038198E-22</v>
      </c>
      <c r="C464" s="4">
        <v>-2.0834013783282601</v>
      </c>
      <c r="D464" s="4">
        <f t="shared" si="8"/>
        <v>-4.2380522612905551</v>
      </c>
      <c r="E464" s="4">
        <v>0.127</v>
      </c>
      <c r="F464" s="4">
        <v>0.36199999999999999</v>
      </c>
      <c r="G464" s="9">
        <v>1.4539927890223401E-17</v>
      </c>
    </row>
    <row r="465" spans="1:7" x14ac:dyDescent="0.25">
      <c r="A465" s="4" t="s">
        <v>954</v>
      </c>
      <c r="B465" s="9">
        <v>5.6775567375941797E-10</v>
      </c>
      <c r="C465" s="4">
        <v>-2.1005056457728499</v>
      </c>
      <c r="D465" s="4">
        <f t="shared" si="8"/>
        <v>-4.2885966839043954</v>
      </c>
      <c r="E465" s="4">
        <v>6.6000000000000003E-2</v>
      </c>
      <c r="F465" s="4">
        <v>0.185</v>
      </c>
      <c r="G465" s="9">
        <v>2.0780425415268501E-5</v>
      </c>
    </row>
    <row r="466" spans="1:7" x14ac:dyDescent="0.25">
      <c r="A466" s="4" t="s">
        <v>1337</v>
      </c>
      <c r="B466" s="9">
        <v>1.9546730304390701E-7</v>
      </c>
      <c r="C466" s="4">
        <v>-2.1024704464116901</v>
      </c>
      <c r="D466" s="4">
        <f t="shared" si="8"/>
        <v>-4.2944412856397722</v>
      </c>
      <c r="E466" s="4">
        <v>4.2000000000000003E-2</v>
      </c>
      <c r="F466" s="4">
        <v>0.124</v>
      </c>
      <c r="G466" s="4">
        <v>7.15429875871006E-3</v>
      </c>
    </row>
    <row r="467" spans="1:7" x14ac:dyDescent="0.25">
      <c r="A467" s="4" t="s">
        <v>1338</v>
      </c>
      <c r="B467" s="9">
        <v>2.4740081409783098E-7</v>
      </c>
      <c r="C467" s="4">
        <v>-2.1297814785629701</v>
      </c>
      <c r="D467" s="4">
        <f t="shared" si="8"/>
        <v>-4.3765118554484523</v>
      </c>
      <c r="E467" s="4">
        <v>2.1999999999999999E-2</v>
      </c>
      <c r="F467" s="4">
        <v>8.6999999999999994E-2</v>
      </c>
      <c r="G467" s="4">
        <v>9.0551171967947E-3</v>
      </c>
    </row>
    <row r="468" spans="1:7" x14ac:dyDescent="0.25">
      <c r="A468" s="4" t="s">
        <v>263</v>
      </c>
      <c r="B468" s="9">
        <v>2.70794486559201E-9</v>
      </c>
      <c r="C468" s="4">
        <v>-2.1400327240199699</v>
      </c>
      <c r="D468" s="4">
        <f t="shared" si="8"/>
        <v>-4.4077204407655319</v>
      </c>
      <c r="E468" s="4">
        <v>4.2000000000000003E-2</v>
      </c>
      <c r="F468" s="4">
        <v>0.13800000000000001</v>
      </c>
      <c r="G468" s="9">
        <v>9.9113490025533102E-5</v>
      </c>
    </row>
    <row r="469" spans="1:7" x14ac:dyDescent="0.25">
      <c r="A469" s="4" t="s">
        <v>961</v>
      </c>
      <c r="B469" s="9">
        <v>6.9849752142551993E-24</v>
      </c>
      <c r="C469" s="4">
        <v>-2.1488671245012201</v>
      </c>
      <c r="D469" s="4">
        <f t="shared" si="8"/>
        <v>-4.434794100965644</v>
      </c>
      <c r="E469" s="4">
        <v>8.6999999999999994E-2</v>
      </c>
      <c r="F469" s="4">
        <v>0.31900000000000001</v>
      </c>
      <c r="G469" s="9">
        <v>2.5565707781695401E-19</v>
      </c>
    </row>
    <row r="470" spans="1:7" x14ac:dyDescent="0.25">
      <c r="A470" s="4" t="s">
        <v>1339</v>
      </c>
      <c r="B470" s="9">
        <v>2.7543733833488E-8</v>
      </c>
      <c r="C470" s="4">
        <v>-2.1793105976545899</v>
      </c>
      <c r="D470" s="4">
        <f t="shared" si="8"/>
        <v>-4.5293706311811288</v>
      </c>
      <c r="E470" s="4">
        <v>2.7E-2</v>
      </c>
      <c r="F470" s="4">
        <v>0.104</v>
      </c>
      <c r="G470" s="4">
        <v>1.0081282020395E-3</v>
      </c>
    </row>
    <row r="471" spans="1:7" x14ac:dyDescent="0.25">
      <c r="A471" s="4" t="s">
        <v>1139</v>
      </c>
      <c r="B471" s="9">
        <v>1.5251317118496201E-8</v>
      </c>
      <c r="C471" s="4">
        <v>-2.20183743211529</v>
      </c>
      <c r="D471" s="4">
        <f t="shared" si="8"/>
        <v>-4.6006491270806045</v>
      </c>
      <c r="E471" s="4">
        <v>1.2999999999999999E-2</v>
      </c>
      <c r="F471" s="4">
        <v>7.3999999999999996E-2</v>
      </c>
      <c r="G471" s="4">
        <v>5.5821345785407898E-4</v>
      </c>
    </row>
    <row r="472" spans="1:7" x14ac:dyDescent="0.25">
      <c r="A472" s="4" t="s">
        <v>1174</v>
      </c>
      <c r="B472" s="9">
        <v>2.3166570554535101E-10</v>
      </c>
      <c r="C472" s="4">
        <v>-2.20878301623963</v>
      </c>
      <c r="D472" s="4">
        <f t="shared" si="8"/>
        <v>-4.6228514892922163</v>
      </c>
      <c r="E472" s="4">
        <v>4.2999999999999997E-2</v>
      </c>
      <c r="F472" s="4">
        <v>0.14799999999999999</v>
      </c>
      <c r="G472" s="9">
        <v>8.4791964886653901E-6</v>
      </c>
    </row>
    <row r="473" spans="1:7" x14ac:dyDescent="0.25">
      <c r="A473" s="4" t="s">
        <v>1229</v>
      </c>
      <c r="B473" s="9">
        <v>2.5099069242992201E-12</v>
      </c>
      <c r="C473" s="4">
        <v>-2.2113829538192999</v>
      </c>
      <c r="D473" s="4">
        <f t="shared" si="8"/>
        <v>-4.6311900234589292</v>
      </c>
      <c r="E473" s="4">
        <v>0.02</v>
      </c>
      <c r="F473" s="4">
        <v>0.114</v>
      </c>
      <c r="G473" s="9">
        <v>9.1865103336275904E-8</v>
      </c>
    </row>
    <row r="474" spans="1:7" x14ac:dyDescent="0.25">
      <c r="A474" s="4" t="s">
        <v>359</v>
      </c>
      <c r="B474" s="9">
        <v>8.0591218539501795E-17</v>
      </c>
      <c r="C474" s="4">
        <v>-2.2155451255304599</v>
      </c>
      <c r="D474" s="4">
        <f t="shared" si="8"/>
        <v>-4.6445702872334653</v>
      </c>
      <c r="E474" s="4">
        <v>0.04</v>
      </c>
      <c r="F474" s="4">
        <v>0.185</v>
      </c>
      <c r="G474" s="9">
        <v>2.94971918976431E-12</v>
      </c>
    </row>
    <row r="475" spans="1:7" x14ac:dyDescent="0.25">
      <c r="A475" s="4" t="s">
        <v>423</v>
      </c>
      <c r="B475" s="9">
        <v>1.03013710338468E-8</v>
      </c>
      <c r="C475" s="4">
        <v>-2.2371976740469299</v>
      </c>
      <c r="D475" s="4">
        <f t="shared" si="8"/>
        <v>-4.7148035962179922</v>
      </c>
      <c r="E475" s="4">
        <v>1.7999999999999999E-2</v>
      </c>
      <c r="F475" s="4">
        <v>8.6999999999999994E-2</v>
      </c>
      <c r="G475" s="4">
        <v>3.7704048120982701E-4</v>
      </c>
    </row>
    <row r="476" spans="1:7" x14ac:dyDescent="0.25">
      <c r="A476" s="4" t="s">
        <v>416</v>
      </c>
      <c r="B476" s="9">
        <v>1.7137218548435001E-16</v>
      </c>
      <c r="C476" s="4">
        <v>-2.25107211890389</v>
      </c>
      <c r="D476" s="4">
        <f t="shared" si="8"/>
        <v>-4.7603647452231215</v>
      </c>
      <c r="E476" s="4">
        <v>0.1</v>
      </c>
      <c r="F476" s="4">
        <v>0.28499999999999998</v>
      </c>
      <c r="G476" s="9">
        <v>6.2723933609126796E-12</v>
      </c>
    </row>
    <row r="477" spans="1:7" x14ac:dyDescent="0.25">
      <c r="A477" s="4" t="s">
        <v>436</v>
      </c>
      <c r="B477" s="9">
        <v>2.8391439568694999E-8</v>
      </c>
      <c r="C477" s="4">
        <v>-2.2842633116130999</v>
      </c>
      <c r="D477" s="4">
        <f t="shared" si="8"/>
        <v>-4.8711530457012726</v>
      </c>
      <c r="E477" s="4">
        <v>1.7999999999999999E-2</v>
      </c>
      <c r="F477" s="4">
        <v>8.4000000000000005E-2</v>
      </c>
      <c r="G477" s="4">
        <v>1.03915507965381E-3</v>
      </c>
    </row>
    <row r="478" spans="1:7" x14ac:dyDescent="0.25">
      <c r="A478" s="4" t="s">
        <v>425</v>
      </c>
      <c r="B478" s="9">
        <v>2.27027245533672E-14</v>
      </c>
      <c r="C478" s="4">
        <v>-2.3220272716989898</v>
      </c>
      <c r="D478" s="4">
        <f t="shared" si="8"/>
        <v>-5.0003437324514408</v>
      </c>
      <c r="E478" s="4">
        <v>3.5999999999999997E-2</v>
      </c>
      <c r="F478" s="4">
        <v>0.161</v>
      </c>
      <c r="G478" s="9">
        <v>8.3094242137779199E-10</v>
      </c>
    </row>
    <row r="479" spans="1:7" x14ac:dyDescent="0.25">
      <c r="A479" s="4" t="s">
        <v>1159</v>
      </c>
      <c r="B479" s="9">
        <v>4.6639732283782101E-7</v>
      </c>
      <c r="C479" s="4">
        <v>-2.32831266763323</v>
      </c>
      <c r="D479" s="4">
        <f t="shared" si="8"/>
        <v>-5.0221762767831155</v>
      </c>
      <c r="E479" s="4">
        <v>0.02</v>
      </c>
      <c r="F479" s="4">
        <v>8.1000000000000003E-2</v>
      </c>
      <c r="G479" s="4">
        <v>1.70706084131871E-2</v>
      </c>
    </row>
    <row r="480" spans="1:7" x14ac:dyDescent="0.25">
      <c r="A480" s="4" t="s">
        <v>1340</v>
      </c>
      <c r="B480" s="9">
        <v>5.2156629672786603E-8</v>
      </c>
      <c r="C480" s="4">
        <v>-2.3581113743076698</v>
      </c>
      <c r="D480" s="4">
        <f t="shared" si="8"/>
        <v>-5.1269874785797276</v>
      </c>
      <c r="E480" s="4">
        <v>1.6E-2</v>
      </c>
      <c r="F480" s="4">
        <v>7.6999999999999999E-2</v>
      </c>
      <c r="G480" s="4">
        <v>1.90898480265366E-3</v>
      </c>
    </row>
    <row r="481" spans="1:7" x14ac:dyDescent="0.25">
      <c r="A481" s="4" t="s">
        <v>408</v>
      </c>
      <c r="B481" s="9">
        <v>1.02693469503331E-13</v>
      </c>
      <c r="C481" s="4">
        <v>-2.3611676635954599</v>
      </c>
      <c r="D481" s="4">
        <f t="shared" si="8"/>
        <v>-5.1378603005157535</v>
      </c>
      <c r="E481" s="4">
        <v>4.7E-2</v>
      </c>
      <c r="F481" s="4">
        <v>0.17799999999999999</v>
      </c>
      <c r="G481" s="9">
        <v>3.7586836772914297E-9</v>
      </c>
    </row>
    <row r="482" spans="1:7" x14ac:dyDescent="0.25">
      <c r="A482" s="4" t="s">
        <v>370</v>
      </c>
      <c r="B482" s="9">
        <v>1.13673485000028E-14</v>
      </c>
      <c r="C482" s="4">
        <v>-2.4032984450119201</v>
      </c>
      <c r="D482" s="4">
        <f t="shared" si="8"/>
        <v>-5.2901126535158509</v>
      </c>
      <c r="E482" s="4">
        <v>6.4000000000000001E-2</v>
      </c>
      <c r="F482" s="4">
        <v>0.21099999999999999</v>
      </c>
      <c r="G482" s="9">
        <v>4.1605632244860299E-10</v>
      </c>
    </row>
    <row r="483" spans="1:7" x14ac:dyDescent="0.25">
      <c r="A483" s="4" t="s">
        <v>281</v>
      </c>
      <c r="B483" s="9">
        <v>1.88598472779449E-19</v>
      </c>
      <c r="C483" s="4">
        <v>-2.4084037567549199</v>
      </c>
      <c r="D483" s="4">
        <f t="shared" si="8"/>
        <v>-5.3088661089372868</v>
      </c>
      <c r="E483" s="4">
        <v>2.8000000000000001E-2</v>
      </c>
      <c r="F483" s="4">
        <v>0.17399999999999999</v>
      </c>
      <c r="G483" s="9">
        <v>6.90289270220063E-15</v>
      </c>
    </row>
    <row r="484" spans="1:7" x14ac:dyDescent="0.25">
      <c r="A484" s="4" t="s">
        <v>390</v>
      </c>
      <c r="B484" s="9">
        <v>2.6621785273505299E-15</v>
      </c>
      <c r="C484" s="4">
        <v>-2.4432827232616998</v>
      </c>
      <c r="D484" s="4">
        <f t="shared" si="8"/>
        <v>-5.4387786943056771</v>
      </c>
      <c r="E484" s="4">
        <v>3.7999999999999999E-2</v>
      </c>
      <c r="F484" s="4">
        <v>0.17100000000000001</v>
      </c>
      <c r="G484" s="9">
        <v>9.74383962795569E-11</v>
      </c>
    </row>
    <row r="485" spans="1:7" x14ac:dyDescent="0.25">
      <c r="A485" s="4" t="s">
        <v>382</v>
      </c>
      <c r="B485" s="9">
        <v>2.43809356077545E-10</v>
      </c>
      <c r="C485" s="4">
        <v>-2.47714249415663</v>
      </c>
      <c r="D485" s="4">
        <f t="shared" si="8"/>
        <v>-5.5679354819409586</v>
      </c>
      <c r="E485" s="4">
        <v>4.8000000000000001E-2</v>
      </c>
      <c r="F485" s="4">
        <v>0.154</v>
      </c>
      <c r="G485" s="9">
        <v>8.9236662417942294E-6</v>
      </c>
    </row>
    <row r="486" spans="1:7" x14ac:dyDescent="0.25">
      <c r="A486" s="4" t="s">
        <v>440</v>
      </c>
      <c r="B486" s="9">
        <v>1.46629432253727E-24</v>
      </c>
      <c r="C486" s="4">
        <v>-2.5209231853359002</v>
      </c>
      <c r="D486" s="4">
        <f t="shared" si="8"/>
        <v>-5.7394925375090242</v>
      </c>
      <c r="E486" s="4">
        <v>5.8999999999999997E-2</v>
      </c>
      <c r="F486" s="4">
        <v>0.26500000000000001</v>
      </c>
      <c r="G486" s="9">
        <v>5.36678384991866E-20</v>
      </c>
    </row>
    <row r="487" spans="1:7" x14ac:dyDescent="0.25">
      <c r="A487" s="4" t="s">
        <v>413</v>
      </c>
      <c r="B487" s="9">
        <v>9.5749638771521208E-19</v>
      </c>
      <c r="C487" s="4">
        <v>-2.5403870203739198</v>
      </c>
      <c r="D487" s="4">
        <f t="shared" si="8"/>
        <v>-5.8174504613417577</v>
      </c>
      <c r="E487" s="4">
        <v>5.3999999999999999E-2</v>
      </c>
      <c r="F487" s="4">
        <v>0.221</v>
      </c>
      <c r="G487" s="9">
        <v>3.5045325286764503E-14</v>
      </c>
    </row>
    <row r="488" spans="1:7" x14ac:dyDescent="0.25">
      <c r="A488" s="4" t="s">
        <v>1341</v>
      </c>
      <c r="B488" s="9">
        <v>6.9576040746128705E-8</v>
      </c>
      <c r="C488" s="4">
        <v>-2.5639103198385498</v>
      </c>
      <c r="D488" s="4">
        <f t="shared" si="8"/>
        <v>-5.9130821473130526</v>
      </c>
      <c r="E488" s="4">
        <v>2.9000000000000001E-2</v>
      </c>
      <c r="F488" s="4">
        <v>0.104</v>
      </c>
      <c r="G488" s="4">
        <v>2.5465526673490498E-3</v>
      </c>
    </row>
    <row r="489" spans="1:7" x14ac:dyDescent="0.25">
      <c r="A489" s="4" t="s">
        <v>1342</v>
      </c>
      <c r="B489" s="9">
        <v>7.6230333961793294E-9</v>
      </c>
      <c r="C489" s="4">
        <v>-2.5673865963616098</v>
      </c>
      <c r="D489" s="4">
        <f t="shared" si="8"/>
        <v>-5.9273473197499662</v>
      </c>
      <c r="E489" s="4">
        <v>2.4E-2</v>
      </c>
      <c r="F489" s="4">
        <v>0.10100000000000001</v>
      </c>
      <c r="G489" s="4">
        <v>2.7901064533355997E-4</v>
      </c>
    </row>
    <row r="490" spans="1:7" x14ac:dyDescent="0.25">
      <c r="A490" s="4" t="s">
        <v>1232</v>
      </c>
      <c r="B490" s="9">
        <v>6.6284234574890799E-10</v>
      </c>
      <c r="C490" s="4">
        <v>-2.57726169023511</v>
      </c>
      <c r="D490" s="4">
        <f t="shared" si="8"/>
        <v>-5.9680585538282314</v>
      </c>
      <c r="E490" s="4">
        <v>1.7999999999999999E-2</v>
      </c>
      <c r="F490" s="4">
        <v>9.4E-2</v>
      </c>
      <c r="G490" s="9">
        <v>2.4260692696755798E-5</v>
      </c>
    </row>
    <row r="491" spans="1:7" x14ac:dyDescent="0.25">
      <c r="A491" s="4" t="s">
        <v>389</v>
      </c>
      <c r="B491" s="9">
        <v>1.63202965106536E-24</v>
      </c>
      <c r="C491" s="4">
        <v>-2.5992173475171199</v>
      </c>
      <c r="D491" s="4">
        <f t="shared" si="8"/>
        <v>-6.0595780933249568</v>
      </c>
      <c r="E491" s="4">
        <v>0.104</v>
      </c>
      <c r="F491" s="4">
        <v>0.34200000000000003</v>
      </c>
      <c r="G491" s="9">
        <v>5.9733917258643302E-20</v>
      </c>
    </row>
    <row r="492" spans="1:7" x14ac:dyDescent="0.25">
      <c r="A492" s="4" t="s">
        <v>1230</v>
      </c>
      <c r="B492" s="9">
        <v>1.2517214219531E-9</v>
      </c>
      <c r="C492" s="4">
        <v>-2.6010701829801302</v>
      </c>
      <c r="D492" s="4">
        <f t="shared" si="8"/>
        <v>-6.0673653342578424</v>
      </c>
      <c r="E492" s="4">
        <v>1.6E-2</v>
      </c>
      <c r="F492" s="4">
        <v>8.6999999999999994E-2</v>
      </c>
      <c r="G492" s="9">
        <v>4.5814255764905401E-5</v>
      </c>
    </row>
    <row r="493" spans="1:7" x14ac:dyDescent="0.25">
      <c r="A493" s="4" t="s">
        <v>1084</v>
      </c>
      <c r="B493" s="9">
        <v>6.9016858977582902E-10</v>
      </c>
      <c r="C493" s="4">
        <v>-2.6181052459759799</v>
      </c>
      <c r="D493" s="4">
        <f t="shared" si="8"/>
        <v>-6.1394322450914478</v>
      </c>
      <c r="E493" s="4">
        <v>2.4E-2</v>
      </c>
      <c r="F493" s="4">
        <v>0.107</v>
      </c>
      <c r="G493" s="9">
        <v>2.5260860554385102E-5</v>
      </c>
    </row>
    <row r="494" spans="1:7" x14ac:dyDescent="0.25">
      <c r="A494" s="4" t="s">
        <v>431</v>
      </c>
      <c r="B494" s="9">
        <v>1.2157119215797001E-46</v>
      </c>
      <c r="C494" s="4">
        <v>-2.67847471973819</v>
      </c>
      <c r="D494" s="4">
        <f t="shared" si="8"/>
        <v>-6.4017871923499534</v>
      </c>
      <c r="E494" s="4">
        <v>7.4999999999999997E-2</v>
      </c>
      <c r="F494" s="4">
        <v>0.41599999999999998</v>
      </c>
      <c r="G494" s="9">
        <v>4.4496272041738503E-42</v>
      </c>
    </row>
    <row r="495" spans="1:7" x14ac:dyDescent="0.25">
      <c r="A495" s="4" t="s">
        <v>1234</v>
      </c>
      <c r="B495" s="9">
        <v>1.4541400694632699E-11</v>
      </c>
      <c r="C495" s="4">
        <v>-2.7119558084793201</v>
      </c>
      <c r="D495" s="4">
        <f t="shared" si="8"/>
        <v>-6.5520928811540822</v>
      </c>
      <c r="E495" s="4">
        <v>2.8000000000000001E-2</v>
      </c>
      <c r="F495" s="4">
        <v>0.128</v>
      </c>
      <c r="G495" s="9">
        <v>5.3222980682425198E-7</v>
      </c>
    </row>
    <row r="496" spans="1:7" x14ac:dyDescent="0.25">
      <c r="A496" s="4" t="s">
        <v>1196</v>
      </c>
      <c r="B496" s="9">
        <v>3.39578854294425E-8</v>
      </c>
      <c r="C496" s="4">
        <v>-2.73952562105229</v>
      </c>
      <c r="D496" s="4">
        <f t="shared" si="8"/>
        <v>-6.6785070048759918</v>
      </c>
      <c r="E496" s="4">
        <v>1.4E-2</v>
      </c>
      <c r="F496" s="4">
        <v>7.3999999999999996E-2</v>
      </c>
      <c r="G496" s="4">
        <v>1.2428925646030199E-3</v>
      </c>
    </row>
    <row r="497" spans="1:7" x14ac:dyDescent="0.25">
      <c r="A497" s="4" t="s">
        <v>404</v>
      </c>
      <c r="B497" s="9">
        <v>8.4832663439321804E-7</v>
      </c>
      <c r="C497" s="4">
        <v>-2.7995540795960201</v>
      </c>
      <c r="D497" s="4">
        <f t="shared" si="8"/>
        <v>-6.9622522218705738</v>
      </c>
      <c r="E497" s="4">
        <v>7.0000000000000001E-3</v>
      </c>
      <c r="F497" s="4">
        <v>0.05</v>
      </c>
      <c r="G497" s="4">
        <v>3.1049603145426201E-2</v>
      </c>
    </row>
    <row r="498" spans="1:7" x14ac:dyDescent="0.25">
      <c r="A498" s="4" t="s">
        <v>393</v>
      </c>
      <c r="B498" s="9">
        <v>1.15141163060156E-23</v>
      </c>
      <c r="C498" s="4">
        <v>-2.8212879197520699</v>
      </c>
      <c r="D498" s="4">
        <f t="shared" si="8"/>
        <v>-7.0679308234655656</v>
      </c>
      <c r="E498" s="4">
        <v>4.8000000000000001E-2</v>
      </c>
      <c r="F498" s="4">
        <v>0.23799999999999999</v>
      </c>
      <c r="G498" s="9">
        <v>4.2142817091647701E-19</v>
      </c>
    </row>
    <row r="499" spans="1:7" x14ac:dyDescent="0.25">
      <c r="A499" s="4" t="s">
        <v>437</v>
      </c>
      <c r="B499" s="9">
        <v>9.5135288583462801E-9</v>
      </c>
      <c r="C499" s="4">
        <v>-2.82845518884249</v>
      </c>
      <c r="D499" s="4">
        <f t="shared" si="8"/>
        <v>-7.1031314739867559</v>
      </c>
      <c r="E499" s="4">
        <v>8.0000000000000002E-3</v>
      </c>
      <c r="F499" s="4">
        <v>6.4000000000000001E-2</v>
      </c>
      <c r="G499" s="4">
        <v>3.48204669744332E-4</v>
      </c>
    </row>
    <row r="500" spans="1:7" x14ac:dyDescent="0.25">
      <c r="A500" s="4" t="s">
        <v>1343</v>
      </c>
      <c r="B500" s="9">
        <v>9.7199837940921009E-13</v>
      </c>
      <c r="C500" s="4">
        <v>-2.87351659357972</v>
      </c>
      <c r="D500" s="4">
        <f t="shared" si="8"/>
        <v>-7.3284931745811264</v>
      </c>
      <c r="E500" s="4">
        <v>2.1000000000000001E-2</v>
      </c>
      <c r="F500" s="4">
        <v>0.11700000000000001</v>
      </c>
      <c r="G500" s="9">
        <v>3.5576112684756499E-8</v>
      </c>
    </row>
    <row r="501" spans="1:7" x14ac:dyDescent="0.25">
      <c r="A501" s="4" t="s">
        <v>1344</v>
      </c>
      <c r="B501" s="9">
        <v>9.3886157560693497E-7</v>
      </c>
      <c r="C501" s="4">
        <v>-2.8793231219691</v>
      </c>
      <c r="D501" s="4">
        <f t="shared" si="8"/>
        <v>-7.3580481746860418</v>
      </c>
      <c r="E501" s="4">
        <v>1.2E-2</v>
      </c>
      <c r="F501" s="4">
        <v>0.06</v>
      </c>
      <c r="G501" s="4">
        <v>3.4363272528789401E-2</v>
      </c>
    </row>
    <row r="502" spans="1:7" x14ac:dyDescent="0.25">
      <c r="A502" s="4" t="s">
        <v>1221</v>
      </c>
      <c r="B502" s="9">
        <v>9.2705008642297693E-9</v>
      </c>
      <c r="C502" s="4">
        <v>-2.9434594172427202</v>
      </c>
      <c r="D502" s="4">
        <f t="shared" si="8"/>
        <v>-7.6925366774685902</v>
      </c>
      <c r="E502" s="4">
        <v>8.0000000000000002E-3</v>
      </c>
      <c r="F502" s="4">
        <v>6.4000000000000001E-2</v>
      </c>
      <c r="G502" s="4">
        <v>3.3930960213167399E-4</v>
      </c>
    </row>
    <row r="503" spans="1:7" x14ac:dyDescent="0.25">
      <c r="A503" s="4" t="s">
        <v>450</v>
      </c>
      <c r="B503" s="9">
        <v>1.2289488371192301E-6</v>
      </c>
      <c r="C503" s="4">
        <v>-2.98034216910892</v>
      </c>
      <c r="D503" s="4">
        <f t="shared" si="8"/>
        <v>-7.8917331243897264</v>
      </c>
      <c r="E503" s="4">
        <v>2E-3</v>
      </c>
      <c r="F503" s="4">
        <v>3.4000000000000002E-2</v>
      </c>
      <c r="G503" s="4">
        <v>4.4980756387400997E-2</v>
      </c>
    </row>
    <row r="504" spans="1:7" x14ac:dyDescent="0.25">
      <c r="A504" s="4" t="s">
        <v>398</v>
      </c>
      <c r="B504" s="9">
        <v>3.0326291602167102E-11</v>
      </c>
      <c r="C504" s="4">
        <v>-2.98804419638945</v>
      </c>
      <c r="D504" s="4">
        <f t="shared" si="8"/>
        <v>-7.9339768964138022</v>
      </c>
      <c r="E504" s="4">
        <v>1.9E-2</v>
      </c>
      <c r="F504" s="4">
        <v>0.104</v>
      </c>
      <c r="G504" s="9">
        <v>1.10997259893092E-6</v>
      </c>
    </row>
    <row r="505" spans="1:7" x14ac:dyDescent="0.25">
      <c r="A505" s="4" t="s">
        <v>446</v>
      </c>
      <c r="B505" s="9">
        <v>2.50446441113045E-12</v>
      </c>
      <c r="C505" s="4">
        <v>-3.01675768525162</v>
      </c>
      <c r="D505" s="4">
        <f t="shared" si="8"/>
        <v>-8.0934661172226168</v>
      </c>
      <c r="E505" s="4">
        <v>1.4E-2</v>
      </c>
      <c r="F505" s="4">
        <v>9.7000000000000003E-2</v>
      </c>
      <c r="G505" s="9">
        <v>9.1665901911785698E-8</v>
      </c>
    </row>
    <row r="506" spans="1:7" x14ac:dyDescent="0.25">
      <c r="A506" s="4" t="s">
        <v>452</v>
      </c>
      <c r="B506" s="9">
        <v>6.96918025842504E-14</v>
      </c>
      <c r="C506" s="4">
        <v>-3.01801041809501</v>
      </c>
      <c r="D506" s="4">
        <f t="shared" si="8"/>
        <v>-8.1004969544941616</v>
      </c>
      <c r="E506" s="4">
        <v>2.1000000000000001E-2</v>
      </c>
      <c r="F506" s="4">
        <v>0.124</v>
      </c>
      <c r="G506" s="9">
        <v>2.5507896663861501E-9</v>
      </c>
    </row>
    <row r="507" spans="1:7" x14ac:dyDescent="0.25">
      <c r="A507" s="4" t="s">
        <v>439</v>
      </c>
      <c r="B507" s="9">
        <v>4.38651141864431E-23</v>
      </c>
      <c r="C507" s="4">
        <v>-3.0562712623142199</v>
      </c>
      <c r="D507" s="4">
        <f t="shared" si="8"/>
        <v>-8.3181993613820353</v>
      </c>
      <c r="E507" s="4">
        <v>3.9E-2</v>
      </c>
      <c r="F507" s="4">
        <v>0.215</v>
      </c>
      <c r="G507" s="9">
        <v>1.6055070443380001E-18</v>
      </c>
    </row>
    <row r="508" spans="1:7" x14ac:dyDescent="0.25">
      <c r="A508" s="4" t="s">
        <v>455</v>
      </c>
      <c r="B508" s="9">
        <v>2.26290604951777E-15</v>
      </c>
      <c r="C508" s="4">
        <v>-3.1791463146389001</v>
      </c>
      <c r="D508" s="4">
        <f t="shared" si="8"/>
        <v>-9.057709781306496</v>
      </c>
      <c r="E508" s="4">
        <v>4.2000000000000003E-2</v>
      </c>
      <c r="F508" s="4">
        <v>0.17799999999999999</v>
      </c>
      <c r="G508" s="9">
        <v>8.2824624318399794E-11</v>
      </c>
    </row>
    <row r="509" spans="1:7" x14ac:dyDescent="0.25">
      <c r="A509" s="4" t="s">
        <v>445</v>
      </c>
      <c r="B509" s="9">
        <v>8.57755062196228E-7</v>
      </c>
      <c r="C509" s="4">
        <v>-3.40030610821323</v>
      </c>
      <c r="D509" s="4">
        <f t="shared" si="8"/>
        <v>-10.55830328868482</v>
      </c>
      <c r="E509" s="4">
        <v>1E-3</v>
      </c>
      <c r="F509" s="4">
        <v>0.03</v>
      </c>
      <c r="G509" s="4">
        <v>3.1394693031444203E-2</v>
      </c>
    </row>
    <row r="510" spans="1:7" x14ac:dyDescent="0.25">
      <c r="A510" s="4" t="s">
        <v>451</v>
      </c>
      <c r="B510" s="9">
        <v>6.8443212909195804E-13</v>
      </c>
      <c r="C510" s="4">
        <v>-3.52570919456958</v>
      </c>
      <c r="D510" s="4">
        <f t="shared" si="8"/>
        <v>-11.517128795370427</v>
      </c>
      <c r="E510" s="4">
        <v>1.2999999999999999E-2</v>
      </c>
      <c r="F510" s="4">
        <v>9.7000000000000003E-2</v>
      </c>
      <c r="G510" s="9">
        <v>2.50509003568947E-8</v>
      </c>
    </row>
    <row r="511" spans="1:7" x14ac:dyDescent="0.25">
      <c r="A511" s="4" t="s">
        <v>1345</v>
      </c>
      <c r="B511" s="9">
        <v>6.2908431866094601E-8</v>
      </c>
      <c r="C511" s="4">
        <v>-3.5301611179536998</v>
      </c>
      <c r="D511" s="4">
        <f t="shared" si="8"/>
        <v>-11.5527236824753</v>
      </c>
      <c r="E511" s="4">
        <v>4.0000000000000001E-3</v>
      </c>
      <c r="F511" s="4">
        <v>4.7E-2</v>
      </c>
      <c r="G511" s="4">
        <v>2.3025115147309299E-3</v>
      </c>
    </row>
    <row r="512" spans="1:7" x14ac:dyDescent="0.25">
      <c r="A512" s="4" t="s">
        <v>456</v>
      </c>
      <c r="B512" s="9">
        <v>2.5408968898339102E-9</v>
      </c>
      <c r="C512" s="4">
        <v>-3.5982567935922201</v>
      </c>
      <c r="D512" s="4">
        <f t="shared" si="8"/>
        <v>-12.111089874492501</v>
      </c>
      <c r="E512" s="4">
        <v>3.0000000000000001E-3</v>
      </c>
      <c r="F512" s="4">
        <v>0.05</v>
      </c>
      <c r="G512" s="9">
        <v>9.2999367064810901E-5</v>
      </c>
    </row>
    <row r="513" spans="2:2" x14ac:dyDescent="0.25">
      <c r="B513" s="2"/>
    </row>
    <row r="514" spans="2:2" x14ac:dyDescent="0.25">
      <c r="B514" s="2"/>
    </row>
    <row r="515" spans="2:2" x14ac:dyDescent="0.25">
      <c r="B515" s="2"/>
    </row>
    <row r="516" spans="2:2" x14ac:dyDescent="0.25">
      <c r="B516" s="2"/>
    </row>
    <row r="517" spans="2:2" x14ac:dyDescent="0.25">
      <c r="B517" s="2"/>
    </row>
    <row r="518" spans="2:2" x14ac:dyDescent="0.25">
      <c r="B518" s="2"/>
    </row>
    <row r="519" spans="2:2" x14ac:dyDescent="0.25">
      <c r="B519" s="2"/>
    </row>
    <row r="520" spans="2:2" x14ac:dyDescent="0.25">
      <c r="B520" s="2"/>
    </row>
    <row r="521" spans="2:2" x14ac:dyDescent="0.25">
      <c r="B521" s="2"/>
    </row>
    <row r="522" spans="2:2" x14ac:dyDescent="0.25">
      <c r="B522" s="2"/>
    </row>
    <row r="523" spans="2:2" x14ac:dyDescent="0.25">
      <c r="B523" s="2"/>
    </row>
    <row r="524" spans="2:2" x14ac:dyDescent="0.25">
      <c r="B524" s="2"/>
    </row>
    <row r="525" spans="2:2" x14ac:dyDescent="0.25">
      <c r="B525" s="2"/>
    </row>
    <row r="526" spans="2:2" x14ac:dyDescent="0.25">
      <c r="B526" s="2"/>
    </row>
    <row r="527" spans="2:2" x14ac:dyDescent="0.25">
      <c r="B527" s="2"/>
    </row>
    <row r="528" spans="2:2" x14ac:dyDescent="0.25">
      <c r="B528" s="2"/>
    </row>
    <row r="529" spans="2:2" x14ac:dyDescent="0.25">
      <c r="B529" s="2"/>
    </row>
    <row r="530" spans="2:2" x14ac:dyDescent="0.25">
      <c r="B530" s="2"/>
    </row>
    <row r="531" spans="2:2" x14ac:dyDescent="0.25">
      <c r="B531" s="2"/>
    </row>
    <row r="532" spans="2:2" x14ac:dyDescent="0.25">
      <c r="B532" s="2"/>
    </row>
    <row r="533" spans="2:2" x14ac:dyDescent="0.25">
      <c r="B533" s="2"/>
    </row>
    <row r="534" spans="2:2" x14ac:dyDescent="0.25">
      <c r="B534" s="2"/>
    </row>
    <row r="535" spans="2:2" x14ac:dyDescent="0.25">
      <c r="B535" s="2"/>
    </row>
    <row r="536" spans="2:2" x14ac:dyDescent="0.25">
      <c r="B536" s="2"/>
    </row>
    <row r="537" spans="2:2" x14ac:dyDescent="0.25">
      <c r="B537" s="2"/>
    </row>
    <row r="538" spans="2:2" x14ac:dyDescent="0.25">
      <c r="B538" s="2"/>
    </row>
    <row r="539" spans="2:2" x14ac:dyDescent="0.25">
      <c r="B539" s="2"/>
    </row>
    <row r="540" spans="2:2" x14ac:dyDescent="0.25">
      <c r="B540" s="2"/>
    </row>
    <row r="541" spans="2:2" x14ac:dyDescent="0.25">
      <c r="B541" s="2"/>
    </row>
    <row r="542" spans="2:2" x14ac:dyDescent="0.25">
      <c r="B542" s="2"/>
    </row>
    <row r="543" spans="2:2" x14ac:dyDescent="0.25">
      <c r="B543" s="2"/>
    </row>
    <row r="544" spans="2:2" x14ac:dyDescent="0.25">
      <c r="B544" s="2"/>
    </row>
    <row r="545" spans="2:2" x14ac:dyDescent="0.25">
      <c r="B545" s="2"/>
    </row>
    <row r="546" spans="2:2" x14ac:dyDescent="0.25">
      <c r="B546" s="2"/>
    </row>
    <row r="547" spans="2:2" x14ac:dyDescent="0.25">
      <c r="B547" s="2"/>
    </row>
    <row r="548" spans="2:2" x14ac:dyDescent="0.25">
      <c r="B548" s="2"/>
    </row>
    <row r="549" spans="2:2" x14ac:dyDescent="0.25">
      <c r="B549" s="2"/>
    </row>
    <row r="550" spans="2:2" x14ac:dyDescent="0.25">
      <c r="B550" s="2"/>
    </row>
    <row r="551" spans="2:2" x14ac:dyDescent="0.25">
      <c r="B551" s="2"/>
    </row>
    <row r="552" spans="2:2" x14ac:dyDescent="0.25">
      <c r="B552" s="2"/>
    </row>
    <row r="553" spans="2:2" x14ac:dyDescent="0.25">
      <c r="B553" s="2"/>
    </row>
    <row r="554" spans="2:2" x14ac:dyDescent="0.25">
      <c r="B554" s="2"/>
    </row>
    <row r="555" spans="2:2" x14ac:dyDescent="0.25">
      <c r="B555" s="2"/>
    </row>
    <row r="556" spans="2:2" x14ac:dyDescent="0.25">
      <c r="B556" s="2"/>
    </row>
    <row r="557" spans="2:2" x14ac:dyDescent="0.25">
      <c r="B557" s="2"/>
    </row>
    <row r="558" spans="2:2" x14ac:dyDescent="0.25">
      <c r="B558" s="2"/>
    </row>
    <row r="559" spans="2:2" x14ac:dyDescent="0.25">
      <c r="B559" s="2"/>
    </row>
    <row r="560" spans="2:2" x14ac:dyDescent="0.25">
      <c r="B560" s="2"/>
    </row>
    <row r="561" spans="2:2" x14ac:dyDescent="0.25">
      <c r="B561" s="2"/>
    </row>
    <row r="562" spans="2:2" x14ac:dyDescent="0.25">
      <c r="B562" s="2"/>
    </row>
    <row r="563" spans="2:2" x14ac:dyDescent="0.25">
      <c r="B563" s="2"/>
    </row>
    <row r="564" spans="2:2" x14ac:dyDescent="0.25">
      <c r="B564" s="2"/>
    </row>
    <row r="565" spans="2:2" x14ac:dyDescent="0.25">
      <c r="B565" s="2"/>
    </row>
    <row r="566" spans="2:2" x14ac:dyDescent="0.25">
      <c r="B566" s="2"/>
    </row>
    <row r="567" spans="2:2" x14ac:dyDescent="0.25">
      <c r="B567" s="2"/>
    </row>
    <row r="568" spans="2:2" x14ac:dyDescent="0.25">
      <c r="B568" s="2"/>
    </row>
    <row r="569" spans="2:2" x14ac:dyDescent="0.25">
      <c r="B569" s="2"/>
    </row>
    <row r="570" spans="2:2" x14ac:dyDescent="0.25">
      <c r="B570" s="2"/>
    </row>
    <row r="571" spans="2:2" x14ac:dyDescent="0.25">
      <c r="B571" s="2"/>
    </row>
    <row r="572" spans="2:2" x14ac:dyDescent="0.25">
      <c r="B572" s="2"/>
    </row>
    <row r="573" spans="2:2" x14ac:dyDescent="0.25">
      <c r="B573" s="2"/>
    </row>
    <row r="574" spans="2:2" x14ac:dyDescent="0.25">
      <c r="B574" s="2"/>
    </row>
    <row r="575" spans="2:2" x14ac:dyDescent="0.25">
      <c r="B575" s="2"/>
    </row>
    <row r="576" spans="2:2" x14ac:dyDescent="0.25">
      <c r="B576" s="2"/>
    </row>
    <row r="577" spans="2:2" x14ac:dyDescent="0.25">
      <c r="B577" s="2"/>
    </row>
    <row r="578" spans="2:2" x14ac:dyDescent="0.25">
      <c r="B578" s="2"/>
    </row>
    <row r="579" spans="2:2" x14ac:dyDescent="0.25">
      <c r="B579" s="2"/>
    </row>
    <row r="580" spans="2:2" x14ac:dyDescent="0.25">
      <c r="B580" s="2"/>
    </row>
    <row r="581" spans="2:2" x14ac:dyDescent="0.25">
      <c r="B581" s="2"/>
    </row>
    <row r="582" spans="2:2" x14ac:dyDescent="0.25">
      <c r="B582" s="2"/>
    </row>
    <row r="583" spans="2:2" x14ac:dyDescent="0.25">
      <c r="B583" s="2"/>
    </row>
    <row r="584" spans="2:2" x14ac:dyDescent="0.25">
      <c r="B584" s="2"/>
    </row>
    <row r="585" spans="2:2" x14ac:dyDescent="0.25">
      <c r="B585" s="2"/>
    </row>
    <row r="586" spans="2:2" x14ac:dyDescent="0.25">
      <c r="B586" s="2"/>
    </row>
    <row r="587" spans="2:2" x14ac:dyDescent="0.25">
      <c r="B587" s="2"/>
    </row>
    <row r="588" spans="2:2" x14ac:dyDescent="0.25">
      <c r="B588" s="2"/>
    </row>
    <row r="589" spans="2:2" x14ac:dyDescent="0.25">
      <c r="B589" s="2"/>
    </row>
    <row r="590" spans="2:2" x14ac:dyDescent="0.25">
      <c r="B590" s="2"/>
    </row>
    <row r="591" spans="2:2" x14ac:dyDescent="0.25">
      <c r="B591" s="2"/>
    </row>
    <row r="592" spans="2:2" x14ac:dyDescent="0.25">
      <c r="B592" s="2"/>
    </row>
    <row r="593" spans="2:2" x14ac:dyDescent="0.25">
      <c r="B593" s="2"/>
    </row>
    <row r="594" spans="2:2" x14ac:dyDescent="0.25">
      <c r="B594" s="2"/>
    </row>
    <row r="595" spans="2:2" x14ac:dyDescent="0.25">
      <c r="B595" s="2"/>
    </row>
    <row r="596" spans="2:2" x14ac:dyDescent="0.25">
      <c r="B596" s="2"/>
    </row>
    <row r="597" spans="2:2" x14ac:dyDescent="0.25">
      <c r="B597" s="2"/>
    </row>
    <row r="598" spans="2:2" x14ac:dyDescent="0.25">
      <c r="B598" s="2"/>
    </row>
    <row r="599" spans="2:2" x14ac:dyDescent="0.25">
      <c r="B599" s="2"/>
    </row>
    <row r="600" spans="2:2" x14ac:dyDescent="0.25">
      <c r="B600" s="2"/>
    </row>
    <row r="601" spans="2:2" x14ac:dyDescent="0.25">
      <c r="B601" s="2"/>
    </row>
    <row r="602" spans="2:2" x14ac:dyDescent="0.25">
      <c r="B602" s="2"/>
    </row>
    <row r="603" spans="2:2" x14ac:dyDescent="0.25">
      <c r="B603" s="2"/>
    </row>
    <row r="604" spans="2:2" x14ac:dyDescent="0.25">
      <c r="B604" s="2"/>
    </row>
    <row r="605" spans="2:2" x14ac:dyDescent="0.25">
      <c r="B605" s="2"/>
    </row>
    <row r="606" spans="2:2" x14ac:dyDescent="0.25">
      <c r="B606" s="2"/>
    </row>
    <row r="607" spans="2:2" x14ac:dyDescent="0.25">
      <c r="B607" s="2"/>
    </row>
    <row r="608" spans="2:2" x14ac:dyDescent="0.25">
      <c r="B608" s="2"/>
    </row>
    <row r="609" spans="2:2" x14ac:dyDescent="0.25">
      <c r="B609" s="2"/>
    </row>
    <row r="610" spans="2:2" x14ac:dyDescent="0.25">
      <c r="B610" s="2"/>
    </row>
    <row r="611" spans="2:2" x14ac:dyDescent="0.25">
      <c r="B611" s="2"/>
    </row>
    <row r="612" spans="2:2" x14ac:dyDescent="0.25">
      <c r="B612" s="2"/>
    </row>
    <row r="613" spans="2:2" x14ac:dyDescent="0.25">
      <c r="B613" s="2"/>
    </row>
    <row r="614" spans="2:2" x14ac:dyDescent="0.25">
      <c r="B614" s="2"/>
    </row>
    <row r="615" spans="2:2" x14ac:dyDescent="0.25">
      <c r="B615" s="2"/>
    </row>
    <row r="616" spans="2:2" x14ac:dyDescent="0.25">
      <c r="B616" s="2"/>
    </row>
    <row r="617" spans="2:2" x14ac:dyDescent="0.25">
      <c r="B617" s="2"/>
    </row>
    <row r="618" spans="2:2" x14ac:dyDescent="0.25">
      <c r="B618" s="2"/>
    </row>
    <row r="619" spans="2:2" x14ac:dyDescent="0.25">
      <c r="B619" s="2"/>
    </row>
    <row r="620" spans="2:2" x14ac:dyDescent="0.25">
      <c r="B620" s="2"/>
    </row>
    <row r="621" spans="2:2" x14ac:dyDescent="0.25">
      <c r="B621" s="2"/>
    </row>
    <row r="622" spans="2:2" x14ac:dyDescent="0.25">
      <c r="B622" s="2"/>
    </row>
    <row r="623" spans="2:2" x14ac:dyDescent="0.25">
      <c r="B623" s="2"/>
    </row>
    <row r="624" spans="2:2" x14ac:dyDescent="0.25">
      <c r="B624" s="2"/>
    </row>
    <row r="625" spans="2:2" x14ac:dyDescent="0.25">
      <c r="B625" s="2"/>
    </row>
    <row r="626" spans="2:2" x14ac:dyDescent="0.25">
      <c r="B626" s="2"/>
    </row>
    <row r="627" spans="2:2" x14ac:dyDescent="0.25">
      <c r="B627" s="2"/>
    </row>
    <row r="628" spans="2:2" x14ac:dyDescent="0.25">
      <c r="B628" s="2"/>
    </row>
    <row r="629" spans="2:2" x14ac:dyDescent="0.25">
      <c r="B629" s="2"/>
    </row>
    <row r="630" spans="2:2" x14ac:dyDescent="0.25">
      <c r="B630" s="2"/>
    </row>
    <row r="631" spans="2:2" x14ac:dyDescent="0.25">
      <c r="B631" s="2"/>
    </row>
    <row r="632" spans="2:2" x14ac:dyDescent="0.25">
      <c r="B632" s="2"/>
    </row>
    <row r="633" spans="2:2" x14ac:dyDescent="0.25">
      <c r="B633" s="2"/>
    </row>
    <row r="634" spans="2:2" x14ac:dyDescent="0.25">
      <c r="B634" s="2"/>
    </row>
    <row r="635" spans="2:2" x14ac:dyDescent="0.25">
      <c r="B635" s="2"/>
    </row>
    <row r="636" spans="2:2" x14ac:dyDescent="0.25">
      <c r="B636" s="2"/>
    </row>
    <row r="637" spans="2:2" x14ac:dyDescent="0.25">
      <c r="B637" s="2"/>
    </row>
    <row r="638" spans="2:2" x14ac:dyDescent="0.25">
      <c r="B638" s="2"/>
    </row>
    <row r="639" spans="2:2" x14ac:dyDescent="0.25">
      <c r="B639" s="2"/>
    </row>
    <row r="640" spans="2:2" x14ac:dyDescent="0.25">
      <c r="B640" s="2"/>
    </row>
    <row r="641" spans="2:2" x14ac:dyDescent="0.25">
      <c r="B641" s="2"/>
    </row>
    <row r="642" spans="2:2" x14ac:dyDescent="0.25">
      <c r="B642" s="2"/>
    </row>
    <row r="643" spans="2:2" x14ac:dyDescent="0.25">
      <c r="B643" s="2"/>
    </row>
    <row r="644" spans="2:2" x14ac:dyDescent="0.25">
      <c r="B644" s="2"/>
    </row>
    <row r="645" spans="2:2" x14ac:dyDescent="0.25">
      <c r="B645" s="2"/>
    </row>
    <row r="646" spans="2:2" x14ac:dyDescent="0.25">
      <c r="B646" s="2"/>
    </row>
    <row r="647" spans="2:2" x14ac:dyDescent="0.25">
      <c r="B647" s="2"/>
    </row>
    <row r="648" spans="2:2" x14ac:dyDescent="0.25">
      <c r="B648" s="2"/>
    </row>
    <row r="649" spans="2:2" x14ac:dyDescent="0.25">
      <c r="B649" s="2"/>
    </row>
    <row r="650" spans="2:2" x14ac:dyDescent="0.25">
      <c r="B650" s="2"/>
    </row>
    <row r="651" spans="2:2" x14ac:dyDescent="0.25">
      <c r="B651" s="2"/>
    </row>
    <row r="652" spans="2:2" x14ac:dyDescent="0.25">
      <c r="B652" s="2"/>
    </row>
    <row r="653" spans="2:2" x14ac:dyDescent="0.25">
      <c r="B653" s="2"/>
    </row>
    <row r="654" spans="2:2" x14ac:dyDescent="0.25">
      <c r="B654" s="2"/>
    </row>
    <row r="655" spans="2:2" x14ac:dyDescent="0.25">
      <c r="B655" s="2"/>
    </row>
    <row r="656" spans="2:2" x14ac:dyDescent="0.25">
      <c r="B656" s="2"/>
    </row>
    <row r="657" spans="2:2" x14ac:dyDescent="0.25">
      <c r="B657" s="2"/>
    </row>
    <row r="658" spans="2:2" x14ac:dyDescent="0.25">
      <c r="B658" s="2"/>
    </row>
    <row r="659" spans="2:2" x14ac:dyDescent="0.25">
      <c r="B659" s="2"/>
    </row>
    <row r="660" spans="2:2" x14ac:dyDescent="0.25">
      <c r="B660" s="2"/>
    </row>
    <row r="661" spans="2:2" x14ac:dyDescent="0.25">
      <c r="B661" s="2"/>
    </row>
    <row r="662" spans="2:2" x14ac:dyDescent="0.25">
      <c r="B662" s="2"/>
    </row>
    <row r="663" spans="2:2" x14ac:dyDescent="0.25">
      <c r="B663" s="2"/>
    </row>
    <row r="664" spans="2:2" x14ac:dyDescent="0.25">
      <c r="B664" s="2"/>
    </row>
    <row r="665" spans="2:2" x14ac:dyDescent="0.25">
      <c r="B665" s="2"/>
    </row>
    <row r="666" spans="2:2" x14ac:dyDescent="0.25">
      <c r="B666" s="2"/>
    </row>
    <row r="667" spans="2:2" x14ac:dyDescent="0.25">
      <c r="B667" s="2"/>
    </row>
    <row r="668" spans="2:2" x14ac:dyDescent="0.25">
      <c r="B668" s="2"/>
    </row>
    <row r="669" spans="2:2" x14ac:dyDescent="0.25">
      <c r="B669" s="2"/>
    </row>
    <row r="670" spans="2:2" x14ac:dyDescent="0.25">
      <c r="B670" s="2"/>
    </row>
    <row r="671" spans="2:2" x14ac:dyDescent="0.25">
      <c r="B671" s="2"/>
    </row>
    <row r="672" spans="2:2" x14ac:dyDescent="0.25">
      <c r="B672" s="2"/>
    </row>
    <row r="673" spans="2:2" x14ac:dyDescent="0.25">
      <c r="B673" s="2"/>
    </row>
    <row r="674" spans="2:2" x14ac:dyDescent="0.25">
      <c r="B674" s="2"/>
    </row>
    <row r="675" spans="2:2" x14ac:dyDescent="0.25">
      <c r="B675" s="2"/>
    </row>
    <row r="676" spans="2:2" x14ac:dyDescent="0.25">
      <c r="B676" s="2"/>
    </row>
    <row r="677" spans="2:2" x14ac:dyDescent="0.25">
      <c r="B677" s="2"/>
    </row>
    <row r="678" spans="2:2" x14ac:dyDescent="0.25">
      <c r="B678" s="2"/>
    </row>
    <row r="679" spans="2:2" x14ac:dyDescent="0.25">
      <c r="B679" s="2"/>
    </row>
    <row r="680" spans="2:2" x14ac:dyDescent="0.25">
      <c r="B680" s="2"/>
    </row>
    <row r="681" spans="2:2" x14ac:dyDescent="0.25">
      <c r="B681" s="2"/>
    </row>
    <row r="682" spans="2:2" x14ac:dyDescent="0.25">
      <c r="B682" s="2"/>
    </row>
    <row r="683" spans="2:2" x14ac:dyDescent="0.25">
      <c r="B683" s="2"/>
    </row>
    <row r="684" spans="2:2" x14ac:dyDescent="0.25">
      <c r="B684" s="2"/>
    </row>
    <row r="685" spans="2:2" x14ac:dyDescent="0.25">
      <c r="B685" s="2"/>
    </row>
    <row r="686" spans="2:2" x14ac:dyDescent="0.25">
      <c r="B686" s="2"/>
    </row>
    <row r="687" spans="2:2" x14ac:dyDescent="0.25">
      <c r="B687" s="2"/>
    </row>
    <row r="688" spans="2:2" x14ac:dyDescent="0.25">
      <c r="B688" s="2"/>
    </row>
    <row r="689" spans="2:2" x14ac:dyDescent="0.25">
      <c r="B689" s="2"/>
    </row>
    <row r="690" spans="2:2" x14ac:dyDescent="0.25">
      <c r="B690" s="2"/>
    </row>
    <row r="691" spans="2:2" x14ac:dyDescent="0.25">
      <c r="B691" s="2"/>
    </row>
    <row r="692" spans="2:2" x14ac:dyDescent="0.25">
      <c r="B692" s="2"/>
    </row>
    <row r="693" spans="2:2" x14ac:dyDescent="0.25">
      <c r="B693" s="2"/>
    </row>
    <row r="694" spans="2:2" x14ac:dyDescent="0.25">
      <c r="B694" s="2"/>
    </row>
    <row r="695" spans="2:2" x14ac:dyDescent="0.25">
      <c r="B695" s="2"/>
    </row>
    <row r="696" spans="2:2" x14ac:dyDescent="0.25">
      <c r="B696" s="2"/>
    </row>
    <row r="697" spans="2:2" x14ac:dyDescent="0.25">
      <c r="B697" s="2"/>
    </row>
    <row r="698" spans="2:2" x14ac:dyDescent="0.25">
      <c r="B698" s="2"/>
    </row>
    <row r="699" spans="2:2" x14ac:dyDescent="0.25">
      <c r="B699" s="2"/>
    </row>
    <row r="700" spans="2:2" x14ac:dyDescent="0.25">
      <c r="B700" s="2"/>
    </row>
    <row r="701" spans="2:2" x14ac:dyDescent="0.25">
      <c r="B701" s="2"/>
    </row>
    <row r="702" spans="2:2" x14ac:dyDescent="0.25">
      <c r="B702" s="2"/>
    </row>
    <row r="703" spans="2:2" x14ac:dyDescent="0.25">
      <c r="B703" s="2"/>
    </row>
    <row r="704" spans="2:2" x14ac:dyDescent="0.25">
      <c r="B704" s="2"/>
    </row>
    <row r="705" spans="2:2" x14ac:dyDescent="0.25">
      <c r="B705" s="2"/>
    </row>
    <row r="706" spans="2:2" x14ac:dyDescent="0.25">
      <c r="B706" s="2"/>
    </row>
    <row r="707" spans="2:2" x14ac:dyDescent="0.25">
      <c r="B707" s="2"/>
    </row>
    <row r="708" spans="2:2" x14ac:dyDescent="0.25">
      <c r="B708" s="2"/>
    </row>
    <row r="709" spans="2:2" x14ac:dyDescent="0.25">
      <c r="B709" s="2"/>
    </row>
    <row r="710" spans="2:2" x14ac:dyDescent="0.25">
      <c r="B710" s="2"/>
    </row>
    <row r="711" spans="2:2" x14ac:dyDescent="0.25">
      <c r="B711" s="2"/>
    </row>
    <row r="712" spans="2:2" x14ac:dyDescent="0.25">
      <c r="B712" s="2"/>
    </row>
    <row r="713" spans="2:2" x14ac:dyDescent="0.25">
      <c r="B713" s="2"/>
    </row>
    <row r="714" spans="2:2" x14ac:dyDescent="0.25">
      <c r="B714" s="2"/>
    </row>
    <row r="715" spans="2:2" x14ac:dyDescent="0.25">
      <c r="B715" s="2"/>
    </row>
    <row r="716" spans="2:2" x14ac:dyDescent="0.25">
      <c r="B716" s="2"/>
    </row>
    <row r="717" spans="2:2" x14ac:dyDescent="0.25">
      <c r="B717" s="2"/>
    </row>
    <row r="718" spans="2:2" x14ac:dyDescent="0.25">
      <c r="B718" s="2"/>
    </row>
    <row r="719" spans="2:2" x14ac:dyDescent="0.25">
      <c r="B719" s="2"/>
    </row>
    <row r="720" spans="2:2" x14ac:dyDescent="0.25">
      <c r="B720" s="2"/>
    </row>
    <row r="721" spans="2:2" x14ac:dyDescent="0.25">
      <c r="B721" s="2"/>
    </row>
    <row r="722" spans="2:2" x14ac:dyDescent="0.25">
      <c r="B722" s="2"/>
    </row>
    <row r="723" spans="2:2" x14ac:dyDescent="0.25">
      <c r="B723" s="2"/>
    </row>
    <row r="724" spans="2:2" x14ac:dyDescent="0.25">
      <c r="B724" s="2"/>
    </row>
    <row r="725" spans="2:2" x14ac:dyDescent="0.25">
      <c r="B725" s="2"/>
    </row>
    <row r="726" spans="2:2" x14ac:dyDescent="0.25">
      <c r="B726" s="2"/>
    </row>
    <row r="727" spans="2:2" x14ac:dyDescent="0.25">
      <c r="B727" s="2"/>
    </row>
    <row r="728" spans="2:2" x14ac:dyDescent="0.25">
      <c r="B728" s="2"/>
    </row>
    <row r="729" spans="2:2" x14ac:dyDescent="0.25">
      <c r="B729" s="2"/>
    </row>
    <row r="730" spans="2:2" x14ac:dyDescent="0.25">
      <c r="B730" s="2"/>
    </row>
    <row r="731" spans="2:2" x14ac:dyDescent="0.25">
      <c r="B731" s="2"/>
    </row>
    <row r="732" spans="2:2" x14ac:dyDescent="0.25">
      <c r="B732" s="2"/>
    </row>
    <row r="733" spans="2:2" x14ac:dyDescent="0.25">
      <c r="B733" s="2"/>
    </row>
    <row r="734" spans="2:2" x14ac:dyDescent="0.25">
      <c r="B734" s="2"/>
    </row>
    <row r="735" spans="2:2" x14ac:dyDescent="0.25">
      <c r="B735" s="2"/>
    </row>
    <row r="736" spans="2:2" x14ac:dyDescent="0.25">
      <c r="B736" s="2"/>
    </row>
    <row r="737" spans="2:2" x14ac:dyDescent="0.25">
      <c r="B737" s="2"/>
    </row>
    <row r="738" spans="2:2" x14ac:dyDescent="0.25">
      <c r="B738" s="2"/>
    </row>
    <row r="739" spans="2:2" x14ac:dyDescent="0.25">
      <c r="B739" s="2"/>
    </row>
    <row r="740" spans="2:2" x14ac:dyDescent="0.25">
      <c r="B740" s="2"/>
    </row>
    <row r="741" spans="2:2" x14ac:dyDescent="0.25">
      <c r="B741" s="2"/>
    </row>
    <row r="742" spans="2:2" x14ac:dyDescent="0.25">
      <c r="B742" s="2"/>
    </row>
    <row r="743" spans="2:2" x14ac:dyDescent="0.25">
      <c r="B743" s="2"/>
    </row>
    <row r="744" spans="2:2" x14ac:dyDescent="0.25">
      <c r="B744" s="2"/>
    </row>
    <row r="745" spans="2:2" x14ac:dyDescent="0.25">
      <c r="B745" s="2"/>
    </row>
    <row r="746" spans="2:2" x14ac:dyDescent="0.25">
      <c r="B746" s="2"/>
    </row>
    <row r="747" spans="2:2" x14ac:dyDescent="0.25">
      <c r="B747" s="2"/>
    </row>
    <row r="748" spans="2:2" x14ac:dyDescent="0.25">
      <c r="B748" s="2"/>
    </row>
    <row r="749" spans="2:2" x14ac:dyDescent="0.25">
      <c r="B749" s="2"/>
    </row>
    <row r="750" spans="2:2" x14ac:dyDescent="0.25">
      <c r="B750" s="2"/>
    </row>
    <row r="751" spans="2:2" x14ac:dyDescent="0.25">
      <c r="B751" s="2"/>
    </row>
    <row r="752" spans="2:2" x14ac:dyDescent="0.25">
      <c r="B752" s="2"/>
    </row>
    <row r="753" spans="2:2" x14ac:dyDescent="0.25">
      <c r="B753" s="2"/>
    </row>
    <row r="754" spans="2:2" x14ac:dyDescent="0.25">
      <c r="B754" s="2"/>
    </row>
    <row r="755" spans="2:2" x14ac:dyDescent="0.25">
      <c r="B755" s="2"/>
    </row>
    <row r="756" spans="2:2" x14ac:dyDescent="0.25">
      <c r="B756" s="2"/>
    </row>
    <row r="757" spans="2:2" x14ac:dyDescent="0.25">
      <c r="B757" s="2"/>
    </row>
    <row r="758" spans="2:2" x14ac:dyDescent="0.25">
      <c r="B758" s="2"/>
    </row>
    <row r="759" spans="2:2" x14ac:dyDescent="0.25">
      <c r="B759" s="2"/>
    </row>
    <row r="760" spans="2:2" x14ac:dyDescent="0.25">
      <c r="B760" s="2"/>
    </row>
    <row r="761" spans="2:2" x14ac:dyDescent="0.25">
      <c r="B761" s="2"/>
    </row>
    <row r="762" spans="2:2" x14ac:dyDescent="0.25">
      <c r="B762" s="2"/>
    </row>
    <row r="763" spans="2:2" x14ac:dyDescent="0.25">
      <c r="B763" s="2"/>
    </row>
    <row r="764" spans="2:2" x14ac:dyDescent="0.25">
      <c r="B764" s="2"/>
    </row>
    <row r="765" spans="2:2" x14ac:dyDescent="0.25">
      <c r="B765" s="2"/>
    </row>
    <row r="766" spans="2:2" x14ac:dyDescent="0.25">
      <c r="B766" s="2"/>
    </row>
    <row r="767" spans="2:2" x14ac:dyDescent="0.25">
      <c r="B767" s="2"/>
    </row>
    <row r="768" spans="2:2" x14ac:dyDescent="0.25">
      <c r="B768" s="2"/>
    </row>
    <row r="769" spans="2:2" x14ac:dyDescent="0.25">
      <c r="B769" s="2"/>
    </row>
    <row r="770" spans="2:2" x14ac:dyDescent="0.25">
      <c r="B770" s="2"/>
    </row>
    <row r="771" spans="2:2" x14ac:dyDescent="0.25">
      <c r="B771" s="2"/>
    </row>
    <row r="772" spans="2:2" x14ac:dyDescent="0.25">
      <c r="B772" s="2"/>
    </row>
    <row r="773" spans="2:2" x14ac:dyDescent="0.25">
      <c r="B773" s="2"/>
    </row>
    <row r="774" spans="2:2" x14ac:dyDescent="0.25">
      <c r="B774" s="2"/>
    </row>
    <row r="775" spans="2:2" x14ac:dyDescent="0.25">
      <c r="B775" s="2"/>
    </row>
    <row r="776" spans="2:2" x14ac:dyDescent="0.25">
      <c r="B776" s="2"/>
    </row>
    <row r="777" spans="2:2" x14ac:dyDescent="0.25">
      <c r="B777" s="2"/>
    </row>
    <row r="778" spans="2:2" x14ac:dyDescent="0.25">
      <c r="B778" s="2"/>
    </row>
    <row r="779" spans="2:2" x14ac:dyDescent="0.25">
      <c r="B779" s="2"/>
    </row>
    <row r="780" spans="2:2" x14ac:dyDescent="0.25">
      <c r="B780" s="2"/>
    </row>
    <row r="781" spans="2:2" x14ac:dyDescent="0.25">
      <c r="B781" s="2"/>
    </row>
    <row r="782" spans="2:2" x14ac:dyDescent="0.25">
      <c r="B782" s="2"/>
    </row>
    <row r="783" spans="2:2" x14ac:dyDescent="0.25">
      <c r="B783" s="2"/>
    </row>
    <row r="784" spans="2:2" x14ac:dyDescent="0.25">
      <c r="B784" s="2"/>
    </row>
    <row r="785" spans="2:2" x14ac:dyDescent="0.25">
      <c r="B785" s="2"/>
    </row>
    <row r="786" spans="2:2" x14ac:dyDescent="0.25">
      <c r="B786" s="2"/>
    </row>
    <row r="787" spans="2:2" x14ac:dyDescent="0.25">
      <c r="B787" s="2"/>
    </row>
    <row r="788" spans="2:2" x14ac:dyDescent="0.25">
      <c r="B788" s="2"/>
    </row>
    <row r="789" spans="2:2" x14ac:dyDescent="0.25">
      <c r="B789" s="2"/>
    </row>
    <row r="790" spans="2:2" x14ac:dyDescent="0.25">
      <c r="B790" s="2"/>
    </row>
    <row r="791" spans="2:2" x14ac:dyDescent="0.25">
      <c r="B791" s="2"/>
    </row>
    <row r="792" spans="2:2" x14ac:dyDescent="0.25">
      <c r="B792" s="2"/>
    </row>
    <row r="793" spans="2:2" x14ac:dyDescent="0.25">
      <c r="B793" s="2"/>
    </row>
    <row r="794" spans="2:2" x14ac:dyDescent="0.25">
      <c r="B794" s="2"/>
    </row>
    <row r="795" spans="2:2" x14ac:dyDescent="0.25">
      <c r="B795" s="2"/>
    </row>
    <row r="796" spans="2:2" x14ac:dyDescent="0.25">
      <c r="B796" s="2"/>
    </row>
    <row r="797" spans="2:2" x14ac:dyDescent="0.25">
      <c r="B797" s="2"/>
    </row>
    <row r="798" spans="2:2" x14ac:dyDescent="0.25">
      <c r="B798" s="2"/>
    </row>
    <row r="799" spans="2:2" x14ac:dyDescent="0.25">
      <c r="B799" s="2"/>
    </row>
    <row r="800" spans="2:2" x14ac:dyDescent="0.25">
      <c r="B800" s="2"/>
    </row>
    <row r="801" spans="2:2" x14ac:dyDescent="0.25">
      <c r="B801" s="2"/>
    </row>
    <row r="802" spans="2:2" x14ac:dyDescent="0.25">
      <c r="B802" s="2"/>
    </row>
    <row r="803" spans="2:2" x14ac:dyDescent="0.25">
      <c r="B803" s="2"/>
    </row>
    <row r="804" spans="2:2" x14ac:dyDescent="0.25">
      <c r="B804" s="2"/>
    </row>
    <row r="805" spans="2:2" x14ac:dyDescent="0.25">
      <c r="B805" s="2"/>
    </row>
    <row r="806" spans="2:2" x14ac:dyDescent="0.25">
      <c r="B806" s="2"/>
    </row>
    <row r="807" spans="2:2" x14ac:dyDescent="0.25">
      <c r="B807" s="2"/>
    </row>
    <row r="808" spans="2:2" x14ac:dyDescent="0.25">
      <c r="B808" s="2"/>
    </row>
    <row r="809" spans="2:2" x14ac:dyDescent="0.25">
      <c r="B809" s="2"/>
    </row>
    <row r="810" spans="2:2" x14ac:dyDescent="0.25">
      <c r="B810" s="2"/>
    </row>
    <row r="811" spans="2:2" x14ac:dyDescent="0.25">
      <c r="B811" s="2"/>
    </row>
    <row r="812" spans="2:2" x14ac:dyDescent="0.25">
      <c r="B812" s="2"/>
    </row>
    <row r="813" spans="2:2" x14ac:dyDescent="0.25">
      <c r="B813" s="2"/>
    </row>
    <row r="814" spans="2:2" x14ac:dyDescent="0.25">
      <c r="B814" s="2"/>
    </row>
    <row r="815" spans="2:2" x14ac:dyDescent="0.25">
      <c r="B815" s="2"/>
    </row>
    <row r="816" spans="2:2" x14ac:dyDescent="0.25">
      <c r="B816" s="2"/>
    </row>
    <row r="817" spans="2:2" x14ac:dyDescent="0.25">
      <c r="B817" s="2"/>
    </row>
    <row r="818" spans="2:2" x14ac:dyDescent="0.25">
      <c r="B818" s="2"/>
    </row>
    <row r="819" spans="2:2" x14ac:dyDescent="0.25">
      <c r="B819" s="2"/>
    </row>
    <row r="820" spans="2:2" x14ac:dyDescent="0.25">
      <c r="B820" s="2"/>
    </row>
    <row r="821" spans="2:2" x14ac:dyDescent="0.25">
      <c r="B821" s="2"/>
    </row>
    <row r="822" spans="2:2" x14ac:dyDescent="0.25">
      <c r="B822" s="2"/>
    </row>
    <row r="823" spans="2:2" x14ac:dyDescent="0.25">
      <c r="B823" s="2"/>
    </row>
    <row r="824" spans="2:2" x14ac:dyDescent="0.25">
      <c r="B824" s="2"/>
    </row>
    <row r="825" spans="2:2" x14ac:dyDescent="0.25">
      <c r="B825" s="2"/>
    </row>
    <row r="826" spans="2:2" x14ac:dyDescent="0.25">
      <c r="B826" s="2"/>
    </row>
    <row r="827" spans="2:2" x14ac:dyDescent="0.25">
      <c r="B827" s="2"/>
    </row>
    <row r="828" spans="2:2" x14ac:dyDescent="0.25">
      <c r="B828" s="2"/>
    </row>
    <row r="829" spans="2:2" x14ac:dyDescent="0.25">
      <c r="B829" s="2"/>
    </row>
    <row r="830" spans="2:2" x14ac:dyDescent="0.25">
      <c r="B830" s="2"/>
    </row>
    <row r="831" spans="2:2" x14ac:dyDescent="0.25">
      <c r="B831" s="2"/>
    </row>
    <row r="832" spans="2:2" x14ac:dyDescent="0.25">
      <c r="B832" s="2"/>
    </row>
    <row r="833" spans="2:2" x14ac:dyDescent="0.25">
      <c r="B833" s="2"/>
    </row>
    <row r="834" spans="2:2" x14ac:dyDescent="0.25">
      <c r="B834" s="2"/>
    </row>
    <row r="835" spans="2:2" x14ac:dyDescent="0.25">
      <c r="B835" s="2"/>
    </row>
    <row r="836" spans="2:2" x14ac:dyDescent="0.25">
      <c r="B836" s="2"/>
    </row>
    <row r="837" spans="2:2" x14ac:dyDescent="0.25">
      <c r="B837" s="2"/>
    </row>
    <row r="838" spans="2:2" x14ac:dyDescent="0.25">
      <c r="B838" s="2"/>
    </row>
    <row r="839" spans="2:2" x14ac:dyDescent="0.25">
      <c r="B839" s="2"/>
    </row>
    <row r="840" spans="2:2" x14ac:dyDescent="0.25">
      <c r="B840" s="2"/>
    </row>
    <row r="841" spans="2:2" x14ac:dyDescent="0.25">
      <c r="B841" s="2"/>
    </row>
    <row r="842" spans="2:2" x14ac:dyDescent="0.25">
      <c r="B842" s="2"/>
    </row>
    <row r="843" spans="2:2" x14ac:dyDescent="0.25">
      <c r="B843" s="2"/>
    </row>
    <row r="844" spans="2:2" x14ac:dyDescent="0.25">
      <c r="B844" s="2"/>
    </row>
    <row r="845" spans="2:2" x14ac:dyDescent="0.25">
      <c r="B845" s="2"/>
    </row>
    <row r="846" spans="2:2" x14ac:dyDescent="0.25">
      <c r="B846" s="2"/>
    </row>
    <row r="847" spans="2:2" x14ac:dyDescent="0.25">
      <c r="B847" s="2"/>
    </row>
    <row r="848" spans="2:2" x14ac:dyDescent="0.25">
      <c r="B848" s="2"/>
    </row>
    <row r="849" spans="2:2" x14ac:dyDescent="0.25">
      <c r="B849" s="2"/>
    </row>
    <row r="850" spans="2:2" x14ac:dyDescent="0.25">
      <c r="B850" s="2"/>
    </row>
    <row r="851" spans="2:2" x14ac:dyDescent="0.25">
      <c r="B851" s="2"/>
    </row>
    <row r="852" spans="2:2" x14ac:dyDescent="0.25">
      <c r="B852" s="2"/>
    </row>
    <row r="853" spans="2:2" x14ac:dyDescent="0.25">
      <c r="B853" s="2"/>
    </row>
    <row r="854" spans="2:2" x14ac:dyDescent="0.25">
      <c r="B854" s="2"/>
    </row>
    <row r="855" spans="2:2" x14ac:dyDescent="0.25">
      <c r="B855" s="2"/>
    </row>
    <row r="856" spans="2:2" x14ac:dyDescent="0.25">
      <c r="B856" s="2"/>
    </row>
    <row r="857" spans="2:2" x14ac:dyDescent="0.25">
      <c r="B857" s="2"/>
    </row>
    <row r="858" spans="2:2" x14ac:dyDescent="0.25">
      <c r="B858" s="2"/>
    </row>
    <row r="859" spans="2:2" x14ac:dyDescent="0.25">
      <c r="B859" s="2"/>
    </row>
    <row r="860" spans="2:2" x14ac:dyDescent="0.25">
      <c r="B860" s="2"/>
    </row>
    <row r="861" spans="2:2" x14ac:dyDescent="0.25">
      <c r="B861" s="2"/>
    </row>
    <row r="862" spans="2:2" x14ac:dyDescent="0.25">
      <c r="B862" s="2"/>
    </row>
    <row r="863" spans="2:2" x14ac:dyDescent="0.25">
      <c r="B863" s="2"/>
    </row>
    <row r="864" spans="2:2" x14ac:dyDescent="0.25">
      <c r="B864" s="2"/>
    </row>
    <row r="865" spans="2:2" x14ac:dyDescent="0.25">
      <c r="B865" s="2"/>
    </row>
    <row r="866" spans="2:2" x14ac:dyDescent="0.25">
      <c r="B866" s="2"/>
    </row>
    <row r="867" spans="2:2" x14ac:dyDescent="0.25">
      <c r="B867" s="2"/>
    </row>
    <row r="868" spans="2:2" x14ac:dyDescent="0.25">
      <c r="B868" s="2"/>
    </row>
    <row r="869" spans="2:2" x14ac:dyDescent="0.25">
      <c r="B869" s="2"/>
    </row>
    <row r="870" spans="2:2" x14ac:dyDescent="0.25">
      <c r="B870" s="2"/>
    </row>
    <row r="871" spans="2:2" x14ac:dyDescent="0.25">
      <c r="B871" s="2"/>
    </row>
    <row r="872" spans="2:2" x14ac:dyDescent="0.25">
      <c r="B872" s="2"/>
    </row>
    <row r="873" spans="2:2" x14ac:dyDescent="0.25">
      <c r="B873" s="2"/>
    </row>
    <row r="874" spans="2:2" x14ac:dyDescent="0.25">
      <c r="B874" s="2"/>
    </row>
    <row r="875" spans="2:2" x14ac:dyDescent="0.25">
      <c r="B875" s="2"/>
    </row>
    <row r="876" spans="2:2" x14ac:dyDescent="0.25">
      <c r="B876" s="2"/>
    </row>
    <row r="877" spans="2:2" x14ac:dyDescent="0.25">
      <c r="B877" s="2"/>
    </row>
    <row r="878" spans="2:2" x14ac:dyDescent="0.25">
      <c r="B878" s="2"/>
    </row>
    <row r="879" spans="2:2" x14ac:dyDescent="0.25">
      <c r="B879" s="2"/>
    </row>
    <row r="880" spans="2:2" x14ac:dyDescent="0.25">
      <c r="B880" s="2"/>
    </row>
    <row r="881" spans="2:2" x14ac:dyDescent="0.25">
      <c r="B881" s="2"/>
    </row>
    <row r="882" spans="2:2" x14ac:dyDescent="0.25">
      <c r="B882" s="2"/>
    </row>
    <row r="883" spans="2:2" x14ac:dyDescent="0.25">
      <c r="B883" s="2"/>
    </row>
    <row r="884" spans="2:2" x14ac:dyDescent="0.25">
      <c r="B884" s="2"/>
    </row>
    <row r="885" spans="2:2" x14ac:dyDescent="0.25">
      <c r="B885" s="2"/>
    </row>
    <row r="886" spans="2:2" x14ac:dyDescent="0.25">
      <c r="B886" s="2"/>
    </row>
    <row r="887" spans="2:2" x14ac:dyDescent="0.25">
      <c r="B887" s="2"/>
    </row>
    <row r="888" spans="2:2" x14ac:dyDescent="0.25">
      <c r="B888" s="2"/>
    </row>
    <row r="889" spans="2:2" x14ac:dyDescent="0.25">
      <c r="B889" s="2"/>
    </row>
    <row r="890" spans="2:2" x14ac:dyDescent="0.25">
      <c r="B890" s="2"/>
    </row>
    <row r="891" spans="2:2" x14ac:dyDescent="0.25">
      <c r="B891" s="2"/>
    </row>
    <row r="892" spans="2:2" x14ac:dyDescent="0.25">
      <c r="B892" s="2"/>
    </row>
    <row r="893" spans="2:2" x14ac:dyDescent="0.25">
      <c r="B893" s="2"/>
    </row>
    <row r="894" spans="2:2" x14ac:dyDescent="0.25">
      <c r="B894" s="2"/>
    </row>
    <row r="895" spans="2:2" x14ac:dyDescent="0.25">
      <c r="B895" s="2"/>
    </row>
    <row r="896" spans="2:2" x14ac:dyDescent="0.25">
      <c r="B896" s="2"/>
    </row>
    <row r="897" spans="2:2" x14ac:dyDescent="0.25">
      <c r="B897" s="2"/>
    </row>
    <row r="898" spans="2:2" x14ac:dyDescent="0.25">
      <c r="B898" s="2"/>
    </row>
    <row r="899" spans="2:2" x14ac:dyDescent="0.25">
      <c r="B899" s="2"/>
    </row>
    <row r="900" spans="2:2" x14ac:dyDescent="0.25">
      <c r="B900" s="2"/>
    </row>
    <row r="901" spans="2:2" x14ac:dyDescent="0.25">
      <c r="B901" s="2"/>
    </row>
    <row r="902" spans="2:2" x14ac:dyDescent="0.25">
      <c r="B902" s="2"/>
    </row>
    <row r="903" spans="2:2" x14ac:dyDescent="0.25">
      <c r="B903" s="2"/>
    </row>
    <row r="904" spans="2:2" x14ac:dyDescent="0.25">
      <c r="B904" s="2"/>
    </row>
    <row r="905" spans="2:2" x14ac:dyDescent="0.25">
      <c r="B905" s="2"/>
    </row>
    <row r="906" spans="2:2" x14ac:dyDescent="0.25">
      <c r="B906" s="2"/>
    </row>
    <row r="907" spans="2:2" x14ac:dyDescent="0.25">
      <c r="B907" s="2"/>
    </row>
    <row r="908" spans="2:2" x14ac:dyDescent="0.25">
      <c r="B908" s="2"/>
    </row>
    <row r="909" spans="2:2" x14ac:dyDescent="0.25">
      <c r="B909" s="2"/>
    </row>
    <row r="910" spans="2:2" x14ac:dyDescent="0.25">
      <c r="B910" s="2"/>
    </row>
    <row r="911" spans="2:2" x14ac:dyDescent="0.25">
      <c r="B911" s="2"/>
    </row>
    <row r="912" spans="2:2" x14ac:dyDescent="0.25">
      <c r="B912" s="2"/>
    </row>
    <row r="913" spans="2:2" x14ac:dyDescent="0.25">
      <c r="B913" s="2"/>
    </row>
    <row r="914" spans="2:2" x14ac:dyDescent="0.25">
      <c r="B914" s="2"/>
    </row>
    <row r="915" spans="2:2" x14ac:dyDescent="0.25">
      <c r="B915" s="2"/>
    </row>
    <row r="916" spans="2:2" x14ac:dyDescent="0.25">
      <c r="B916" s="2"/>
    </row>
    <row r="917" spans="2:2" x14ac:dyDescent="0.25">
      <c r="B917" s="2"/>
    </row>
    <row r="918" spans="2:2" x14ac:dyDescent="0.25">
      <c r="B918" s="2"/>
    </row>
    <row r="919" spans="2:2" x14ac:dyDescent="0.25">
      <c r="B919" s="2"/>
    </row>
    <row r="920" spans="2:2" x14ac:dyDescent="0.25">
      <c r="B920" s="2"/>
    </row>
    <row r="921" spans="2:2" x14ac:dyDescent="0.25">
      <c r="B921" s="2"/>
    </row>
    <row r="922" spans="2:2" x14ac:dyDescent="0.25">
      <c r="B922" s="2"/>
    </row>
    <row r="923" spans="2:2" x14ac:dyDescent="0.25">
      <c r="B923" s="2"/>
    </row>
    <row r="924" spans="2:2" x14ac:dyDescent="0.25">
      <c r="B924" s="2"/>
    </row>
    <row r="925" spans="2:2" x14ac:dyDescent="0.25">
      <c r="B925" s="2"/>
    </row>
    <row r="926" spans="2:2" x14ac:dyDescent="0.25">
      <c r="B926" s="2"/>
    </row>
    <row r="927" spans="2:2" x14ac:dyDescent="0.25">
      <c r="B927" s="2"/>
    </row>
    <row r="928" spans="2:2" x14ac:dyDescent="0.25">
      <c r="B928" s="2"/>
    </row>
    <row r="929" spans="2:2" x14ac:dyDescent="0.25">
      <c r="B929" s="2"/>
    </row>
    <row r="930" spans="2:2" x14ac:dyDescent="0.25">
      <c r="B930" s="2"/>
    </row>
    <row r="931" spans="2:2" x14ac:dyDescent="0.25">
      <c r="B931" s="2"/>
    </row>
    <row r="932" spans="2:2" x14ac:dyDescent="0.25">
      <c r="B932" s="2"/>
    </row>
    <row r="933" spans="2:2" x14ac:dyDescent="0.25">
      <c r="B933" s="2"/>
    </row>
    <row r="934" spans="2:2" x14ac:dyDescent="0.25">
      <c r="B934" s="2"/>
    </row>
    <row r="935" spans="2:2" x14ac:dyDescent="0.25">
      <c r="B935" s="2"/>
    </row>
    <row r="936" spans="2:2" x14ac:dyDescent="0.25">
      <c r="B936" s="2"/>
    </row>
    <row r="937" spans="2:2" x14ac:dyDescent="0.25">
      <c r="B937" s="2"/>
    </row>
    <row r="938" spans="2:2" x14ac:dyDescent="0.25">
      <c r="B938" s="2"/>
    </row>
  </sheetData>
  <autoFilter ref="A1:G13455">
    <sortState ref="A2:G13569">
      <sortCondition descending="1" ref="D1:D13569"/>
    </sortState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2"/>
  <sheetViews>
    <sheetView tabSelected="1" workbookViewId="0">
      <selection activeCell="J27" sqref="J27"/>
    </sheetView>
  </sheetViews>
  <sheetFormatPr baseColWidth="10" defaultRowHeight="15" x14ac:dyDescent="0.25"/>
  <sheetData>
    <row r="1" spans="1:7" x14ac:dyDescent="0.25">
      <c r="A1" s="13" t="s">
        <v>1348</v>
      </c>
      <c r="B1" s="13" t="s">
        <v>1349</v>
      </c>
      <c r="C1" s="13" t="s">
        <v>1350</v>
      </c>
      <c r="D1" s="13" t="s">
        <v>1348</v>
      </c>
      <c r="E1" s="13" t="s">
        <v>1349</v>
      </c>
      <c r="F1" s="13" t="s">
        <v>1350</v>
      </c>
    </row>
    <row r="2" spans="1:7" x14ac:dyDescent="0.25">
      <c r="A2" s="13" t="s">
        <v>1351</v>
      </c>
      <c r="B2" s="13" t="s">
        <v>1351</v>
      </c>
      <c r="C2" s="13" t="s">
        <v>1351</v>
      </c>
      <c r="D2" s="13" t="s">
        <v>1352</v>
      </c>
      <c r="E2" s="13" t="s">
        <v>1352</v>
      </c>
      <c r="F2" s="13" t="s">
        <v>1352</v>
      </c>
    </row>
    <row r="3" spans="1:7" x14ac:dyDescent="0.25">
      <c r="A3" t="s">
        <v>464</v>
      </c>
      <c r="B3" t="s">
        <v>509</v>
      </c>
      <c r="C3" t="s">
        <v>463</v>
      </c>
      <c r="D3" t="s">
        <v>568</v>
      </c>
      <c r="E3" t="s">
        <v>564</v>
      </c>
      <c r="F3" t="s">
        <v>208</v>
      </c>
      <c r="G3">
        <v>1</v>
      </c>
    </row>
    <row r="4" spans="1:7" x14ac:dyDescent="0.25">
      <c r="A4" t="s">
        <v>25</v>
      </c>
      <c r="B4" t="s">
        <v>1243</v>
      </c>
      <c r="C4" t="s">
        <v>465</v>
      </c>
      <c r="D4" t="s">
        <v>183</v>
      </c>
      <c r="E4" t="s">
        <v>1271</v>
      </c>
      <c r="F4" s="14" t="s">
        <v>588</v>
      </c>
      <c r="G4">
        <f>1+G3</f>
        <v>2</v>
      </c>
    </row>
    <row r="5" spans="1:7" x14ac:dyDescent="0.25">
      <c r="A5" t="s">
        <v>466</v>
      </c>
      <c r="B5" t="s">
        <v>1244</v>
      </c>
      <c r="C5" s="14" t="s">
        <v>8</v>
      </c>
      <c r="D5" t="s">
        <v>569</v>
      </c>
      <c r="E5" t="s">
        <v>1272</v>
      </c>
      <c r="F5" t="s">
        <v>218</v>
      </c>
      <c r="G5">
        <f t="shared" ref="G5:G68" si="0">1+G4</f>
        <v>3</v>
      </c>
    </row>
    <row r="6" spans="1:7" x14ac:dyDescent="0.25">
      <c r="A6" t="s">
        <v>467</v>
      </c>
      <c r="B6" t="s">
        <v>505</v>
      </c>
      <c r="C6" t="s">
        <v>15</v>
      </c>
      <c r="D6" t="s">
        <v>570</v>
      </c>
      <c r="E6" t="s">
        <v>562</v>
      </c>
      <c r="F6" t="s">
        <v>608</v>
      </c>
      <c r="G6">
        <f t="shared" si="0"/>
        <v>4</v>
      </c>
    </row>
    <row r="7" spans="1:7" x14ac:dyDescent="0.25">
      <c r="A7" t="s">
        <v>468</v>
      </c>
      <c r="B7" t="s">
        <v>1245</v>
      </c>
      <c r="C7" s="14" t="s">
        <v>6</v>
      </c>
      <c r="D7" t="s">
        <v>571</v>
      </c>
      <c r="E7" t="s">
        <v>186</v>
      </c>
      <c r="F7" t="s">
        <v>617</v>
      </c>
      <c r="G7">
        <f t="shared" si="0"/>
        <v>5</v>
      </c>
    </row>
    <row r="8" spans="1:7" x14ac:dyDescent="0.25">
      <c r="A8" t="s">
        <v>469</v>
      </c>
      <c r="B8" t="s">
        <v>522</v>
      </c>
      <c r="C8" t="s">
        <v>9</v>
      </c>
      <c r="D8" t="s">
        <v>572</v>
      </c>
      <c r="E8" t="s">
        <v>179</v>
      </c>
      <c r="F8" t="s">
        <v>209</v>
      </c>
      <c r="G8">
        <f t="shared" si="0"/>
        <v>6</v>
      </c>
    </row>
    <row r="9" spans="1:7" x14ac:dyDescent="0.25">
      <c r="A9" t="s">
        <v>17</v>
      </c>
      <c r="B9" t="s">
        <v>535</v>
      </c>
      <c r="C9" t="s">
        <v>36</v>
      </c>
      <c r="D9" t="s">
        <v>225</v>
      </c>
      <c r="E9" t="s">
        <v>1273</v>
      </c>
      <c r="F9" t="s">
        <v>201</v>
      </c>
      <c r="G9">
        <f t="shared" si="0"/>
        <v>7</v>
      </c>
    </row>
    <row r="10" spans="1:7" x14ac:dyDescent="0.25">
      <c r="A10" t="s">
        <v>7</v>
      </c>
      <c r="B10" t="s">
        <v>1246</v>
      </c>
      <c r="C10" t="s">
        <v>11</v>
      </c>
      <c r="D10" t="s">
        <v>573</v>
      </c>
      <c r="E10" t="s">
        <v>1274</v>
      </c>
      <c r="F10" t="s">
        <v>626</v>
      </c>
      <c r="G10">
        <f t="shared" si="0"/>
        <v>8</v>
      </c>
    </row>
    <row r="11" spans="1:7" x14ac:dyDescent="0.25">
      <c r="A11" t="s">
        <v>10</v>
      </c>
      <c r="B11" t="s">
        <v>502</v>
      </c>
      <c r="C11" t="s">
        <v>20</v>
      </c>
      <c r="D11" t="s">
        <v>574</v>
      </c>
      <c r="E11" t="s">
        <v>1275</v>
      </c>
      <c r="F11" t="s">
        <v>277</v>
      </c>
      <c r="G11">
        <f t="shared" si="0"/>
        <v>9</v>
      </c>
    </row>
    <row r="12" spans="1:7" x14ac:dyDescent="0.25">
      <c r="A12" t="s">
        <v>470</v>
      </c>
      <c r="B12" t="s">
        <v>1247</v>
      </c>
      <c r="C12" s="14" t="s">
        <v>13</v>
      </c>
      <c r="D12" t="s">
        <v>219</v>
      </c>
      <c r="E12" t="s">
        <v>566</v>
      </c>
      <c r="F12" t="s">
        <v>638</v>
      </c>
      <c r="G12">
        <f t="shared" si="0"/>
        <v>10</v>
      </c>
    </row>
    <row r="13" spans="1:7" x14ac:dyDescent="0.25">
      <c r="A13" t="s">
        <v>472</v>
      </c>
      <c r="B13" t="s">
        <v>1248</v>
      </c>
      <c r="C13" t="s">
        <v>471</v>
      </c>
      <c r="D13" t="s">
        <v>575</v>
      </c>
      <c r="E13" t="s">
        <v>1276</v>
      </c>
      <c r="F13" t="s">
        <v>643</v>
      </c>
      <c r="G13">
        <f t="shared" si="0"/>
        <v>11</v>
      </c>
    </row>
    <row r="14" spans="1:7" x14ac:dyDescent="0.25">
      <c r="A14" t="s">
        <v>473</v>
      </c>
      <c r="B14" t="s">
        <v>508</v>
      </c>
      <c r="C14" s="14" t="s">
        <v>40</v>
      </c>
      <c r="D14" t="s">
        <v>576</v>
      </c>
      <c r="E14" t="s">
        <v>1277</v>
      </c>
      <c r="F14" t="s">
        <v>649</v>
      </c>
      <c r="G14">
        <f t="shared" si="0"/>
        <v>12</v>
      </c>
    </row>
    <row r="15" spans="1:7" x14ac:dyDescent="0.25">
      <c r="A15" t="s">
        <v>475</v>
      </c>
      <c r="B15" t="s">
        <v>501</v>
      </c>
      <c r="C15" t="s">
        <v>474</v>
      </c>
      <c r="D15" t="s">
        <v>577</v>
      </c>
      <c r="E15" t="s">
        <v>1278</v>
      </c>
      <c r="F15" t="s">
        <v>206</v>
      </c>
      <c r="G15">
        <f t="shared" si="0"/>
        <v>13</v>
      </c>
    </row>
    <row r="16" spans="1:7" x14ac:dyDescent="0.25">
      <c r="A16" t="s">
        <v>16</v>
      </c>
      <c r="B16" t="s">
        <v>1249</v>
      </c>
      <c r="C16" t="s">
        <v>21</v>
      </c>
      <c r="D16" t="s">
        <v>578</v>
      </c>
      <c r="E16" t="s">
        <v>1279</v>
      </c>
      <c r="F16" t="s">
        <v>257</v>
      </c>
      <c r="G16">
        <f t="shared" si="0"/>
        <v>14</v>
      </c>
    </row>
    <row r="17" spans="1:7" x14ac:dyDescent="0.25">
      <c r="A17" t="s">
        <v>476</v>
      </c>
      <c r="B17" t="s">
        <v>506</v>
      </c>
      <c r="C17" s="1" t="s">
        <v>14</v>
      </c>
      <c r="D17" t="s">
        <v>579</v>
      </c>
      <c r="E17" t="s">
        <v>1280</v>
      </c>
      <c r="F17" t="s">
        <v>298</v>
      </c>
      <c r="G17">
        <f t="shared" si="0"/>
        <v>15</v>
      </c>
    </row>
    <row r="18" spans="1:7" x14ac:dyDescent="0.25">
      <c r="A18" t="s">
        <v>19</v>
      </c>
      <c r="B18" t="s">
        <v>519</v>
      </c>
      <c r="C18" t="s">
        <v>27</v>
      </c>
      <c r="D18" t="s">
        <v>580</v>
      </c>
      <c r="E18" t="s">
        <v>1281</v>
      </c>
      <c r="F18" t="s">
        <v>680</v>
      </c>
      <c r="G18">
        <f t="shared" si="0"/>
        <v>16</v>
      </c>
    </row>
    <row r="19" spans="1:7" x14ac:dyDescent="0.25">
      <c r="A19" t="s">
        <v>477</v>
      </c>
      <c r="B19" t="s">
        <v>499</v>
      </c>
      <c r="C19" t="s">
        <v>23</v>
      </c>
      <c r="D19" t="s">
        <v>581</v>
      </c>
      <c r="E19" t="s">
        <v>1282</v>
      </c>
      <c r="F19" t="s">
        <v>685</v>
      </c>
      <c r="G19">
        <f t="shared" si="0"/>
        <v>17</v>
      </c>
    </row>
    <row r="20" spans="1:7" x14ac:dyDescent="0.25">
      <c r="A20" t="s">
        <v>22</v>
      </c>
      <c r="B20" t="s">
        <v>1250</v>
      </c>
      <c r="C20" t="s">
        <v>486</v>
      </c>
      <c r="D20" t="s">
        <v>582</v>
      </c>
      <c r="E20" t="s">
        <v>563</v>
      </c>
      <c r="F20" t="s">
        <v>691</v>
      </c>
      <c r="G20">
        <f t="shared" si="0"/>
        <v>18</v>
      </c>
    </row>
    <row r="21" spans="1:7" x14ac:dyDescent="0.25">
      <c r="A21" t="s">
        <v>478</v>
      </c>
      <c r="B21" t="s">
        <v>526</v>
      </c>
      <c r="C21" t="s">
        <v>115</v>
      </c>
      <c r="D21" t="s">
        <v>583</v>
      </c>
      <c r="E21" t="s">
        <v>1283</v>
      </c>
      <c r="F21" t="s">
        <v>195</v>
      </c>
      <c r="G21">
        <f t="shared" si="0"/>
        <v>19</v>
      </c>
    </row>
    <row r="22" spans="1:7" x14ac:dyDescent="0.25">
      <c r="A22" t="s">
        <v>479</v>
      </c>
      <c r="B22" t="s">
        <v>547</v>
      </c>
      <c r="C22" t="s">
        <v>127</v>
      </c>
      <c r="D22" t="s">
        <v>584</v>
      </c>
      <c r="E22" t="s">
        <v>567</v>
      </c>
      <c r="F22" t="s">
        <v>694</v>
      </c>
      <c r="G22">
        <f t="shared" si="0"/>
        <v>20</v>
      </c>
    </row>
    <row r="23" spans="1:7" x14ac:dyDescent="0.25">
      <c r="A23" t="s">
        <v>480</v>
      </c>
      <c r="B23" t="s">
        <v>555</v>
      </c>
      <c r="C23" t="s">
        <v>497</v>
      </c>
      <c r="D23" t="s">
        <v>585</v>
      </c>
      <c r="E23" t="s">
        <v>177</v>
      </c>
      <c r="F23" t="s">
        <v>695</v>
      </c>
      <c r="G23">
        <f t="shared" si="0"/>
        <v>21</v>
      </c>
    </row>
    <row r="24" spans="1:7" x14ac:dyDescent="0.25">
      <c r="A24" t="s">
        <v>481</v>
      </c>
      <c r="B24" t="s">
        <v>1251</v>
      </c>
      <c r="C24" t="s">
        <v>39</v>
      </c>
      <c r="D24" t="s">
        <v>586</v>
      </c>
      <c r="E24" t="s">
        <v>1284</v>
      </c>
      <c r="F24" t="s">
        <v>709</v>
      </c>
      <c r="G24">
        <f t="shared" si="0"/>
        <v>22</v>
      </c>
    </row>
    <row r="25" spans="1:7" x14ac:dyDescent="0.25">
      <c r="A25" t="s">
        <v>24</v>
      </c>
      <c r="B25" t="s">
        <v>533</v>
      </c>
      <c r="C25" t="s">
        <v>42</v>
      </c>
      <c r="D25" t="s">
        <v>587</v>
      </c>
      <c r="E25" t="s">
        <v>176</v>
      </c>
      <c r="F25" t="s">
        <v>315</v>
      </c>
      <c r="G25">
        <f t="shared" si="0"/>
        <v>23</v>
      </c>
    </row>
    <row r="26" spans="1:7" x14ac:dyDescent="0.25">
      <c r="A26" t="s">
        <v>482</v>
      </c>
      <c r="B26" t="s">
        <v>512</v>
      </c>
      <c r="C26" t="s">
        <v>43</v>
      </c>
      <c r="D26" t="s">
        <v>589</v>
      </c>
      <c r="E26" t="s">
        <v>565</v>
      </c>
      <c r="F26" t="s">
        <v>712</v>
      </c>
      <c r="G26">
        <f t="shared" si="0"/>
        <v>24</v>
      </c>
    </row>
    <row r="27" spans="1:7" x14ac:dyDescent="0.25">
      <c r="A27" t="s">
        <v>483</v>
      </c>
      <c r="B27" t="s">
        <v>534</v>
      </c>
      <c r="C27" t="s">
        <v>44</v>
      </c>
      <c r="D27" t="s">
        <v>205</v>
      </c>
      <c r="E27" t="s">
        <v>1285</v>
      </c>
      <c r="F27" t="s">
        <v>182</v>
      </c>
      <c r="G27">
        <f t="shared" si="0"/>
        <v>25</v>
      </c>
    </row>
    <row r="28" spans="1:7" x14ac:dyDescent="0.25">
      <c r="A28" t="s">
        <v>484</v>
      </c>
      <c r="B28" t="s">
        <v>500</v>
      </c>
      <c r="C28" t="s">
        <v>46</v>
      </c>
      <c r="D28" t="s">
        <v>279</v>
      </c>
      <c r="E28" t="s">
        <v>1286</v>
      </c>
      <c r="F28" t="s">
        <v>284</v>
      </c>
      <c r="G28">
        <f t="shared" si="0"/>
        <v>26</v>
      </c>
    </row>
    <row r="29" spans="1:7" x14ac:dyDescent="0.25">
      <c r="A29" t="s">
        <v>485</v>
      </c>
      <c r="B29" t="s">
        <v>525</v>
      </c>
      <c r="C29" t="s">
        <v>48</v>
      </c>
      <c r="D29" t="s">
        <v>266</v>
      </c>
      <c r="E29" t="s">
        <v>1287</v>
      </c>
      <c r="F29" t="s">
        <v>175</v>
      </c>
      <c r="G29">
        <f t="shared" si="0"/>
        <v>27</v>
      </c>
    </row>
    <row r="30" spans="1:7" x14ac:dyDescent="0.25">
      <c r="A30" t="s">
        <v>57</v>
      </c>
      <c r="B30" t="s">
        <v>135</v>
      </c>
      <c r="C30" t="s">
        <v>50</v>
      </c>
      <c r="D30" t="s">
        <v>590</v>
      </c>
      <c r="E30" t="s">
        <v>1288</v>
      </c>
      <c r="F30" t="s">
        <v>729</v>
      </c>
      <c r="G30">
        <f t="shared" si="0"/>
        <v>28</v>
      </c>
    </row>
    <row r="31" spans="1:7" x14ac:dyDescent="0.25">
      <c r="A31" t="s">
        <v>487</v>
      </c>
      <c r="B31" t="s">
        <v>551</v>
      </c>
      <c r="C31" t="s">
        <v>51</v>
      </c>
      <c r="D31" t="s">
        <v>591</v>
      </c>
      <c r="E31" t="s">
        <v>1289</v>
      </c>
      <c r="F31" t="s">
        <v>737</v>
      </c>
      <c r="G31">
        <f t="shared" si="0"/>
        <v>29</v>
      </c>
    </row>
    <row r="32" spans="1:7" x14ac:dyDescent="0.25">
      <c r="A32" t="s">
        <v>488</v>
      </c>
      <c r="B32" t="s">
        <v>498</v>
      </c>
      <c r="C32" t="s">
        <v>52</v>
      </c>
      <c r="D32" t="s">
        <v>592</v>
      </c>
      <c r="E32" t="s">
        <v>1290</v>
      </c>
      <c r="F32" t="s">
        <v>746</v>
      </c>
      <c r="G32">
        <f t="shared" si="0"/>
        <v>30</v>
      </c>
    </row>
    <row r="33" spans="1:7" x14ac:dyDescent="0.25">
      <c r="A33" t="s">
        <v>489</v>
      </c>
      <c r="B33" t="s">
        <v>518</v>
      </c>
      <c r="C33" t="s">
        <v>53</v>
      </c>
      <c r="D33" t="s">
        <v>593</v>
      </c>
      <c r="E33" t="s">
        <v>1291</v>
      </c>
      <c r="F33" t="s">
        <v>749</v>
      </c>
      <c r="G33">
        <f t="shared" si="0"/>
        <v>31</v>
      </c>
    </row>
    <row r="34" spans="1:7" x14ac:dyDescent="0.25">
      <c r="A34" t="s">
        <v>490</v>
      </c>
      <c r="B34" t="s">
        <v>515</v>
      </c>
      <c r="C34" t="s">
        <v>58</v>
      </c>
      <c r="D34" t="s">
        <v>594</v>
      </c>
      <c r="E34" t="s">
        <v>1292</v>
      </c>
      <c r="F34" t="s">
        <v>755</v>
      </c>
      <c r="G34">
        <f t="shared" si="0"/>
        <v>32</v>
      </c>
    </row>
    <row r="35" spans="1:7" x14ac:dyDescent="0.25">
      <c r="A35" t="s">
        <v>491</v>
      </c>
      <c r="B35" t="s">
        <v>1252</v>
      </c>
      <c r="C35" t="s">
        <v>59</v>
      </c>
      <c r="D35" t="s">
        <v>197</v>
      </c>
      <c r="E35" t="s">
        <v>1293</v>
      </c>
      <c r="F35" t="s">
        <v>760</v>
      </c>
      <c r="G35">
        <f t="shared" si="0"/>
        <v>33</v>
      </c>
    </row>
    <row r="36" spans="1:7" x14ac:dyDescent="0.25">
      <c r="A36" t="s">
        <v>492</v>
      </c>
      <c r="B36" t="s">
        <v>517</v>
      </c>
      <c r="C36" t="s">
        <v>60</v>
      </c>
      <c r="D36" t="s">
        <v>595</v>
      </c>
      <c r="E36" t="s">
        <v>1294</v>
      </c>
      <c r="F36" t="s">
        <v>258</v>
      </c>
      <c r="G36">
        <f t="shared" si="0"/>
        <v>34</v>
      </c>
    </row>
    <row r="37" spans="1:7" x14ac:dyDescent="0.25">
      <c r="A37" t="s">
        <v>493</v>
      </c>
      <c r="B37" t="s">
        <v>1253</v>
      </c>
      <c r="C37" t="s">
        <v>61</v>
      </c>
      <c r="D37" t="s">
        <v>596</v>
      </c>
      <c r="E37" t="s">
        <v>1295</v>
      </c>
      <c r="F37" t="s">
        <v>213</v>
      </c>
      <c r="G37">
        <f t="shared" si="0"/>
        <v>35</v>
      </c>
    </row>
    <row r="38" spans="1:7" x14ac:dyDescent="0.25">
      <c r="A38" t="s">
        <v>494</v>
      </c>
      <c r="B38" t="s">
        <v>521</v>
      </c>
      <c r="C38" t="s">
        <v>64</v>
      </c>
      <c r="D38" t="s">
        <v>597</v>
      </c>
      <c r="E38" t="s">
        <v>550</v>
      </c>
      <c r="F38" t="s">
        <v>785</v>
      </c>
      <c r="G38">
        <f t="shared" si="0"/>
        <v>36</v>
      </c>
    </row>
    <row r="39" spans="1:7" x14ac:dyDescent="0.25">
      <c r="A39" t="s">
        <v>495</v>
      </c>
      <c r="B39" t="s">
        <v>520</v>
      </c>
      <c r="C39" t="s">
        <v>67</v>
      </c>
      <c r="D39" t="s">
        <v>598</v>
      </c>
      <c r="E39" t="s">
        <v>1296</v>
      </c>
      <c r="F39" t="s">
        <v>256</v>
      </c>
      <c r="G39">
        <f t="shared" si="0"/>
        <v>37</v>
      </c>
    </row>
    <row r="40" spans="1:7" x14ac:dyDescent="0.25">
      <c r="A40" t="s">
        <v>496</v>
      </c>
      <c r="B40" t="s">
        <v>553</v>
      </c>
      <c r="C40" t="s">
        <v>73</v>
      </c>
      <c r="D40" t="s">
        <v>599</v>
      </c>
      <c r="E40" t="s">
        <v>1297</v>
      </c>
      <c r="F40" t="s">
        <v>788</v>
      </c>
      <c r="G40">
        <f t="shared" si="0"/>
        <v>38</v>
      </c>
    </row>
    <row r="41" spans="1:7" x14ac:dyDescent="0.25">
      <c r="A41" t="s">
        <v>12</v>
      </c>
      <c r="B41" t="s">
        <v>145</v>
      </c>
      <c r="C41" t="s">
        <v>75</v>
      </c>
      <c r="D41" t="s">
        <v>600</v>
      </c>
      <c r="E41" t="s">
        <v>1298</v>
      </c>
      <c r="F41" t="s">
        <v>789</v>
      </c>
      <c r="G41">
        <f t="shared" si="0"/>
        <v>39</v>
      </c>
    </row>
    <row r="42" spans="1:7" x14ac:dyDescent="0.25">
      <c r="A42" t="s">
        <v>18</v>
      </c>
      <c r="B42" t="s">
        <v>541</v>
      </c>
      <c r="C42" t="s">
        <v>76</v>
      </c>
      <c r="D42" t="s">
        <v>601</v>
      </c>
      <c r="E42" t="s">
        <v>1299</v>
      </c>
      <c r="F42" t="s">
        <v>214</v>
      </c>
      <c r="G42">
        <f t="shared" si="0"/>
        <v>40</v>
      </c>
    </row>
    <row r="43" spans="1:7" x14ac:dyDescent="0.25">
      <c r="A43" t="s">
        <v>26</v>
      </c>
      <c r="B43" t="s">
        <v>532</v>
      </c>
      <c r="C43" t="s">
        <v>81</v>
      </c>
      <c r="D43" t="s">
        <v>229</v>
      </c>
      <c r="E43" t="s">
        <v>1300</v>
      </c>
      <c r="F43" t="s">
        <v>797</v>
      </c>
      <c r="G43">
        <f t="shared" si="0"/>
        <v>41</v>
      </c>
    </row>
    <row r="44" spans="1:7" x14ac:dyDescent="0.25">
      <c r="A44" t="s">
        <v>28</v>
      </c>
      <c r="B44" t="s">
        <v>1254</v>
      </c>
      <c r="C44" t="s">
        <v>83</v>
      </c>
      <c r="D44" t="s">
        <v>602</v>
      </c>
      <c r="E44" t="s">
        <v>1301</v>
      </c>
      <c r="F44" t="s">
        <v>211</v>
      </c>
      <c r="G44">
        <f t="shared" si="0"/>
        <v>42</v>
      </c>
    </row>
    <row r="45" spans="1:7" x14ac:dyDescent="0.25">
      <c r="A45" t="s">
        <v>29</v>
      </c>
      <c r="B45" t="s">
        <v>156</v>
      </c>
      <c r="C45" t="s">
        <v>85</v>
      </c>
      <c r="D45" t="s">
        <v>603</v>
      </c>
      <c r="E45" t="s">
        <v>1302</v>
      </c>
      <c r="F45" t="s">
        <v>803</v>
      </c>
      <c r="G45">
        <f t="shared" si="0"/>
        <v>43</v>
      </c>
    </row>
    <row r="46" spans="1:7" x14ac:dyDescent="0.25">
      <c r="A46" t="s">
        <v>30</v>
      </c>
      <c r="B46" t="s">
        <v>554</v>
      </c>
      <c r="C46" t="s">
        <v>87</v>
      </c>
      <c r="D46" t="s">
        <v>604</v>
      </c>
      <c r="E46" t="s">
        <v>1303</v>
      </c>
      <c r="F46" t="s">
        <v>805</v>
      </c>
      <c r="G46">
        <f t="shared" si="0"/>
        <v>44</v>
      </c>
    </row>
    <row r="47" spans="1:7" x14ac:dyDescent="0.25">
      <c r="A47" t="s">
        <v>31</v>
      </c>
      <c r="B47" t="s">
        <v>529</v>
      </c>
      <c r="C47" t="s">
        <v>88</v>
      </c>
      <c r="D47" t="s">
        <v>605</v>
      </c>
      <c r="E47" t="s">
        <v>1304</v>
      </c>
      <c r="F47" t="s">
        <v>808</v>
      </c>
      <c r="G47">
        <f t="shared" si="0"/>
        <v>45</v>
      </c>
    </row>
    <row r="48" spans="1:7" x14ac:dyDescent="0.25">
      <c r="A48" t="s">
        <v>32</v>
      </c>
      <c r="B48" t="s">
        <v>146</v>
      </c>
      <c r="C48" t="s">
        <v>90</v>
      </c>
      <c r="D48" t="s">
        <v>606</v>
      </c>
      <c r="E48" t="s">
        <v>1305</v>
      </c>
      <c r="F48" t="s">
        <v>811</v>
      </c>
      <c r="G48">
        <f t="shared" si="0"/>
        <v>46</v>
      </c>
    </row>
    <row r="49" spans="1:7" x14ac:dyDescent="0.25">
      <c r="A49" t="s">
        <v>33</v>
      </c>
      <c r="B49" t="s">
        <v>531</v>
      </c>
      <c r="C49" t="s">
        <v>91</v>
      </c>
      <c r="D49" t="s">
        <v>607</v>
      </c>
      <c r="E49" t="s">
        <v>1306</v>
      </c>
      <c r="F49" t="s">
        <v>181</v>
      </c>
      <c r="G49">
        <f t="shared" si="0"/>
        <v>47</v>
      </c>
    </row>
    <row r="50" spans="1:7" x14ac:dyDescent="0.25">
      <c r="A50" t="s">
        <v>34</v>
      </c>
      <c r="B50" t="s">
        <v>1255</v>
      </c>
      <c r="C50" t="s">
        <v>92</v>
      </c>
      <c r="D50" t="s">
        <v>609</v>
      </c>
      <c r="E50" t="s">
        <v>1307</v>
      </c>
      <c r="F50" t="s">
        <v>344</v>
      </c>
      <c r="G50">
        <f t="shared" si="0"/>
        <v>48</v>
      </c>
    </row>
    <row r="51" spans="1:7" x14ac:dyDescent="0.25">
      <c r="A51" t="s">
        <v>35</v>
      </c>
      <c r="B51" t="s">
        <v>1256</v>
      </c>
      <c r="C51" t="s">
        <v>93</v>
      </c>
      <c r="D51" t="s">
        <v>610</v>
      </c>
      <c r="E51" t="s">
        <v>1308</v>
      </c>
      <c r="F51" t="s">
        <v>822</v>
      </c>
      <c r="G51">
        <f t="shared" si="0"/>
        <v>49</v>
      </c>
    </row>
    <row r="52" spans="1:7" x14ac:dyDescent="0.25">
      <c r="A52" t="s">
        <v>37</v>
      </c>
      <c r="B52" t="s">
        <v>530</v>
      </c>
      <c r="C52" t="s">
        <v>94</v>
      </c>
      <c r="D52" t="s">
        <v>224</v>
      </c>
      <c r="E52" t="s">
        <v>1309</v>
      </c>
      <c r="F52" t="s">
        <v>239</v>
      </c>
      <c r="G52">
        <f t="shared" si="0"/>
        <v>50</v>
      </c>
    </row>
    <row r="53" spans="1:7" x14ac:dyDescent="0.25">
      <c r="A53" t="s">
        <v>38</v>
      </c>
      <c r="B53" t="s">
        <v>1257</v>
      </c>
      <c r="C53" t="s">
        <v>95</v>
      </c>
      <c r="D53" t="s">
        <v>611</v>
      </c>
      <c r="E53" t="s">
        <v>1310</v>
      </c>
      <c r="F53" t="s">
        <v>204</v>
      </c>
      <c r="G53">
        <f t="shared" si="0"/>
        <v>51</v>
      </c>
    </row>
    <row r="54" spans="1:7" x14ac:dyDescent="0.25">
      <c r="A54" t="s">
        <v>41</v>
      </c>
      <c r="B54" t="s">
        <v>153</v>
      </c>
      <c r="C54" t="s">
        <v>97</v>
      </c>
      <c r="D54" t="s">
        <v>612</v>
      </c>
      <c r="E54" t="s">
        <v>1311</v>
      </c>
      <c r="F54" t="s">
        <v>250</v>
      </c>
      <c r="G54">
        <f t="shared" si="0"/>
        <v>52</v>
      </c>
    </row>
    <row r="55" spans="1:7" x14ac:dyDescent="0.25">
      <c r="A55" t="s">
        <v>45</v>
      </c>
      <c r="B55" t="s">
        <v>141</v>
      </c>
      <c r="C55" t="s">
        <v>102</v>
      </c>
      <c r="D55" t="s">
        <v>190</v>
      </c>
      <c r="E55" t="s">
        <v>1312</v>
      </c>
      <c r="F55" t="s">
        <v>286</v>
      </c>
      <c r="G55">
        <f t="shared" si="0"/>
        <v>53</v>
      </c>
    </row>
    <row r="56" spans="1:7" x14ac:dyDescent="0.25">
      <c r="A56" t="s">
        <v>47</v>
      </c>
      <c r="B56" t="s">
        <v>1258</v>
      </c>
      <c r="C56" t="s">
        <v>104</v>
      </c>
      <c r="D56" t="s">
        <v>613</v>
      </c>
      <c r="E56" t="s">
        <v>1313</v>
      </c>
      <c r="F56" t="s">
        <v>263</v>
      </c>
      <c r="G56">
        <f t="shared" si="0"/>
        <v>54</v>
      </c>
    </row>
    <row r="57" spans="1:7" x14ac:dyDescent="0.25">
      <c r="A57" t="s">
        <v>49</v>
      </c>
      <c r="B57" t="s">
        <v>545</v>
      </c>
      <c r="C57" t="s">
        <v>106</v>
      </c>
      <c r="D57" t="s">
        <v>614</v>
      </c>
      <c r="E57" t="s">
        <v>1314</v>
      </c>
      <c r="F57" t="s">
        <v>841</v>
      </c>
      <c r="G57">
        <f t="shared" si="0"/>
        <v>55</v>
      </c>
    </row>
    <row r="58" spans="1:7" x14ac:dyDescent="0.25">
      <c r="A58" t="s">
        <v>54</v>
      </c>
      <c r="B58" t="s">
        <v>136</v>
      </c>
      <c r="C58" t="s">
        <v>109</v>
      </c>
      <c r="D58" t="s">
        <v>615</v>
      </c>
      <c r="E58" t="s">
        <v>1315</v>
      </c>
      <c r="F58" t="s">
        <v>842</v>
      </c>
      <c r="G58">
        <f t="shared" si="0"/>
        <v>56</v>
      </c>
    </row>
    <row r="59" spans="1:7" x14ac:dyDescent="0.25">
      <c r="A59" t="s">
        <v>55</v>
      </c>
      <c r="B59" t="s">
        <v>538</v>
      </c>
      <c r="C59" t="s">
        <v>110</v>
      </c>
      <c r="D59" t="s">
        <v>616</v>
      </c>
      <c r="E59" t="s">
        <v>1316</v>
      </c>
      <c r="F59" t="s">
        <v>843</v>
      </c>
      <c r="G59">
        <f t="shared" si="0"/>
        <v>57</v>
      </c>
    </row>
    <row r="60" spans="1:7" x14ac:dyDescent="0.25">
      <c r="A60" t="s">
        <v>56</v>
      </c>
      <c r="B60" t="s">
        <v>528</v>
      </c>
      <c r="C60" t="s">
        <v>113</v>
      </c>
      <c r="D60" t="s">
        <v>343</v>
      </c>
      <c r="E60" t="s">
        <v>1317</v>
      </c>
      <c r="F60" t="s">
        <v>847</v>
      </c>
      <c r="G60">
        <f t="shared" si="0"/>
        <v>58</v>
      </c>
    </row>
    <row r="61" spans="1:7" x14ac:dyDescent="0.25">
      <c r="A61" t="s">
        <v>62</v>
      </c>
      <c r="B61" t="s">
        <v>1259</v>
      </c>
      <c r="C61" t="s">
        <v>119</v>
      </c>
      <c r="D61" t="s">
        <v>618</v>
      </c>
      <c r="E61" t="s">
        <v>1318</v>
      </c>
      <c r="F61" t="s">
        <v>857</v>
      </c>
      <c r="G61">
        <f t="shared" si="0"/>
        <v>59</v>
      </c>
    </row>
    <row r="62" spans="1:7" x14ac:dyDescent="0.25">
      <c r="A62" t="s">
        <v>63</v>
      </c>
      <c r="B62" t="s">
        <v>162</v>
      </c>
      <c r="C62" t="s">
        <v>120</v>
      </c>
      <c r="D62" t="s">
        <v>619</v>
      </c>
      <c r="E62" t="s">
        <v>1319</v>
      </c>
      <c r="F62" t="s">
        <v>187</v>
      </c>
      <c r="G62">
        <f t="shared" si="0"/>
        <v>60</v>
      </c>
    </row>
    <row r="63" spans="1:7" x14ac:dyDescent="0.25">
      <c r="A63" t="s">
        <v>65</v>
      </c>
      <c r="B63" t="s">
        <v>154</v>
      </c>
      <c r="C63" t="s">
        <v>126</v>
      </c>
      <c r="D63" t="s">
        <v>620</v>
      </c>
      <c r="E63" t="s">
        <v>1320</v>
      </c>
      <c r="F63" t="s">
        <v>862</v>
      </c>
      <c r="G63">
        <f t="shared" si="0"/>
        <v>61</v>
      </c>
    </row>
    <row r="64" spans="1:7" x14ac:dyDescent="0.25">
      <c r="A64" t="s">
        <v>66</v>
      </c>
      <c r="B64" t="s">
        <v>514</v>
      </c>
      <c r="C64" t="s">
        <v>128</v>
      </c>
      <c r="D64" t="s">
        <v>304</v>
      </c>
      <c r="E64" t="s">
        <v>1321</v>
      </c>
      <c r="F64" t="s">
        <v>867</v>
      </c>
      <c r="G64">
        <f t="shared" si="0"/>
        <v>62</v>
      </c>
    </row>
    <row r="65" spans="1:7" x14ac:dyDescent="0.25">
      <c r="A65" t="s">
        <v>68</v>
      </c>
      <c r="B65" t="s">
        <v>527</v>
      </c>
      <c r="C65" t="s">
        <v>132</v>
      </c>
      <c r="D65" t="s">
        <v>192</v>
      </c>
      <c r="E65" t="s">
        <v>1322</v>
      </c>
      <c r="F65" t="s">
        <v>879</v>
      </c>
      <c r="G65">
        <f t="shared" si="0"/>
        <v>63</v>
      </c>
    </row>
    <row r="66" spans="1:7" x14ac:dyDescent="0.25">
      <c r="A66" t="s">
        <v>69</v>
      </c>
      <c r="B66" t="s">
        <v>142</v>
      </c>
      <c r="D66" t="s">
        <v>621</v>
      </c>
      <c r="E66" t="s">
        <v>1323</v>
      </c>
      <c r="F66" t="s">
        <v>882</v>
      </c>
      <c r="G66">
        <f t="shared" si="0"/>
        <v>64</v>
      </c>
    </row>
    <row r="67" spans="1:7" x14ac:dyDescent="0.25">
      <c r="A67" t="s">
        <v>70</v>
      </c>
      <c r="B67" t="s">
        <v>137</v>
      </c>
      <c r="D67" t="s">
        <v>622</v>
      </c>
      <c r="E67" t="s">
        <v>1324</v>
      </c>
      <c r="F67" t="s">
        <v>885</v>
      </c>
      <c r="G67">
        <f t="shared" si="0"/>
        <v>65</v>
      </c>
    </row>
    <row r="68" spans="1:7" x14ac:dyDescent="0.25">
      <c r="A68" t="s">
        <v>71</v>
      </c>
      <c r="B68" t="s">
        <v>144</v>
      </c>
      <c r="D68" t="s">
        <v>623</v>
      </c>
      <c r="E68" t="s">
        <v>1325</v>
      </c>
      <c r="F68" t="s">
        <v>265</v>
      </c>
      <c r="G68">
        <f t="shared" si="0"/>
        <v>66</v>
      </c>
    </row>
    <row r="69" spans="1:7" x14ac:dyDescent="0.25">
      <c r="A69" t="s">
        <v>72</v>
      </c>
      <c r="B69" t="s">
        <v>163</v>
      </c>
      <c r="D69" t="s">
        <v>624</v>
      </c>
      <c r="E69" t="s">
        <v>1326</v>
      </c>
      <c r="F69" t="s">
        <v>252</v>
      </c>
      <c r="G69">
        <f t="shared" ref="G69:G132" si="1">1+G68</f>
        <v>67</v>
      </c>
    </row>
    <row r="70" spans="1:7" x14ac:dyDescent="0.25">
      <c r="A70" t="s">
        <v>74</v>
      </c>
      <c r="B70" t="s">
        <v>1260</v>
      </c>
      <c r="D70" t="s">
        <v>625</v>
      </c>
      <c r="E70" t="s">
        <v>1327</v>
      </c>
      <c r="F70" t="s">
        <v>324</v>
      </c>
      <c r="G70">
        <f t="shared" si="1"/>
        <v>68</v>
      </c>
    </row>
    <row r="71" spans="1:7" x14ac:dyDescent="0.25">
      <c r="A71" t="s">
        <v>77</v>
      </c>
      <c r="B71" t="s">
        <v>1261</v>
      </c>
      <c r="D71" t="s">
        <v>627</v>
      </c>
      <c r="E71" t="s">
        <v>1328</v>
      </c>
      <c r="F71" t="s">
        <v>327</v>
      </c>
      <c r="G71">
        <f t="shared" si="1"/>
        <v>69</v>
      </c>
    </row>
    <row r="72" spans="1:7" x14ac:dyDescent="0.25">
      <c r="A72" t="s">
        <v>78</v>
      </c>
      <c r="B72" t="s">
        <v>1262</v>
      </c>
      <c r="D72" t="s">
        <v>228</v>
      </c>
      <c r="E72" t="s">
        <v>1329</v>
      </c>
      <c r="F72" t="s">
        <v>325</v>
      </c>
      <c r="G72">
        <f t="shared" si="1"/>
        <v>70</v>
      </c>
    </row>
    <row r="73" spans="1:7" x14ac:dyDescent="0.25">
      <c r="A73" t="s">
        <v>79</v>
      </c>
      <c r="B73" t="s">
        <v>147</v>
      </c>
      <c r="D73" t="s">
        <v>628</v>
      </c>
      <c r="E73" t="s">
        <v>1330</v>
      </c>
      <c r="F73" t="s">
        <v>217</v>
      </c>
      <c r="G73">
        <f t="shared" si="1"/>
        <v>71</v>
      </c>
    </row>
    <row r="74" spans="1:7" x14ac:dyDescent="0.25">
      <c r="A74" t="s">
        <v>80</v>
      </c>
      <c r="B74" t="s">
        <v>149</v>
      </c>
      <c r="D74" t="s">
        <v>191</v>
      </c>
      <c r="E74" t="s">
        <v>1331</v>
      </c>
      <c r="F74" t="s">
        <v>280</v>
      </c>
      <c r="G74">
        <f t="shared" si="1"/>
        <v>72</v>
      </c>
    </row>
    <row r="75" spans="1:7" x14ac:dyDescent="0.25">
      <c r="A75" t="s">
        <v>82</v>
      </c>
      <c r="B75" t="s">
        <v>540</v>
      </c>
      <c r="D75" t="s">
        <v>629</v>
      </c>
      <c r="E75" t="s">
        <v>1332</v>
      </c>
      <c r="F75" t="s">
        <v>267</v>
      </c>
      <c r="G75">
        <f t="shared" si="1"/>
        <v>73</v>
      </c>
    </row>
    <row r="76" spans="1:7" x14ac:dyDescent="0.25">
      <c r="A76" t="s">
        <v>84</v>
      </c>
      <c r="B76" t="s">
        <v>1263</v>
      </c>
      <c r="D76" t="s">
        <v>630</v>
      </c>
      <c r="E76" t="s">
        <v>1333</v>
      </c>
      <c r="F76" t="s">
        <v>913</v>
      </c>
      <c r="G76">
        <f t="shared" si="1"/>
        <v>74</v>
      </c>
    </row>
    <row r="77" spans="1:7" x14ac:dyDescent="0.25">
      <c r="A77" t="s">
        <v>86</v>
      </c>
      <c r="B77" t="s">
        <v>150</v>
      </c>
      <c r="D77" t="s">
        <v>631</v>
      </c>
      <c r="E77" t="s">
        <v>1334</v>
      </c>
      <c r="F77" t="s">
        <v>914</v>
      </c>
      <c r="G77">
        <f t="shared" si="1"/>
        <v>75</v>
      </c>
    </row>
    <row r="78" spans="1:7" x14ac:dyDescent="0.25">
      <c r="A78" t="s">
        <v>89</v>
      </c>
      <c r="B78" t="s">
        <v>507</v>
      </c>
      <c r="D78" t="s">
        <v>632</v>
      </c>
      <c r="E78" t="s">
        <v>1335</v>
      </c>
      <c r="F78" t="s">
        <v>915</v>
      </c>
      <c r="G78">
        <f t="shared" si="1"/>
        <v>76</v>
      </c>
    </row>
    <row r="79" spans="1:7" x14ac:dyDescent="0.25">
      <c r="A79" t="s">
        <v>96</v>
      </c>
      <c r="B79" t="s">
        <v>134</v>
      </c>
      <c r="D79" t="s">
        <v>212</v>
      </c>
      <c r="E79" t="s">
        <v>1336</v>
      </c>
      <c r="F79" t="s">
        <v>330</v>
      </c>
      <c r="G79">
        <f t="shared" si="1"/>
        <v>77</v>
      </c>
    </row>
    <row r="80" spans="1:7" x14ac:dyDescent="0.25">
      <c r="A80" t="s">
        <v>98</v>
      </c>
      <c r="B80" t="s">
        <v>167</v>
      </c>
      <c r="D80" t="s">
        <v>633</v>
      </c>
      <c r="E80" t="s">
        <v>1337</v>
      </c>
      <c r="F80" t="s">
        <v>216</v>
      </c>
      <c r="G80">
        <f t="shared" si="1"/>
        <v>78</v>
      </c>
    </row>
    <row r="81" spans="1:7" x14ac:dyDescent="0.25">
      <c r="A81" t="s">
        <v>99</v>
      </c>
      <c r="B81" t="s">
        <v>143</v>
      </c>
      <c r="D81" t="s">
        <v>634</v>
      </c>
      <c r="E81" t="s">
        <v>1338</v>
      </c>
      <c r="F81" t="s">
        <v>271</v>
      </c>
      <c r="G81">
        <f t="shared" si="1"/>
        <v>79</v>
      </c>
    </row>
    <row r="82" spans="1:7" x14ac:dyDescent="0.25">
      <c r="A82" t="s">
        <v>100</v>
      </c>
      <c r="B82" t="s">
        <v>559</v>
      </c>
      <c r="D82" t="s">
        <v>635</v>
      </c>
      <c r="E82" t="s">
        <v>1339</v>
      </c>
      <c r="F82" t="s">
        <v>278</v>
      </c>
      <c r="G82">
        <f t="shared" si="1"/>
        <v>80</v>
      </c>
    </row>
    <row r="83" spans="1:7" x14ac:dyDescent="0.25">
      <c r="A83" t="s">
        <v>101</v>
      </c>
      <c r="B83" t="s">
        <v>548</v>
      </c>
      <c r="D83" t="s">
        <v>636</v>
      </c>
      <c r="E83" t="s">
        <v>1340</v>
      </c>
      <c r="F83" t="s">
        <v>346</v>
      </c>
      <c r="G83">
        <f t="shared" si="1"/>
        <v>81</v>
      </c>
    </row>
    <row r="84" spans="1:7" x14ac:dyDescent="0.25">
      <c r="A84" t="s">
        <v>103</v>
      </c>
      <c r="B84" t="s">
        <v>152</v>
      </c>
      <c r="D84" t="s">
        <v>637</v>
      </c>
      <c r="E84" t="s">
        <v>1341</v>
      </c>
      <c r="F84" t="s">
        <v>929</v>
      </c>
      <c r="G84">
        <f t="shared" si="1"/>
        <v>82</v>
      </c>
    </row>
    <row r="85" spans="1:7" x14ac:dyDescent="0.25">
      <c r="A85" t="s">
        <v>105</v>
      </c>
      <c r="B85" t="s">
        <v>524</v>
      </c>
      <c r="D85" t="s">
        <v>639</v>
      </c>
      <c r="E85" t="s">
        <v>1342</v>
      </c>
      <c r="F85" t="s">
        <v>274</v>
      </c>
      <c r="G85">
        <f t="shared" si="1"/>
        <v>83</v>
      </c>
    </row>
    <row r="86" spans="1:7" x14ac:dyDescent="0.25">
      <c r="A86" t="s">
        <v>107</v>
      </c>
      <c r="B86" t="s">
        <v>542</v>
      </c>
      <c r="D86" t="s">
        <v>640</v>
      </c>
      <c r="E86" t="s">
        <v>1343</v>
      </c>
      <c r="F86" t="s">
        <v>930</v>
      </c>
      <c r="G86">
        <f t="shared" si="1"/>
        <v>84</v>
      </c>
    </row>
    <row r="87" spans="1:7" x14ac:dyDescent="0.25">
      <c r="A87" t="s">
        <v>108</v>
      </c>
      <c r="B87" t="s">
        <v>169</v>
      </c>
      <c r="D87" t="s">
        <v>641</v>
      </c>
      <c r="E87" t="s">
        <v>1344</v>
      </c>
      <c r="F87" t="s">
        <v>932</v>
      </c>
      <c r="G87">
        <f t="shared" si="1"/>
        <v>85</v>
      </c>
    </row>
    <row r="88" spans="1:7" x14ac:dyDescent="0.25">
      <c r="A88" t="s">
        <v>111</v>
      </c>
      <c r="B88" t="s">
        <v>138</v>
      </c>
      <c r="D88" t="s">
        <v>194</v>
      </c>
      <c r="E88" t="s">
        <v>1345</v>
      </c>
      <c r="F88" t="s">
        <v>937</v>
      </c>
      <c r="G88">
        <f t="shared" si="1"/>
        <v>86</v>
      </c>
    </row>
    <row r="89" spans="1:7" x14ac:dyDescent="0.25">
      <c r="A89" t="s">
        <v>112</v>
      </c>
      <c r="B89" t="s">
        <v>165</v>
      </c>
      <c r="D89" t="s">
        <v>642</v>
      </c>
      <c r="F89" t="s">
        <v>268</v>
      </c>
      <c r="G89">
        <f t="shared" si="1"/>
        <v>87</v>
      </c>
    </row>
    <row r="90" spans="1:7" x14ac:dyDescent="0.25">
      <c r="A90" t="s">
        <v>114</v>
      </c>
      <c r="B90" t="s">
        <v>539</v>
      </c>
      <c r="D90" t="s">
        <v>644</v>
      </c>
      <c r="F90" t="s">
        <v>941</v>
      </c>
      <c r="G90">
        <f t="shared" si="1"/>
        <v>88</v>
      </c>
    </row>
    <row r="91" spans="1:7" x14ac:dyDescent="0.25">
      <c r="A91" t="s">
        <v>116</v>
      </c>
      <c r="B91" t="s">
        <v>157</v>
      </c>
      <c r="D91" t="s">
        <v>645</v>
      </c>
      <c r="F91" t="s">
        <v>946</v>
      </c>
      <c r="G91">
        <f t="shared" si="1"/>
        <v>89</v>
      </c>
    </row>
    <row r="92" spans="1:7" x14ac:dyDescent="0.25">
      <c r="A92" t="s">
        <v>117</v>
      </c>
      <c r="B92" t="s">
        <v>546</v>
      </c>
      <c r="D92" t="s">
        <v>646</v>
      </c>
      <c r="F92" t="s">
        <v>238</v>
      </c>
      <c r="G92">
        <f t="shared" si="1"/>
        <v>90</v>
      </c>
    </row>
    <row r="93" spans="1:7" x14ac:dyDescent="0.25">
      <c r="A93" t="s">
        <v>118</v>
      </c>
      <c r="B93" t="s">
        <v>1264</v>
      </c>
      <c r="D93" t="s">
        <v>647</v>
      </c>
      <c r="F93" t="s">
        <v>950</v>
      </c>
      <c r="G93">
        <f t="shared" si="1"/>
        <v>91</v>
      </c>
    </row>
    <row r="94" spans="1:7" x14ac:dyDescent="0.25">
      <c r="A94" t="s">
        <v>121</v>
      </c>
      <c r="B94" t="s">
        <v>552</v>
      </c>
      <c r="D94" t="s">
        <v>648</v>
      </c>
      <c r="F94" t="s">
        <v>952</v>
      </c>
      <c r="G94">
        <f t="shared" si="1"/>
        <v>92</v>
      </c>
    </row>
    <row r="95" spans="1:7" x14ac:dyDescent="0.25">
      <c r="A95" t="s">
        <v>122</v>
      </c>
      <c r="B95" t="s">
        <v>536</v>
      </c>
      <c r="D95" t="s">
        <v>188</v>
      </c>
      <c r="F95" t="s">
        <v>954</v>
      </c>
      <c r="G95">
        <f t="shared" si="1"/>
        <v>93</v>
      </c>
    </row>
    <row r="96" spans="1:7" x14ac:dyDescent="0.25">
      <c r="A96" t="s">
        <v>123</v>
      </c>
      <c r="B96" t="s">
        <v>1265</v>
      </c>
      <c r="D96" t="s">
        <v>650</v>
      </c>
      <c r="F96" t="s">
        <v>955</v>
      </c>
      <c r="G96">
        <f t="shared" si="1"/>
        <v>94</v>
      </c>
    </row>
    <row r="97" spans="1:7" x14ac:dyDescent="0.25">
      <c r="A97" t="s">
        <v>124</v>
      </c>
      <c r="B97" t="s">
        <v>1266</v>
      </c>
      <c r="D97" t="s">
        <v>651</v>
      </c>
      <c r="F97" t="s">
        <v>958</v>
      </c>
      <c r="G97">
        <f t="shared" si="1"/>
        <v>95</v>
      </c>
    </row>
    <row r="98" spans="1:7" x14ac:dyDescent="0.25">
      <c r="A98" t="s">
        <v>125</v>
      </c>
      <c r="B98" t="s">
        <v>170</v>
      </c>
      <c r="D98" t="s">
        <v>652</v>
      </c>
      <c r="F98" t="s">
        <v>961</v>
      </c>
      <c r="G98">
        <f t="shared" si="1"/>
        <v>96</v>
      </c>
    </row>
    <row r="99" spans="1:7" x14ac:dyDescent="0.25">
      <c r="A99" t="s">
        <v>129</v>
      </c>
      <c r="B99" t="s">
        <v>1267</v>
      </c>
      <c r="D99" t="s">
        <v>240</v>
      </c>
      <c r="F99" t="s">
        <v>963</v>
      </c>
      <c r="G99">
        <f t="shared" si="1"/>
        <v>97</v>
      </c>
    </row>
    <row r="100" spans="1:7" x14ac:dyDescent="0.25">
      <c r="A100" t="s">
        <v>130</v>
      </c>
      <c r="B100" t="s">
        <v>171</v>
      </c>
      <c r="D100" t="s">
        <v>653</v>
      </c>
      <c r="F100" t="s">
        <v>964</v>
      </c>
      <c r="G100">
        <f t="shared" si="1"/>
        <v>98</v>
      </c>
    </row>
    <row r="101" spans="1:7" x14ac:dyDescent="0.25">
      <c r="A101" t="s">
        <v>131</v>
      </c>
      <c r="B101" t="s">
        <v>174</v>
      </c>
      <c r="D101" t="s">
        <v>654</v>
      </c>
      <c r="F101" t="s">
        <v>413</v>
      </c>
      <c r="G101">
        <f t="shared" si="1"/>
        <v>99</v>
      </c>
    </row>
    <row r="102" spans="1:7" x14ac:dyDescent="0.25">
      <c r="A102" t="s">
        <v>133</v>
      </c>
      <c r="B102" t="s">
        <v>510</v>
      </c>
      <c r="D102" t="s">
        <v>655</v>
      </c>
      <c r="F102" t="s">
        <v>180</v>
      </c>
      <c r="G102">
        <f t="shared" si="1"/>
        <v>100</v>
      </c>
    </row>
    <row r="103" spans="1:7" x14ac:dyDescent="0.25">
      <c r="B103" t="s">
        <v>159</v>
      </c>
      <c r="D103" t="s">
        <v>656</v>
      </c>
      <c r="F103" t="s">
        <v>977</v>
      </c>
      <c r="G103">
        <f t="shared" si="1"/>
        <v>101</v>
      </c>
    </row>
    <row r="104" spans="1:7" x14ac:dyDescent="0.25">
      <c r="B104" t="s">
        <v>1268</v>
      </c>
      <c r="D104" t="s">
        <v>657</v>
      </c>
      <c r="F104" t="s">
        <v>316</v>
      </c>
      <c r="G104">
        <f t="shared" si="1"/>
        <v>102</v>
      </c>
    </row>
    <row r="105" spans="1:7" x14ac:dyDescent="0.25">
      <c r="B105" t="s">
        <v>537</v>
      </c>
      <c r="D105" t="s">
        <v>658</v>
      </c>
      <c r="F105" t="s">
        <v>331</v>
      </c>
      <c r="G105">
        <f t="shared" si="1"/>
        <v>103</v>
      </c>
    </row>
    <row r="106" spans="1:7" x14ac:dyDescent="0.25">
      <c r="B106" t="s">
        <v>556</v>
      </c>
      <c r="D106" t="s">
        <v>659</v>
      </c>
      <c r="F106" t="s">
        <v>383</v>
      </c>
      <c r="G106">
        <f t="shared" si="1"/>
        <v>104</v>
      </c>
    </row>
    <row r="107" spans="1:7" x14ac:dyDescent="0.25">
      <c r="B107" t="s">
        <v>158</v>
      </c>
      <c r="D107" t="s">
        <v>660</v>
      </c>
      <c r="F107" t="s">
        <v>979</v>
      </c>
      <c r="G107">
        <f t="shared" si="1"/>
        <v>105</v>
      </c>
    </row>
    <row r="108" spans="1:7" x14ac:dyDescent="0.25">
      <c r="B108" t="s">
        <v>503</v>
      </c>
      <c r="D108" t="s">
        <v>661</v>
      </c>
      <c r="F108" t="s">
        <v>332</v>
      </c>
      <c r="G108">
        <f t="shared" si="1"/>
        <v>106</v>
      </c>
    </row>
    <row r="109" spans="1:7" x14ac:dyDescent="0.25">
      <c r="B109" t="s">
        <v>140</v>
      </c>
      <c r="D109" t="s">
        <v>662</v>
      </c>
      <c r="F109" t="s">
        <v>991</v>
      </c>
      <c r="G109">
        <f t="shared" si="1"/>
        <v>107</v>
      </c>
    </row>
    <row r="110" spans="1:7" x14ac:dyDescent="0.25">
      <c r="B110" t="s">
        <v>139</v>
      </c>
      <c r="D110" t="s">
        <v>663</v>
      </c>
      <c r="F110" t="s">
        <v>377</v>
      </c>
      <c r="G110">
        <f t="shared" si="1"/>
        <v>108</v>
      </c>
    </row>
    <row r="111" spans="1:7" x14ac:dyDescent="0.25">
      <c r="B111" t="s">
        <v>164</v>
      </c>
      <c r="D111" t="s">
        <v>664</v>
      </c>
      <c r="F111" t="s">
        <v>221</v>
      </c>
      <c r="G111">
        <f t="shared" si="1"/>
        <v>109</v>
      </c>
    </row>
    <row r="112" spans="1:7" x14ac:dyDescent="0.25">
      <c r="B112" t="s">
        <v>166</v>
      </c>
      <c r="D112" t="s">
        <v>665</v>
      </c>
      <c r="F112" t="s">
        <v>318</v>
      </c>
      <c r="G112">
        <f t="shared" si="1"/>
        <v>110</v>
      </c>
    </row>
    <row r="113" spans="2:7" x14ac:dyDescent="0.25">
      <c r="B113" t="s">
        <v>561</v>
      </c>
      <c r="D113" t="s">
        <v>666</v>
      </c>
      <c r="F113" t="s">
        <v>1000</v>
      </c>
      <c r="G113">
        <f t="shared" si="1"/>
        <v>111</v>
      </c>
    </row>
    <row r="114" spans="2:7" x14ac:dyDescent="0.25">
      <c r="B114" t="s">
        <v>523</v>
      </c>
      <c r="D114" t="s">
        <v>667</v>
      </c>
      <c r="F114" t="s">
        <v>1006</v>
      </c>
      <c r="G114">
        <f t="shared" si="1"/>
        <v>112</v>
      </c>
    </row>
    <row r="115" spans="2:7" x14ac:dyDescent="0.25">
      <c r="B115" t="s">
        <v>1269</v>
      </c>
      <c r="D115" t="s">
        <v>668</v>
      </c>
      <c r="F115" t="s">
        <v>1007</v>
      </c>
      <c r="G115">
        <f t="shared" si="1"/>
        <v>113</v>
      </c>
    </row>
    <row r="116" spans="2:7" x14ac:dyDescent="0.25">
      <c r="B116" t="s">
        <v>1270</v>
      </c>
      <c r="D116" t="s">
        <v>669</v>
      </c>
      <c r="F116" t="s">
        <v>322</v>
      </c>
      <c r="G116">
        <f t="shared" si="1"/>
        <v>114</v>
      </c>
    </row>
    <row r="117" spans="2:7" x14ac:dyDescent="0.25">
      <c r="B117" t="s">
        <v>155</v>
      </c>
      <c r="D117" t="s">
        <v>670</v>
      </c>
      <c r="F117" t="s">
        <v>317</v>
      </c>
      <c r="G117">
        <f t="shared" si="1"/>
        <v>115</v>
      </c>
    </row>
    <row r="118" spans="2:7" x14ac:dyDescent="0.25">
      <c r="B118" t="s">
        <v>161</v>
      </c>
      <c r="D118" t="s">
        <v>203</v>
      </c>
      <c r="F118" t="s">
        <v>1016</v>
      </c>
      <c r="G118">
        <f t="shared" si="1"/>
        <v>116</v>
      </c>
    </row>
    <row r="119" spans="2:7" x14ac:dyDescent="0.25">
      <c r="B119" t="s">
        <v>148</v>
      </c>
      <c r="D119" t="s">
        <v>671</v>
      </c>
      <c r="F119" t="s">
        <v>347</v>
      </c>
      <c r="G119">
        <f t="shared" si="1"/>
        <v>117</v>
      </c>
    </row>
    <row r="120" spans="2:7" x14ac:dyDescent="0.25">
      <c r="B120" t="s">
        <v>516</v>
      </c>
      <c r="D120" t="s">
        <v>672</v>
      </c>
      <c r="F120" t="s">
        <v>303</v>
      </c>
      <c r="G120">
        <f t="shared" si="1"/>
        <v>118</v>
      </c>
    </row>
    <row r="121" spans="2:7" x14ac:dyDescent="0.25">
      <c r="B121" t="s">
        <v>544</v>
      </c>
      <c r="D121" t="s">
        <v>673</v>
      </c>
      <c r="F121" t="s">
        <v>215</v>
      </c>
      <c r="G121">
        <f t="shared" si="1"/>
        <v>119</v>
      </c>
    </row>
    <row r="122" spans="2:7" x14ac:dyDescent="0.25">
      <c r="B122" t="s">
        <v>558</v>
      </c>
      <c r="D122" t="s">
        <v>674</v>
      </c>
      <c r="F122" t="s">
        <v>210</v>
      </c>
      <c r="G122">
        <f t="shared" si="1"/>
        <v>120</v>
      </c>
    </row>
    <row r="123" spans="2:7" x14ac:dyDescent="0.25">
      <c r="B123" t="s">
        <v>504</v>
      </c>
      <c r="D123" t="s">
        <v>675</v>
      </c>
      <c r="F123" t="s">
        <v>1023</v>
      </c>
      <c r="G123">
        <f t="shared" si="1"/>
        <v>121</v>
      </c>
    </row>
    <row r="124" spans="2:7" x14ac:dyDescent="0.25">
      <c r="B124" t="s">
        <v>513</v>
      </c>
      <c r="D124" t="s">
        <v>676</v>
      </c>
      <c r="F124" t="s">
        <v>432</v>
      </c>
      <c r="G124">
        <f t="shared" si="1"/>
        <v>122</v>
      </c>
    </row>
    <row r="125" spans="2:7" x14ac:dyDescent="0.25">
      <c r="B125" t="s">
        <v>511</v>
      </c>
      <c r="D125" t="s">
        <v>222</v>
      </c>
      <c r="F125" t="s">
        <v>1029</v>
      </c>
      <c r="G125">
        <f t="shared" si="1"/>
        <v>123</v>
      </c>
    </row>
    <row r="126" spans="2:7" x14ac:dyDescent="0.25">
      <c r="B126" t="s">
        <v>151</v>
      </c>
      <c r="D126" t="s">
        <v>677</v>
      </c>
      <c r="F126" t="s">
        <v>1032</v>
      </c>
      <c r="G126">
        <f t="shared" si="1"/>
        <v>124</v>
      </c>
    </row>
    <row r="127" spans="2:7" x14ac:dyDescent="0.25">
      <c r="B127" t="s">
        <v>168</v>
      </c>
      <c r="D127" t="s">
        <v>678</v>
      </c>
      <c r="F127" t="s">
        <v>311</v>
      </c>
      <c r="G127">
        <f t="shared" si="1"/>
        <v>125</v>
      </c>
    </row>
    <row r="128" spans="2:7" x14ac:dyDescent="0.25">
      <c r="B128" t="s">
        <v>543</v>
      </c>
      <c r="D128" t="s">
        <v>335</v>
      </c>
      <c r="F128" t="s">
        <v>340</v>
      </c>
      <c r="G128">
        <f t="shared" si="1"/>
        <v>126</v>
      </c>
    </row>
    <row r="129" spans="2:7" x14ac:dyDescent="0.25">
      <c r="B129" t="s">
        <v>549</v>
      </c>
      <c r="D129" t="s">
        <v>679</v>
      </c>
      <c r="F129" t="s">
        <v>1036</v>
      </c>
      <c r="G129">
        <f t="shared" si="1"/>
        <v>127</v>
      </c>
    </row>
    <row r="130" spans="2:7" x14ac:dyDescent="0.25">
      <c r="B130" t="s">
        <v>173</v>
      </c>
      <c r="D130" t="s">
        <v>189</v>
      </c>
      <c r="F130" t="s">
        <v>1037</v>
      </c>
      <c r="G130">
        <f t="shared" si="1"/>
        <v>128</v>
      </c>
    </row>
    <row r="131" spans="2:7" x14ac:dyDescent="0.25">
      <c r="B131" t="s">
        <v>557</v>
      </c>
      <c r="D131" t="s">
        <v>681</v>
      </c>
      <c r="F131" t="s">
        <v>342</v>
      </c>
      <c r="G131">
        <f t="shared" si="1"/>
        <v>129</v>
      </c>
    </row>
    <row r="132" spans="2:7" x14ac:dyDescent="0.25">
      <c r="B132" t="s">
        <v>172</v>
      </c>
      <c r="D132" t="s">
        <v>682</v>
      </c>
      <c r="F132" t="s">
        <v>1042</v>
      </c>
      <c r="G132">
        <f t="shared" si="1"/>
        <v>130</v>
      </c>
    </row>
    <row r="133" spans="2:7" x14ac:dyDescent="0.25">
      <c r="B133" t="s">
        <v>160</v>
      </c>
      <c r="D133" t="s">
        <v>683</v>
      </c>
      <c r="F133" t="s">
        <v>242</v>
      </c>
      <c r="G133">
        <f t="shared" ref="G133:G196" si="2">1+G132</f>
        <v>131</v>
      </c>
    </row>
    <row r="134" spans="2:7" x14ac:dyDescent="0.25">
      <c r="B134" t="s">
        <v>560</v>
      </c>
      <c r="D134" t="s">
        <v>684</v>
      </c>
      <c r="F134" t="s">
        <v>364</v>
      </c>
      <c r="G134">
        <f t="shared" si="2"/>
        <v>132</v>
      </c>
    </row>
    <row r="135" spans="2:7" x14ac:dyDescent="0.25">
      <c r="D135" t="s">
        <v>185</v>
      </c>
      <c r="F135" t="s">
        <v>382</v>
      </c>
      <c r="G135">
        <f t="shared" si="2"/>
        <v>133</v>
      </c>
    </row>
    <row r="136" spans="2:7" x14ac:dyDescent="0.25">
      <c r="D136" t="s">
        <v>686</v>
      </c>
      <c r="F136" t="s">
        <v>1049</v>
      </c>
      <c r="G136">
        <f t="shared" si="2"/>
        <v>134</v>
      </c>
    </row>
    <row r="137" spans="2:7" x14ac:dyDescent="0.25">
      <c r="D137" t="s">
        <v>687</v>
      </c>
      <c r="F137" t="s">
        <v>1053</v>
      </c>
      <c r="G137">
        <f t="shared" si="2"/>
        <v>135</v>
      </c>
    </row>
    <row r="138" spans="2:7" x14ac:dyDescent="0.25">
      <c r="D138" t="s">
        <v>688</v>
      </c>
      <c r="F138" t="s">
        <v>287</v>
      </c>
      <c r="G138">
        <f t="shared" si="2"/>
        <v>136</v>
      </c>
    </row>
    <row r="139" spans="2:7" x14ac:dyDescent="0.25">
      <c r="D139" t="s">
        <v>223</v>
      </c>
      <c r="F139" t="s">
        <v>341</v>
      </c>
      <c r="G139">
        <f t="shared" si="2"/>
        <v>137</v>
      </c>
    </row>
    <row r="140" spans="2:7" x14ac:dyDescent="0.25">
      <c r="D140" t="s">
        <v>689</v>
      </c>
      <c r="F140" t="s">
        <v>356</v>
      </c>
      <c r="G140">
        <f t="shared" si="2"/>
        <v>138</v>
      </c>
    </row>
    <row r="141" spans="2:7" x14ac:dyDescent="0.25">
      <c r="D141" t="s">
        <v>690</v>
      </c>
      <c r="F141" t="s">
        <v>1059</v>
      </c>
      <c r="G141">
        <f t="shared" si="2"/>
        <v>139</v>
      </c>
    </row>
    <row r="142" spans="2:7" x14ac:dyDescent="0.25">
      <c r="D142" t="s">
        <v>692</v>
      </c>
      <c r="F142" t="s">
        <v>269</v>
      </c>
      <c r="G142">
        <f t="shared" si="2"/>
        <v>140</v>
      </c>
    </row>
    <row r="143" spans="2:7" x14ac:dyDescent="0.25">
      <c r="D143" t="s">
        <v>693</v>
      </c>
      <c r="F143" t="s">
        <v>1063</v>
      </c>
      <c r="G143">
        <f t="shared" si="2"/>
        <v>141</v>
      </c>
    </row>
    <row r="144" spans="2:7" x14ac:dyDescent="0.25">
      <c r="D144" t="s">
        <v>184</v>
      </c>
      <c r="F144" t="s">
        <v>1064</v>
      </c>
      <c r="G144">
        <f t="shared" si="2"/>
        <v>142</v>
      </c>
    </row>
    <row r="145" spans="4:7" x14ac:dyDescent="0.25">
      <c r="D145" t="s">
        <v>220</v>
      </c>
      <c r="F145" t="s">
        <v>313</v>
      </c>
      <c r="G145">
        <f t="shared" si="2"/>
        <v>143</v>
      </c>
    </row>
    <row r="146" spans="4:7" x14ac:dyDescent="0.25">
      <c r="D146" t="s">
        <v>696</v>
      </c>
      <c r="F146" t="s">
        <v>1067</v>
      </c>
      <c r="G146">
        <f t="shared" si="2"/>
        <v>144</v>
      </c>
    </row>
    <row r="147" spans="4:7" x14ac:dyDescent="0.25">
      <c r="D147" t="s">
        <v>697</v>
      </c>
      <c r="F147" t="s">
        <v>227</v>
      </c>
      <c r="G147">
        <f t="shared" si="2"/>
        <v>145</v>
      </c>
    </row>
    <row r="148" spans="4:7" x14ac:dyDescent="0.25">
      <c r="D148" t="s">
        <v>698</v>
      </c>
      <c r="F148" t="s">
        <v>300</v>
      </c>
      <c r="G148">
        <f t="shared" si="2"/>
        <v>146</v>
      </c>
    </row>
    <row r="149" spans="4:7" x14ac:dyDescent="0.25">
      <c r="D149" t="s">
        <v>699</v>
      </c>
      <c r="F149" t="s">
        <v>1074</v>
      </c>
      <c r="G149">
        <f t="shared" si="2"/>
        <v>147</v>
      </c>
    </row>
    <row r="150" spans="4:7" x14ac:dyDescent="0.25">
      <c r="D150" t="s">
        <v>700</v>
      </c>
      <c r="F150" t="s">
        <v>234</v>
      </c>
      <c r="G150">
        <f t="shared" si="2"/>
        <v>148</v>
      </c>
    </row>
    <row r="151" spans="4:7" x14ac:dyDescent="0.25">
      <c r="D151" t="s">
        <v>701</v>
      </c>
      <c r="F151" t="s">
        <v>306</v>
      </c>
      <c r="G151">
        <f t="shared" si="2"/>
        <v>149</v>
      </c>
    </row>
    <row r="152" spans="4:7" x14ac:dyDescent="0.25">
      <c r="D152" t="s">
        <v>702</v>
      </c>
      <c r="F152" t="s">
        <v>1078</v>
      </c>
      <c r="G152">
        <f t="shared" si="2"/>
        <v>150</v>
      </c>
    </row>
    <row r="153" spans="4:7" x14ac:dyDescent="0.25">
      <c r="D153" t="s">
        <v>703</v>
      </c>
      <c r="F153" t="s">
        <v>1084</v>
      </c>
      <c r="G153">
        <f t="shared" si="2"/>
        <v>151</v>
      </c>
    </row>
    <row r="154" spans="4:7" x14ac:dyDescent="0.25">
      <c r="D154" t="s">
        <v>226</v>
      </c>
      <c r="F154" t="s">
        <v>379</v>
      </c>
      <c r="G154">
        <f t="shared" si="2"/>
        <v>152</v>
      </c>
    </row>
    <row r="155" spans="4:7" x14ac:dyDescent="0.25">
      <c r="D155" t="s">
        <v>704</v>
      </c>
      <c r="F155" t="s">
        <v>1092</v>
      </c>
      <c r="G155">
        <f t="shared" si="2"/>
        <v>153</v>
      </c>
    </row>
    <row r="156" spans="4:7" x14ac:dyDescent="0.25">
      <c r="D156" t="s">
        <v>705</v>
      </c>
      <c r="F156" t="s">
        <v>370</v>
      </c>
      <c r="G156">
        <f t="shared" si="2"/>
        <v>154</v>
      </c>
    </row>
    <row r="157" spans="4:7" x14ac:dyDescent="0.25">
      <c r="D157" t="s">
        <v>706</v>
      </c>
      <c r="F157" t="s">
        <v>1095</v>
      </c>
      <c r="G157">
        <f t="shared" si="2"/>
        <v>155</v>
      </c>
    </row>
    <row r="158" spans="4:7" x14ac:dyDescent="0.25">
      <c r="D158" t="s">
        <v>707</v>
      </c>
      <c r="F158" t="s">
        <v>1097</v>
      </c>
      <c r="G158">
        <f t="shared" si="2"/>
        <v>156</v>
      </c>
    </row>
    <row r="159" spans="4:7" x14ac:dyDescent="0.25">
      <c r="D159" t="s">
        <v>708</v>
      </c>
      <c r="F159" t="s">
        <v>1099</v>
      </c>
      <c r="G159">
        <f t="shared" si="2"/>
        <v>157</v>
      </c>
    </row>
    <row r="160" spans="4:7" x14ac:dyDescent="0.25">
      <c r="D160" t="s">
        <v>710</v>
      </c>
      <c r="F160" t="s">
        <v>1104</v>
      </c>
      <c r="G160">
        <f t="shared" si="2"/>
        <v>158</v>
      </c>
    </row>
    <row r="161" spans="4:7" x14ac:dyDescent="0.25">
      <c r="D161" t="s">
        <v>711</v>
      </c>
      <c r="F161" t="s">
        <v>378</v>
      </c>
      <c r="G161">
        <f t="shared" si="2"/>
        <v>159</v>
      </c>
    </row>
    <row r="162" spans="4:7" x14ac:dyDescent="0.25">
      <c r="D162" t="s">
        <v>713</v>
      </c>
      <c r="F162" t="s">
        <v>1109</v>
      </c>
      <c r="G162">
        <f t="shared" si="2"/>
        <v>160</v>
      </c>
    </row>
    <row r="163" spans="4:7" x14ac:dyDescent="0.25">
      <c r="D163" t="s">
        <v>714</v>
      </c>
      <c r="F163" t="s">
        <v>1110</v>
      </c>
      <c r="G163">
        <f t="shared" si="2"/>
        <v>161</v>
      </c>
    </row>
    <row r="164" spans="4:7" x14ac:dyDescent="0.25">
      <c r="D164" t="s">
        <v>715</v>
      </c>
      <c r="F164" t="s">
        <v>1111</v>
      </c>
      <c r="G164">
        <f t="shared" si="2"/>
        <v>162</v>
      </c>
    </row>
    <row r="165" spans="4:7" x14ac:dyDescent="0.25">
      <c r="D165" t="s">
        <v>716</v>
      </c>
      <c r="F165" t="s">
        <v>1113</v>
      </c>
      <c r="G165">
        <f t="shared" si="2"/>
        <v>163</v>
      </c>
    </row>
    <row r="166" spans="4:7" x14ac:dyDescent="0.25">
      <c r="D166" t="s">
        <v>717</v>
      </c>
      <c r="F166" t="s">
        <v>371</v>
      </c>
      <c r="G166">
        <f t="shared" si="2"/>
        <v>164</v>
      </c>
    </row>
    <row r="167" spans="4:7" x14ac:dyDescent="0.25">
      <c r="D167" t="s">
        <v>718</v>
      </c>
      <c r="F167" t="s">
        <v>1116</v>
      </c>
      <c r="G167">
        <f t="shared" si="2"/>
        <v>165</v>
      </c>
    </row>
    <row r="168" spans="4:7" x14ac:dyDescent="0.25">
      <c r="D168" t="s">
        <v>719</v>
      </c>
      <c r="F168" t="s">
        <v>394</v>
      </c>
      <c r="G168">
        <f t="shared" si="2"/>
        <v>166</v>
      </c>
    </row>
    <row r="169" spans="4:7" x14ac:dyDescent="0.25">
      <c r="D169" t="s">
        <v>720</v>
      </c>
      <c r="F169" t="s">
        <v>1125</v>
      </c>
      <c r="G169">
        <f t="shared" si="2"/>
        <v>167</v>
      </c>
    </row>
    <row r="170" spans="4:7" x14ac:dyDescent="0.25">
      <c r="D170" t="s">
        <v>721</v>
      </c>
      <c r="F170" t="s">
        <v>368</v>
      </c>
      <c r="G170">
        <f t="shared" si="2"/>
        <v>168</v>
      </c>
    </row>
    <row r="171" spans="4:7" x14ac:dyDescent="0.25">
      <c r="D171" t="s">
        <v>722</v>
      </c>
      <c r="F171" t="s">
        <v>291</v>
      </c>
      <c r="G171">
        <f t="shared" si="2"/>
        <v>169</v>
      </c>
    </row>
    <row r="172" spans="4:7" x14ac:dyDescent="0.25">
      <c r="D172" t="s">
        <v>723</v>
      </c>
      <c r="F172" t="s">
        <v>1130</v>
      </c>
      <c r="G172">
        <f t="shared" si="2"/>
        <v>170</v>
      </c>
    </row>
    <row r="173" spans="4:7" x14ac:dyDescent="0.25">
      <c r="D173" t="s">
        <v>724</v>
      </c>
      <c r="F173" t="s">
        <v>1139</v>
      </c>
      <c r="G173">
        <f t="shared" si="2"/>
        <v>171</v>
      </c>
    </row>
    <row r="174" spans="4:7" x14ac:dyDescent="0.25">
      <c r="D174" t="s">
        <v>725</v>
      </c>
      <c r="F174" t="s">
        <v>365</v>
      </c>
      <c r="G174">
        <f t="shared" si="2"/>
        <v>172</v>
      </c>
    </row>
    <row r="175" spans="4:7" x14ac:dyDescent="0.25">
      <c r="D175" t="s">
        <v>726</v>
      </c>
      <c r="F175" t="s">
        <v>386</v>
      </c>
      <c r="G175">
        <f t="shared" si="2"/>
        <v>173</v>
      </c>
    </row>
    <row r="176" spans="4:7" x14ac:dyDescent="0.25">
      <c r="D176" t="s">
        <v>727</v>
      </c>
      <c r="F176" t="s">
        <v>1146</v>
      </c>
      <c r="G176">
        <f t="shared" si="2"/>
        <v>174</v>
      </c>
    </row>
    <row r="177" spans="4:7" x14ac:dyDescent="0.25">
      <c r="D177" t="s">
        <v>248</v>
      </c>
      <c r="F177" t="s">
        <v>404</v>
      </c>
      <c r="G177">
        <f t="shared" si="2"/>
        <v>175</v>
      </c>
    </row>
    <row r="178" spans="4:7" x14ac:dyDescent="0.25">
      <c r="D178" t="s">
        <v>728</v>
      </c>
      <c r="F178" t="s">
        <v>301</v>
      </c>
      <c r="G178">
        <f t="shared" si="2"/>
        <v>176</v>
      </c>
    </row>
    <row r="179" spans="4:7" x14ac:dyDescent="0.25">
      <c r="D179" t="s">
        <v>730</v>
      </c>
      <c r="F179" t="s">
        <v>397</v>
      </c>
      <c r="G179">
        <f t="shared" si="2"/>
        <v>177</v>
      </c>
    </row>
    <row r="180" spans="4:7" x14ac:dyDescent="0.25">
      <c r="D180" t="s">
        <v>731</v>
      </c>
      <c r="F180" t="s">
        <v>281</v>
      </c>
      <c r="G180">
        <f t="shared" si="2"/>
        <v>178</v>
      </c>
    </row>
    <row r="181" spans="4:7" x14ac:dyDescent="0.25">
      <c r="D181" t="s">
        <v>732</v>
      </c>
      <c r="F181" t="s">
        <v>1157</v>
      </c>
      <c r="G181">
        <f t="shared" si="2"/>
        <v>179</v>
      </c>
    </row>
    <row r="182" spans="4:7" x14ac:dyDescent="0.25">
      <c r="D182" t="s">
        <v>733</v>
      </c>
      <c r="F182" t="s">
        <v>408</v>
      </c>
      <c r="G182">
        <f t="shared" si="2"/>
        <v>180</v>
      </c>
    </row>
    <row r="183" spans="4:7" x14ac:dyDescent="0.25">
      <c r="D183" t="s">
        <v>734</v>
      </c>
      <c r="F183" t="s">
        <v>369</v>
      </c>
      <c r="G183">
        <f t="shared" si="2"/>
        <v>181</v>
      </c>
    </row>
    <row r="184" spans="4:7" x14ac:dyDescent="0.25">
      <c r="D184" t="s">
        <v>735</v>
      </c>
      <c r="F184" t="s">
        <v>417</v>
      </c>
      <c r="G184">
        <f t="shared" si="2"/>
        <v>182</v>
      </c>
    </row>
    <row r="185" spans="4:7" x14ac:dyDescent="0.25">
      <c r="D185" t="s">
        <v>736</v>
      </c>
      <c r="F185" t="s">
        <v>455</v>
      </c>
      <c r="G185">
        <f t="shared" si="2"/>
        <v>183</v>
      </c>
    </row>
    <row r="186" spans="4:7" x14ac:dyDescent="0.25">
      <c r="D186" t="s">
        <v>738</v>
      </c>
      <c r="F186" t="s">
        <v>1159</v>
      </c>
      <c r="G186">
        <f t="shared" si="2"/>
        <v>184</v>
      </c>
    </row>
    <row r="187" spans="4:7" x14ac:dyDescent="0.25">
      <c r="D187" t="s">
        <v>739</v>
      </c>
      <c r="F187" t="s">
        <v>1161</v>
      </c>
      <c r="G187">
        <f t="shared" si="2"/>
        <v>185</v>
      </c>
    </row>
    <row r="188" spans="4:7" x14ac:dyDescent="0.25">
      <c r="D188" t="s">
        <v>740</v>
      </c>
      <c r="F188" t="s">
        <v>393</v>
      </c>
      <c r="G188">
        <f t="shared" si="2"/>
        <v>186</v>
      </c>
    </row>
    <row r="189" spans="4:7" x14ac:dyDescent="0.25">
      <c r="D189" t="s">
        <v>741</v>
      </c>
      <c r="F189" t="s">
        <v>359</v>
      </c>
      <c r="G189">
        <f t="shared" si="2"/>
        <v>187</v>
      </c>
    </row>
    <row r="190" spans="4:7" x14ac:dyDescent="0.25">
      <c r="D190" t="s">
        <v>243</v>
      </c>
      <c r="F190" t="s">
        <v>402</v>
      </c>
      <c r="G190">
        <f t="shared" si="2"/>
        <v>188</v>
      </c>
    </row>
    <row r="191" spans="4:7" x14ac:dyDescent="0.25">
      <c r="D191" t="s">
        <v>742</v>
      </c>
      <c r="F191" t="s">
        <v>385</v>
      </c>
      <c r="G191">
        <f t="shared" si="2"/>
        <v>189</v>
      </c>
    </row>
    <row r="192" spans="4:7" x14ac:dyDescent="0.25">
      <c r="D192" t="s">
        <v>743</v>
      </c>
      <c r="F192" t="s">
        <v>424</v>
      </c>
      <c r="G192">
        <f t="shared" si="2"/>
        <v>190</v>
      </c>
    </row>
    <row r="193" spans="4:7" x14ac:dyDescent="0.25">
      <c r="D193" t="s">
        <v>744</v>
      </c>
      <c r="F193" t="s">
        <v>380</v>
      </c>
      <c r="G193">
        <f t="shared" si="2"/>
        <v>191</v>
      </c>
    </row>
    <row r="194" spans="4:7" x14ac:dyDescent="0.25">
      <c r="D194" t="s">
        <v>745</v>
      </c>
      <c r="F194" t="s">
        <v>1174</v>
      </c>
      <c r="G194">
        <f t="shared" si="2"/>
        <v>192</v>
      </c>
    </row>
    <row r="195" spans="4:7" x14ac:dyDescent="0.25">
      <c r="D195" t="s">
        <v>747</v>
      </c>
      <c r="F195" t="s">
        <v>339</v>
      </c>
      <c r="G195">
        <f t="shared" si="2"/>
        <v>193</v>
      </c>
    </row>
    <row r="196" spans="4:7" x14ac:dyDescent="0.25">
      <c r="D196" t="s">
        <v>748</v>
      </c>
      <c r="F196" t="s">
        <v>423</v>
      </c>
      <c r="G196">
        <f t="shared" si="2"/>
        <v>194</v>
      </c>
    </row>
    <row r="197" spans="4:7" x14ac:dyDescent="0.25">
      <c r="D197" t="s">
        <v>42</v>
      </c>
      <c r="F197" t="s">
        <v>438</v>
      </c>
      <c r="G197">
        <f t="shared" ref="G197:G260" si="3">1+G196</f>
        <v>195</v>
      </c>
    </row>
    <row r="198" spans="4:7" x14ac:dyDescent="0.25">
      <c r="D198" t="s">
        <v>750</v>
      </c>
      <c r="F198" t="s">
        <v>398</v>
      </c>
      <c r="G198">
        <f t="shared" si="3"/>
        <v>196</v>
      </c>
    </row>
    <row r="199" spans="4:7" x14ac:dyDescent="0.25">
      <c r="D199" t="s">
        <v>751</v>
      </c>
      <c r="F199" t="s">
        <v>452</v>
      </c>
      <c r="G199">
        <f t="shared" si="3"/>
        <v>197</v>
      </c>
    </row>
    <row r="200" spans="4:7" x14ac:dyDescent="0.25">
      <c r="D200" t="s">
        <v>752</v>
      </c>
      <c r="F200" t="s">
        <v>1196</v>
      </c>
      <c r="G200">
        <f t="shared" si="3"/>
        <v>198</v>
      </c>
    </row>
    <row r="201" spans="4:7" x14ac:dyDescent="0.25">
      <c r="D201" t="s">
        <v>753</v>
      </c>
      <c r="F201" t="s">
        <v>445</v>
      </c>
      <c r="G201">
        <f t="shared" si="3"/>
        <v>199</v>
      </c>
    </row>
    <row r="202" spans="4:7" x14ac:dyDescent="0.25">
      <c r="D202" t="s">
        <v>754</v>
      </c>
      <c r="F202" t="s">
        <v>431</v>
      </c>
      <c r="G202">
        <f t="shared" si="3"/>
        <v>200</v>
      </c>
    </row>
    <row r="203" spans="4:7" x14ac:dyDescent="0.25">
      <c r="D203" t="s">
        <v>200</v>
      </c>
      <c r="F203" t="s">
        <v>1201</v>
      </c>
      <c r="G203">
        <f t="shared" si="3"/>
        <v>201</v>
      </c>
    </row>
    <row r="204" spans="4:7" x14ac:dyDescent="0.25">
      <c r="D204" t="s">
        <v>756</v>
      </c>
      <c r="F204" t="s">
        <v>389</v>
      </c>
      <c r="G204">
        <f t="shared" si="3"/>
        <v>202</v>
      </c>
    </row>
    <row r="205" spans="4:7" x14ac:dyDescent="0.25">
      <c r="D205" t="s">
        <v>757</v>
      </c>
      <c r="F205" t="s">
        <v>441</v>
      </c>
      <c r="G205">
        <f t="shared" si="3"/>
        <v>203</v>
      </c>
    </row>
    <row r="206" spans="4:7" x14ac:dyDescent="0.25">
      <c r="D206" t="s">
        <v>758</v>
      </c>
      <c r="F206" t="s">
        <v>446</v>
      </c>
      <c r="G206">
        <f t="shared" si="3"/>
        <v>204</v>
      </c>
    </row>
    <row r="207" spans="4:7" x14ac:dyDescent="0.25">
      <c r="D207" t="s">
        <v>235</v>
      </c>
      <c r="F207" t="s">
        <v>425</v>
      </c>
      <c r="G207">
        <f t="shared" si="3"/>
        <v>205</v>
      </c>
    </row>
    <row r="208" spans="4:7" x14ac:dyDescent="0.25">
      <c r="D208" t="s">
        <v>759</v>
      </c>
      <c r="F208" t="s">
        <v>1215</v>
      </c>
      <c r="G208">
        <f t="shared" si="3"/>
        <v>206</v>
      </c>
    </row>
    <row r="209" spans="4:7" x14ac:dyDescent="0.25">
      <c r="D209" t="s">
        <v>761</v>
      </c>
      <c r="F209" t="s">
        <v>390</v>
      </c>
      <c r="G209">
        <f t="shared" si="3"/>
        <v>207</v>
      </c>
    </row>
    <row r="210" spans="4:7" x14ac:dyDescent="0.25">
      <c r="D210" t="s">
        <v>259</v>
      </c>
      <c r="F210" t="s">
        <v>416</v>
      </c>
      <c r="G210">
        <f t="shared" si="3"/>
        <v>208</v>
      </c>
    </row>
    <row r="211" spans="4:7" x14ac:dyDescent="0.25">
      <c r="D211" t="s">
        <v>249</v>
      </c>
      <c r="F211" t="s">
        <v>439</v>
      </c>
      <c r="G211">
        <f t="shared" si="3"/>
        <v>209</v>
      </c>
    </row>
    <row r="212" spans="4:7" x14ac:dyDescent="0.25">
      <c r="D212" t="s">
        <v>762</v>
      </c>
      <c r="F212" t="s">
        <v>456</v>
      </c>
      <c r="G212">
        <f t="shared" si="3"/>
        <v>210</v>
      </c>
    </row>
    <row r="213" spans="4:7" x14ac:dyDescent="0.25">
      <c r="D213" t="s">
        <v>763</v>
      </c>
      <c r="F213" t="s">
        <v>440</v>
      </c>
      <c r="G213">
        <f t="shared" si="3"/>
        <v>211</v>
      </c>
    </row>
    <row r="214" spans="4:7" x14ac:dyDescent="0.25">
      <c r="D214" t="s">
        <v>764</v>
      </c>
      <c r="F214" t="s">
        <v>1221</v>
      </c>
      <c r="G214">
        <f t="shared" si="3"/>
        <v>212</v>
      </c>
    </row>
    <row r="215" spans="4:7" x14ac:dyDescent="0.25">
      <c r="D215" t="s">
        <v>765</v>
      </c>
      <c r="F215" t="s">
        <v>444</v>
      </c>
      <c r="G215">
        <f t="shared" si="3"/>
        <v>213</v>
      </c>
    </row>
    <row r="216" spans="4:7" x14ac:dyDescent="0.25">
      <c r="D216" t="s">
        <v>766</v>
      </c>
      <c r="F216" t="s">
        <v>1229</v>
      </c>
      <c r="G216">
        <f t="shared" si="3"/>
        <v>214</v>
      </c>
    </row>
    <row r="217" spans="4:7" x14ac:dyDescent="0.25">
      <c r="D217" t="s">
        <v>767</v>
      </c>
      <c r="F217" t="s">
        <v>1230</v>
      </c>
      <c r="G217">
        <f t="shared" si="3"/>
        <v>215</v>
      </c>
    </row>
    <row r="218" spans="4:7" x14ac:dyDescent="0.25">
      <c r="D218" t="s">
        <v>768</v>
      </c>
      <c r="F218" t="s">
        <v>1231</v>
      </c>
      <c r="G218">
        <f t="shared" si="3"/>
        <v>216</v>
      </c>
    </row>
    <row r="219" spans="4:7" x14ac:dyDescent="0.25">
      <c r="D219" t="s">
        <v>769</v>
      </c>
      <c r="F219" t="s">
        <v>1232</v>
      </c>
      <c r="G219">
        <f t="shared" si="3"/>
        <v>217</v>
      </c>
    </row>
    <row r="220" spans="4:7" x14ac:dyDescent="0.25">
      <c r="D220" t="s">
        <v>770</v>
      </c>
      <c r="F220" t="s">
        <v>451</v>
      </c>
      <c r="G220">
        <f t="shared" si="3"/>
        <v>218</v>
      </c>
    </row>
    <row r="221" spans="4:7" x14ac:dyDescent="0.25">
      <c r="D221" t="s">
        <v>771</v>
      </c>
      <c r="F221" t="s">
        <v>437</v>
      </c>
      <c r="G221">
        <f t="shared" si="3"/>
        <v>219</v>
      </c>
    </row>
    <row r="222" spans="4:7" x14ac:dyDescent="0.25">
      <c r="D222" t="s">
        <v>772</v>
      </c>
      <c r="F222" t="s">
        <v>1234</v>
      </c>
      <c r="G222">
        <f t="shared" si="3"/>
        <v>220</v>
      </c>
    </row>
    <row r="223" spans="4:7" x14ac:dyDescent="0.25">
      <c r="D223" t="s">
        <v>773</v>
      </c>
      <c r="F223" t="s">
        <v>436</v>
      </c>
      <c r="G223">
        <f t="shared" si="3"/>
        <v>221</v>
      </c>
    </row>
    <row r="224" spans="4:7" x14ac:dyDescent="0.25">
      <c r="D224" t="s">
        <v>196</v>
      </c>
      <c r="F224" t="s">
        <v>434</v>
      </c>
      <c r="G224">
        <f t="shared" si="3"/>
        <v>222</v>
      </c>
    </row>
    <row r="225" spans="4:7" x14ac:dyDescent="0.25">
      <c r="D225" t="s">
        <v>178</v>
      </c>
      <c r="F225" t="s">
        <v>288</v>
      </c>
      <c r="G225">
        <f t="shared" si="3"/>
        <v>223</v>
      </c>
    </row>
    <row r="226" spans="4:7" x14ac:dyDescent="0.25">
      <c r="D226" t="s">
        <v>774</v>
      </c>
      <c r="F226" t="s">
        <v>319</v>
      </c>
      <c r="G226">
        <f t="shared" si="3"/>
        <v>224</v>
      </c>
    </row>
    <row r="227" spans="4:7" x14ac:dyDescent="0.25">
      <c r="D227" t="s">
        <v>237</v>
      </c>
      <c r="F227" t="s">
        <v>392</v>
      </c>
      <c r="G227">
        <f t="shared" si="3"/>
        <v>225</v>
      </c>
    </row>
    <row r="228" spans="4:7" x14ac:dyDescent="0.25">
      <c r="D228" t="s">
        <v>775</v>
      </c>
      <c r="F228" t="s">
        <v>405</v>
      </c>
      <c r="G228">
        <f t="shared" si="3"/>
        <v>226</v>
      </c>
    </row>
    <row r="229" spans="4:7" x14ac:dyDescent="0.25">
      <c r="D229" t="s">
        <v>193</v>
      </c>
      <c r="F229" t="s">
        <v>406</v>
      </c>
      <c r="G229">
        <f t="shared" si="3"/>
        <v>227</v>
      </c>
    </row>
    <row r="230" spans="4:7" x14ac:dyDescent="0.25">
      <c r="D230" t="s">
        <v>776</v>
      </c>
      <c r="F230" t="s">
        <v>430</v>
      </c>
      <c r="G230">
        <f t="shared" si="3"/>
        <v>228</v>
      </c>
    </row>
    <row r="231" spans="4:7" x14ac:dyDescent="0.25">
      <c r="D231" t="s">
        <v>337</v>
      </c>
      <c r="F231" t="s">
        <v>450</v>
      </c>
      <c r="G231">
        <f t="shared" si="3"/>
        <v>229</v>
      </c>
    </row>
    <row r="232" spans="4:7" x14ac:dyDescent="0.25">
      <c r="D232" t="s">
        <v>777</v>
      </c>
      <c r="F232" t="s">
        <v>453</v>
      </c>
      <c r="G232">
        <f t="shared" si="3"/>
        <v>230</v>
      </c>
    </row>
    <row r="233" spans="4:7" x14ac:dyDescent="0.25">
      <c r="D233" t="s">
        <v>778</v>
      </c>
      <c r="G233">
        <f t="shared" si="3"/>
        <v>231</v>
      </c>
    </row>
    <row r="234" spans="4:7" x14ac:dyDescent="0.25">
      <c r="D234" t="s">
        <v>320</v>
      </c>
      <c r="G234">
        <f t="shared" si="3"/>
        <v>232</v>
      </c>
    </row>
    <row r="235" spans="4:7" x14ac:dyDescent="0.25">
      <c r="D235" t="s">
        <v>779</v>
      </c>
      <c r="G235">
        <f t="shared" si="3"/>
        <v>233</v>
      </c>
    </row>
    <row r="236" spans="4:7" x14ac:dyDescent="0.25">
      <c r="D236" t="s">
        <v>780</v>
      </c>
      <c r="G236">
        <f t="shared" si="3"/>
        <v>234</v>
      </c>
    </row>
    <row r="237" spans="4:7" x14ac:dyDescent="0.25">
      <c r="D237" t="s">
        <v>781</v>
      </c>
      <c r="G237">
        <f t="shared" si="3"/>
        <v>235</v>
      </c>
    </row>
    <row r="238" spans="4:7" x14ac:dyDescent="0.25">
      <c r="D238" t="s">
        <v>782</v>
      </c>
      <c r="G238">
        <f t="shared" si="3"/>
        <v>236</v>
      </c>
    </row>
    <row r="239" spans="4:7" x14ac:dyDescent="0.25">
      <c r="D239" t="s">
        <v>783</v>
      </c>
      <c r="G239">
        <f t="shared" si="3"/>
        <v>237</v>
      </c>
    </row>
    <row r="240" spans="4:7" x14ac:dyDescent="0.25">
      <c r="D240" t="s">
        <v>784</v>
      </c>
      <c r="G240">
        <f t="shared" si="3"/>
        <v>238</v>
      </c>
    </row>
    <row r="241" spans="4:7" x14ac:dyDescent="0.25">
      <c r="D241" t="s">
        <v>786</v>
      </c>
      <c r="G241">
        <f t="shared" si="3"/>
        <v>239</v>
      </c>
    </row>
    <row r="242" spans="4:7" x14ac:dyDescent="0.25">
      <c r="D242" t="s">
        <v>787</v>
      </c>
      <c r="G242">
        <f t="shared" si="3"/>
        <v>240</v>
      </c>
    </row>
    <row r="243" spans="4:7" x14ac:dyDescent="0.25">
      <c r="D243" t="s">
        <v>790</v>
      </c>
      <c r="G243">
        <f t="shared" si="3"/>
        <v>241</v>
      </c>
    </row>
    <row r="244" spans="4:7" x14ac:dyDescent="0.25">
      <c r="D244" t="s">
        <v>791</v>
      </c>
      <c r="G244">
        <f t="shared" si="3"/>
        <v>242</v>
      </c>
    </row>
    <row r="245" spans="4:7" x14ac:dyDescent="0.25">
      <c r="D245" t="s">
        <v>792</v>
      </c>
      <c r="G245">
        <f t="shared" si="3"/>
        <v>243</v>
      </c>
    </row>
    <row r="246" spans="4:7" x14ac:dyDescent="0.25">
      <c r="D246" t="s">
        <v>793</v>
      </c>
      <c r="G246">
        <f t="shared" si="3"/>
        <v>244</v>
      </c>
    </row>
    <row r="247" spans="4:7" x14ac:dyDescent="0.25">
      <c r="D247" t="s">
        <v>794</v>
      </c>
      <c r="G247">
        <f t="shared" si="3"/>
        <v>245</v>
      </c>
    </row>
    <row r="248" spans="4:7" x14ac:dyDescent="0.25">
      <c r="D248" t="s">
        <v>795</v>
      </c>
      <c r="G248">
        <f t="shared" si="3"/>
        <v>246</v>
      </c>
    </row>
    <row r="249" spans="4:7" x14ac:dyDescent="0.25">
      <c r="D249" t="s">
        <v>199</v>
      </c>
      <c r="G249">
        <f t="shared" si="3"/>
        <v>247</v>
      </c>
    </row>
    <row r="250" spans="4:7" x14ac:dyDescent="0.25">
      <c r="D250" t="s">
        <v>796</v>
      </c>
      <c r="G250">
        <f t="shared" si="3"/>
        <v>248</v>
      </c>
    </row>
    <row r="251" spans="4:7" x14ac:dyDescent="0.25">
      <c r="D251" t="s">
        <v>798</v>
      </c>
      <c r="G251">
        <f t="shared" si="3"/>
        <v>249</v>
      </c>
    </row>
    <row r="252" spans="4:7" x14ac:dyDescent="0.25">
      <c r="D252" t="s">
        <v>799</v>
      </c>
      <c r="G252">
        <f t="shared" si="3"/>
        <v>250</v>
      </c>
    </row>
    <row r="253" spans="4:7" x14ac:dyDescent="0.25">
      <c r="D253" t="s">
        <v>800</v>
      </c>
      <c r="G253">
        <f t="shared" si="3"/>
        <v>251</v>
      </c>
    </row>
    <row r="254" spans="4:7" x14ac:dyDescent="0.25">
      <c r="D254" t="s">
        <v>801</v>
      </c>
      <c r="G254">
        <f t="shared" si="3"/>
        <v>252</v>
      </c>
    </row>
    <row r="255" spans="4:7" x14ac:dyDescent="0.25">
      <c r="D255" t="s">
        <v>802</v>
      </c>
      <c r="G255">
        <f t="shared" si="3"/>
        <v>253</v>
      </c>
    </row>
    <row r="256" spans="4:7" x14ac:dyDescent="0.25">
      <c r="D256" t="s">
        <v>804</v>
      </c>
      <c r="G256">
        <f t="shared" si="3"/>
        <v>254</v>
      </c>
    </row>
    <row r="257" spans="4:7" x14ac:dyDescent="0.25">
      <c r="D257" t="s">
        <v>230</v>
      </c>
      <c r="G257">
        <f t="shared" si="3"/>
        <v>255</v>
      </c>
    </row>
    <row r="258" spans="4:7" x14ac:dyDescent="0.25">
      <c r="D258" t="s">
        <v>806</v>
      </c>
      <c r="G258">
        <f t="shared" si="3"/>
        <v>256</v>
      </c>
    </row>
    <row r="259" spans="4:7" x14ac:dyDescent="0.25">
      <c r="D259" t="s">
        <v>807</v>
      </c>
      <c r="G259">
        <f t="shared" si="3"/>
        <v>257</v>
      </c>
    </row>
    <row r="260" spans="4:7" x14ac:dyDescent="0.25">
      <c r="D260" t="s">
        <v>296</v>
      </c>
      <c r="G260">
        <f t="shared" si="3"/>
        <v>258</v>
      </c>
    </row>
    <row r="261" spans="4:7" x14ac:dyDescent="0.25">
      <c r="D261" t="s">
        <v>328</v>
      </c>
      <c r="G261">
        <f t="shared" ref="G261:G324" si="4">1+G260</f>
        <v>259</v>
      </c>
    </row>
    <row r="262" spans="4:7" x14ac:dyDescent="0.25">
      <c r="D262" t="s">
        <v>809</v>
      </c>
      <c r="G262">
        <f t="shared" si="4"/>
        <v>260</v>
      </c>
    </row>
    <row r="263" spans="4:7" x14ac:dyDescent="0.25">
      <c r="D263" t="s">
        <v>810</v>
      </c>
      <c r="G263">
        <f t="shared" si="4"/>
        <v>261</v>
      </c>
    </row>
    <row r="264" spans="4:7" x14ac:dyDescent="0.25">
      <c r="D264" t="s">
        <v>812</v>
      </c>
      <c r="G264">
        <f t="shared" si="4"/>
        <v>262</v>
      </c>
    </row>
    <row r="265" spans="4:7" x14ac:dyDescent="0.25">
      <c r="D265" t="s">
        <v>813</v>
      </c>
      <c r="G265">
        <f t="shared" si="4"/>
        <v>263</v>
      </c>
    </row>
    <row r="266" spans="4:7" x14ac:dyDescent="0.25">
      <c r="D266" t="s">
        <v>814</v>
      </c>
      <c r="G266">
        <f t="shared" si="4"/>
        <v>264</v>
      </c>
    </row>
    <row r="267" spans="4:7" x14ac:dyDescent="0.25">
      <c r="D267" t="s">
        <v>202</v>
      </c>
      <c r="G267">
        <f t="shared" si="4"/>
        <v>265</v>
      </c>
    </row>
    <row r="268" spans="4:7" x14ac:dyDescent="0.25">
      <c r="D268" t="s">
        <v>815</v>
      </c>
      <c r="G268">
        <f t="shared" si="4"/>
        <v>266</v>
      </c>
    </row>
    <row r="269" spans="4:7" x14ac:dyDescent="0.25">
      <c r="D269" t="s">
        <v>816</v>
      </c>
      <c r="G269">
        <f t="shared" si="4"/>
        <v>267</v>
      </c>
    </row>
    <row r="270" spans="4:7" x14ac:dyDescent="0.25">
      <c r="D270" t="s">
        <v>817</v>
      </c>
      <c r="G270">
        <f t="shared" si="4"/>
        <v>268</v>
      </c>
    </row>
    <row r="271" spans="4:7" x14ac:dyDescent="0.25">
      <c r="D271" t="s">
        <v>818</v>
      </c>
      <c r="G271">
        <f t="shared" si="4"/>
        <v>269</v>
      </c>
    </row>
    <row r="272" spans="4:7" x14ac:dyDescent="0.25">
      <c r="D272" t="s">
        <v>255</v>
      </c>
      <c r="G272">
        <f t="shared" si="4"/>
        <v>270</v>
      </c>
    </row>
    <row r="273" spans="4:7" x14ac:dyDescent="0.25">
      <c r="D273" t="s">
        <v>819</v>
      </c>
      <c r="G273">
        <f t="shared" si="4"/>
        <v>271</v>
      </c>
    </row>
    <row r="274" spans="4:7" x14ac:dyDescent="0.25">
      <c r="D274" t="s">
        <v>820</v>
      </c>
      <c r="G274">
        <f t="shared" si="4"/>
        <v>272</v>
      </c>
    </row>
    <row r="275" spans="4:7" x14ac:dyDescent="0.25">
      <c r="D275" t="s">
        <v>821</v>
      </c>
      <c r="G275">
        <f t="shared" si="4"/>
        <v>273</v>
      </c>
    </row>
    <row r="276" spans="4:7" x14ac:dyDescent="0.25">
      <c r="D276" t="s">
        <v>823</v>
      </c>
      <c r="G276">
        <f t="shared" si="4"/>
        <v>274</v>
      </c>
    </row>
    <row r="277" spans="4:7" x14ac:dyDescent="0.25">
      <c r="D277" t="s">
        <v>824</v>
      </c>
      <c r="G277">
        <f t="shared" si="4"/>
        <v>275</v>
      </c>
    </row>
    <row r="278" spans="4:7" x14ac:dyDescent="0.25">
      <c r="D278" t="s">
        <v>825</v>
      </c>
      <c r="G278">
        <f t="shared" si="4"/>
        <v>276</v>
      </c>
    </row>
    <row r="279" spans="4:7" x14ac:dyDescent="0.25">
      <c r="D279" t="s">
        <v>826</v>
      </c>
      <c r="G279">
        <f t="shared" si="4"/>
        <v>277</v>
      </c>
    </row>
    <row r="280" spans="4:7" x14ac:dyDescent="0.25">
      <c r="D280" t="s">
        <v>827</v>
      </c>
      <c r="G280">
        <f t="shared" si="4"/>
        <v>278</v>
      </c>
    </row>
    <row r="281" spans="4:7" x14ac:dyDescent="0.25">
      <c r="D281" t="s">
        <v>198</v>
      </c>
      <c r="G281">
        <f t="shared" si="4"/>
        <v>279</v>
      </c>
    </row>
    <row r="282" spans="4:7" x14ac:dyDescent="0.25">
      <c r="D282" t="s">
        <v>828</v>
      </c>
      <c r="G282">
        <f t="shared" si="4"/>
        <v>280</v>
      </c>
    </row>
    <row r="283" spans="4:7" x14ac:dyDescent="0.25">
      <c r="D283" t="s">
        <v>829</v>
      </c>
      <c r="G283">
        <f t="shared" si="4"/>
        <v>281</v>
      </c>
    </row>
    <row r="284" spans="4:7" x14ac:dyDescent="0.25">
      <c r="D284" t="s">
        <v>830</v>
      </c>
      <c r="G284">
        <f t="shared" si="4"/>
        <v>282</v>
      </c>
    </row>
    <row r="285" spans="4:7" x14ac:dyDescent="0.25">
      <c r="D285" t="s">
        <v>831</v>
      </c>
      <c r="G285">
        <f t="shared" si="4"/>
        <v>283</v>
      </c>
    </row>
    <row r="286" spans="4:7" x14ac:dyDescent="0.25">
      <c r="D286" t="s">
        <v>832</v>
      </c>
      <c r="G286">
        <f t="shared" si="4"/>
        <v>284</v>
      </c>
    </row>
    <row r="287" spans="4:7" x14ac:dyDescent="0.25">
      <c r="D287" t="s">
        <v>833</v>
      </c>
      <c r="G287">
        <f t="shared" si="4"/>
        <v>285</v>
      </c>
    </row>
    <row r="288" spans="4:7" x14ac:dyDescent="0.25">
      <c r="D288" t="s">
        <v>834</v>
      </c>
      <c r="G288">
        <f t="shared" si="4"/>
        <v>286</v>
      </c>
    </row>
    <row r="289" spans="4:7" x14ac:dyDescent="0.25">
      <c r="D289" t="s">
        <v>835</v>
      </c>
      <c r="G289">
        <f t="shared" si="4"/>
        <v>287</v>
      </c>
    </row>
    <row r="290" spans="4:7" x14ac:dyDescent="0.25">
      <c r="D290" t="s">
        <v>836</v>
      </c>
      <c r="G290">
        <f t="shared" si="4"/>
        <v>288</v>
      </c>
    </row>
    <row r="291" spans="4:7" x14ac:dyDescent="0.25">
      <c r="D291" t="s">
        <v>333</v>
      </c>
      <c r="G291">
        <f t="shared" si="4"/>
        <v>289</v>
      </c>
    </row>
    <row r="292" spans="4:7" x14ac:dyDescent="0.25">
      <c r="D292" t="s">
        <v>837</v>
      </c>
      <c r="G292">
        <f t="shared" si="4"/>
        <v>290</v>
      </c>
    </row>
    <row r="293" spans="4:7" x14ac:dyDescent="0.25">
      <c r="D293" t="s">
        <v>838</v>
      </c>
      <c r="G293">
        <f t="shared" si="4"/>
        <v>291</v>
      </c>
    </row>
    <row r="294" spans="4:7" x14ac:dyDescent="0.25">
      <c r="D294" t="s">
        <v>839</v>
      </c>
      <c r="G294">
        <f t="shared" si="4"/>
        <v>292</v>
      </c>
    </row>
    <row r="295" spans="4:7" x14ac:dyDescent="0.25">
      <c r="D295" t="s">
        <v>840</v>
      </c>
      <c r="G295">
        <f t="shared" si="4"/>
        <v>293</v>
      </c>
    </row>
    <row r="296" spans="4:7" x14ac:dyDescent="0.25">
      <c r="D296" t="s">
        <v>844</v>
      </c>
      <c r="G296">
        <f t="shared" si="4"/>
        <v>294</v>
      </c>
    </row>
    <row r="297" spans="4:7" x14ac:dyDescent="0.25">
      <c r="D297" t="s">
        <v>845</v>
      </c>
      <c r="G297">
        <f t="shared" si="4"/>
        <v>295</v>
      </c>
    </row>
    <row r="298" spans="4:7" x14ac:dyDescent="0.25">
      <c r="D298" t="s">
        <v>846</v>
      </c>
      <c r="G298">
        <f t="shared" si="4"/>
        <v>296</v>
      </c>
    </row>
    <row r="299" spans="4:7" x14ac:dyDescent="0.25">
      <c r="D299" t="s">
        <v>848</v>
      </c>
      <c r="G299">
        <f t="shared" si="4"/>
        <v>297</v>
      </c>
    </row>
    <row r="300" spans="4:7" x14ac:dyDescent="0.25">
      <c r="D300" t="s">
        <v>849</v>
      </c>
      <c r="G300">
        <f t="shared" si="4"/>
        <v>298</v>
      </c>
    </row>
    <row r="301" spans="4:7" x14ac:dyDescent="0.25">
      <c r="D301" t="s">
        <v>850</v>
      </c>
      <c r="G301">
        <f t="shared" si="4"/>
        <v>299</v>
      </c>
    </row>
    <row r="302" spans="4:7" x14ac:dyDescent="0.25">
      <c r="D302" t="s">
        <v>851</v>
      </c>
      <c r="G302">
        <f t="shared" si="4"/>
        <v>300</v>
      </c>
    </row>
    <row r="303" spans="4:7" x14ac:dyDescent="0.25">
      <c r="D303" t="s">
        <v>852</v>
      </c>
      <c r="G303">
        <f t="shared" si="4"/>
        <v>301</v>
      </c>
    </row>
    <row r="304" spans="4:7" x14ac:dyDescent="0.25">
      <c r="D304" t="s">
        <v>853</v>
      </c>
      <c r="G304">
        <f t="shared" si="4"/>
        <v>302</v>
      </c>
    </row>
    <row r="305" spans="4:7" x14ac:dyDescent="0.25">
      <c r="D305" t="s">
        <v>854</v>
      </c>
      <c r="G305">
        <f t="shared" si="4"/>
        <v>303</v>
      </c>
    </row>
    <row r="306" spans="4:7" x14ac:dyDescent="0.25">
      <c r="D306" t="s">
        <v>855</v>
      </c>
      <c r="G306">
        <f t="shared" si="4"/>
        <v>304</v>
      </c>
    </row>
    <row r="307" spans="4:7" x14ac:dyDescent="0.25">
      <c r="D307" t="s">
        <v>856</v>
      </c>
      <c r="G307">
        <f t="shared" si="4"/>
        <v>305</v>
      </c>
    </row>
    <row r="308" spans="4:7" x14ac:dyDescent="0.25">
      <c r="D308" t="s">
        <v>858</v>
      </c>
      <c r="G308">
        <f t="shared" si="4"/>
        <v>306</v>
      </c>
    </row>
    <row r="309" spans="4:7" x14ac:dyDescent="0.25">
      <c r="D309" t="s">
        <v>859</v>
      </c>
      <c r="G309">
        <f t="shared" si="4"/>
        <v>307</v>
      </c>
    </row>
    <row r="310" spans="4:7" x14ac:dyDescent="0.25">
      <c r="D310" t="s">
        <v>860</v>
      </c>
      <c r="G310">
        <f t="shared" si="4"/>
        <v>308</v>
      </c>
    </row>
    <row r="311" spans="4:7" x14ac:dyDescent="0.25">
      <c r="D311" t="s">
        <v>861</v>
      </c>
      <c r="G311">
        <f t="shared" si="4"/>
        <v>309</v>
      </c>
    </row>
    <row r="312" spans="4:7" x14ac:dyDescent="0.25">
      <c r="D312" t="s">
        <v>207</v>
      </c>
      <c r="G312">
        <f t="shared" si="4"/>
        <v>310</v>
      </c>
    </row>
    <row r="313" spans="4:7" x14ac:dyDescent="0.25">
      <c r="D313" t="s">
        <v>863</v>
      </c>
      <c r="G313">
        <f t="shared" si="4"/>
        <v>311</v>
      </c>
    </row>
    <row r="314" spans="4:7" x14ac:dyDescent="0.25">
      <c r="D314" t="s">
        <v>864</v>
      </c>
      <c r="G314">
        <f t="shared" si="4"/>
        <v>312</v>
      </c>
    </row>
    <row r="315" spans="4:7" x14ac:dyDescent="0.25">
      <c r="D315" t="s">
        <v>264</v>
      </c>
      <c r="G315">
        <f t="shared" si="4"/>
        <v>313</v>
      </c>
    </row>
    <row r="316" spans="4:7" x14ac:dyDescent="0.25">
      <c r="D316" t="s">
        <v>865</v>
      </c>
      <c r="G316">
        <f t="shared" si="4"/>
        <v>314</v>
      </c>
    </row>
    <row r="317" spans="4:7" x14ac:dyDescent="0.25">
      <c r="D317" t="s">
        <v>866</v>
      </c>
      <c r="G317">
        <f t="shared" si="4"/>
        <v>315</v>
      </c>
    </row>
    <row r="318" spans="4:7" x14ac:dyDescent="0.25">
      <c r="D318" t="s">
        <v>868</v>
      </c>
      <c r="G318">
        <f t="shared" si="4"/>
        <v>316</v>
      </c>
    </row>
    <row r="319" spans="4:7" x14ac:dyDescent="0.25">
      <c r="D319" t="s">
        <v>869</v>
      </c>
      <c r="G319">
        <f t="shared" si="4"/>
        <v>317</v>
      </c>
    </row>
    <row r="320" spans="4:7" x14ac:dyDescent="0.25">
      <c r="D320" t="s">
        <v>870</v>
      </c>
      <c r="G320">
        <f t="shared" si="4"/>
        <v>318</v>
      </c>
    </row>
    <row r="321" spans="4:7" x14ac:dyDescent="0.25">
      <c r="D321" t="s">
        <v>871</v>
      </c>
      <c r="G321">
        <f t="shared" si="4"/>
        <v>319</v>
      </c>
    </row>
    <row r="322" spans="4:7" x14ac:dyDescent="0.25">
      <c r="D322" t="s">
        <v>872</v>
      </c>
      <c r="G322">
        <f t="shared" si="4"/>
        <v>320</v>
      </c>
    </row>
    <row r="323" spans="4:7" x14ac:dyDescent="0.25">
      <c r="D323" t="s">
        <v>232</v>
      </c>
      <c r="G323">
        <f t="shared" si="4"/>
        <v>321</v>
      </c>
    </row>
    <row r="324" spans="4:7" x14ac:dyDescent="0.25">
      <c r="D324" t="s">
        <v>873</v>
      </c>
      <c r="G324">
        <f t="shared" si="4"/>
        <v>322</v>
      </c>
    </row>
    <row r="325" spans="4:7" x14ac:dyDescent="0.25">
      <c r="D325" t="s">
        <v>874</v>
      </c>
      <c r="G325">
        <f t="shared" ref="G325:G388" si="5">1+G324</f>
        <v>323</v>
      </c>
    </row>
    <row r="326" spans="4:7" x14ac:dyDescent="0.25">
      <c r="D326" t="s">
        <v>875</v>
      </c>
      <c r="G326">
        <f t="shared" si="5"/>
        <v>324</v>
      </c>
    </row>
    <row r="327" spans="4:7" x14ac:dyDescent="0.25">
      <c r="D327" t="s">
        <v>876</v>
      </c>
      <c r="G327">
        <f t="shared" si="5"/>
        <v>325</v>
      </c>
    </row>
    <row r="328" spans="4:7" x14ac:dyDescent="0.25">
      <c r="D328" t="s">
        <v>877</v>
      </c>
      <c r="G328">
        <f t="shared" si="5"/>
        <v>326</v>
      </c>
    </row>
    <row r="329" spans="4:7" x14ac:dyDescent="0.25">
      <c r="D329" t="s">
        <v>231</v>
      </c>
      <c r="G329">
        <f t="shared" si="5"/>
        <v>327</v>
      </c>
    </row>
    <row r="330" spans="4:7" x14ac:dyDescent="0.25">
      <c r="D330" t="s">
        <v>878</v>
      </c>
      <c r="G330">
        <f t="shared" si="5"/>
        <v>328</v>
      </c>
    </row>
    <row r="331" spans="4:7" x14ac:dyDescent="0.25">
      <c r="D331" t="s">
        <v>299</v>
      </c>
      <c r="G331">
        <f t="shared" si="5"/>
        <v>329</v>
      </c>
    </row>
    <row r="332" spans="4:7" x14ac:dyDescent="0.25">
      <c r="D332" t="s">
        <v>880</v>
      </c>
      <c r="G332">
        <f t="shared" si="5"/>
        <v>330</v>
      </c>
    </row>
    <row r="333" spans="4:7" x14ac:dyDescent="0.25">
      <c r="D333" t="s">
        <v>881</v>
      </c>
      <c r="G333">
        <f t="shared" si="5"/>
        <v>331</v>
      </c>
    </row>
    <row r="334" spans="4:7" x14ac:dyDescent="0.25">
      <c r="D334" t="s">
        <v>883</v>
      </c>
      <c r="G334">
        <f t="shared" si="5"/>
        <v>332</v>
      </c>
    </row>
    <row r="335" spans="4:7" x14ac:dyDescent="0.25">
      <c r="D335" t="s">
        <v>275</v>
      </c>
      <c r="G335">
        <f t="shared" si="5"/>
        <v>333</v>
      </c>
    </row>
    <row r="336" spans="4:7" x14ac:dyDescent="0.25">
      <c r="D336" t="s">
        <v>884</v>
      </c>
      <c r="G336">
        <f t="shared" si="5"/>
        <v>334</v>
      </c>
    </row>
    <row r="337" spans="4:7" x14ac:dyDescent="0.25">
      <c r="D337" t="s">
        <v>886</v>
      </c>
      <c r="G337">
        <f t="shared" si="5"/>
        <v>335</v>
      </c>
    </row>
    <row r="338" spans="4:7" x14ac:dyDescent="0.25">
      <c r="D338" t="s">
        <v>887</v>
      </c>
      <c r="G338">
        <f t="shared" si="5"/>
        <v>336</v>
      </c>
    </row>
    <row r="339" spans="4:7" x14ac:dyDescent="0.25">
      <c r="D339" t="s">
        <v>888</v>
      </c>
      <c r="G339">
        <f t="shared" si="5"/>
        <v>337</v>
      </c>
    </row>
    <row r="340" spans="4:7" x14ac:dyDescent="0.25">
      <c r="D340" t="s">
        <v>889</v>
      </c>
      <c r="G340">
        <f t="shared" si="5"/>
        <v>338</v>
      </c>
    </row>
    <row r="341" spans="4:7" x14ac:dyDescent="0.25">
      <c r="D341" t="s">
        <v>890</v>
      </c>
      <c r="G341">
        <f t="shared" si="5"/>
        <v>339</v>
      </c>
    </row>
    <row r="342" spans="4:7" x14ac:dyDescent="0.25">
      <c r="D342" t="s">
        <v>891</v>
      </c>
      <c r="G342">
        <f t="shared" si="5"/>
        <v>340</v>
      </c>
    </row>
    <row r="343" spans="4:7" x14ac:dyDescent="0.25">
      <c r="D343" t="s">
        <v>892</v>
      </c>
      <c r="G343">
        <f t="shared" si="5"/>
        <v>341</v>
      </c>
    </row>
    <row r="344" spans="4:7" x14ac:dyDescent="0.25">
      <c r="D344" t="s">
        <v>283</v>
      </c>
      <c r="G344">
        <f t="shared" si="5"/>
        <v>342</v>
      </c>
    </row>
    <row r="345" spans="4:7" x14ac:dyDescent="0.25">
      <c r="D345" t="s">
        <v>893</v>
      </c>
      <c r="G345">
        <f t="shared" si="5"/>
        <v>343</v>
      </c>
    </row>
    <row r="346" spans="4:7" x14ac:dyDescent="0.25">
      <c r="D346" t="s">
        <v>894</v>
      </c>
      <c r="G346">
        <f t="shared" si="5"/>
        <v>344</v>
      </c>
    </row>
    <row r="347" spans="4:7" x14ac:dyDescent="0.25">
      <c r="D347" t="s">
        <v>895</v>
      </c>
      <c r="G347">
        <f t="shared" si="5"/>
        <v>345</v>
      </c>
    </row>
    <row r="348" spans="4:7" x14ac:dyDescent="0.25">
      <c r="D348" t="s">
        <v>896</v>
      </c>
      <c r="G348">
        <f t="shared" si="5"/>
        <v>346</v>
      </c>
    </row>
    <row r="349" spans="4:7" x14ac:dyDescent="0.25">
      <c r="D349" t="s">
        <v>897</v>
      </c>
      <c r="G349">
        <f t="shared" si="5"/>
        <v>347</v>
      </c>
    </row>
    <row r="350" spans="4:7" x14ac:dyDescent="0.25">
      <c r="D350" t="s">
        <v>898</v>
      </c>
      <c r="G350">
        <f t="shared" si="5"/>
        <v>348</v>
      </c>
    </row>
    <row r="351" spans="4:7" x14ac:dyDescent="0.25">
      <c r="D351" t="s">
        <v>899</v>
      </c>
      <c r="G351">
        <f t="shared" si="5"/>
        <v>349</v>
      </c>
    </row>
    <row r="352" spans="4:7" x14ac:dyDescent="0.25">
      <c r="D352" t="s">
        <v>900</v>
      </c>
      <c r="G352">
        <f t="shared" si="5"/>
        <v>350</v>
      </c>
    </row>
    <row r="353" spans="4:7" x14ac:dyDescent="0.25">
      <c r="D353" t="s">
        <v>901</v>
      </c>
      <c r="G353">
        <f t="shared" si="5"/>
        <v>351</v>
      </c>
    </row>
    <row r="354" spans="4:7" x14ac:dyDescent="0.25">
      <c r="D354" t="s">
        <v>902</v>
      </c>
      <c r="G354">
        <f t="shared" si="5"/>
        <v>352</v>
      </c>
    </row>
    <row r="355" spans="4:7" x14ac:dyDescent="0.25">
      <c r="D355" t="s">
        <v>903</v>
      </c>
      <c r="G355">
        <f t="shared" si="5"/>
        <v>353</v>
      </c>
    </row>
    <row r="356" spans="4:7" x14ac:dyDescent="0.25">
      <c r="D356" t="s">
        <v>904</v>
      </c>
      <c r="G356">
        <f t="shared" si="5"/>
        <v>354</v>
      </c>
    </row>
    <row r="357" spans="4:7" x14ac:dyDescent="0.25">
      <c r="D357" t="s">
        <v>905</v>
      </c>
      <c r="G357">
        <f t="shared" si="5"/>
        <v>355</v>
      </c>
    </row>
    <row r="358" spans="4:7" x14ac:dyDescent="0.25">
      <c r="D358" t="s">
        <v>307</v>
      </c>
      <c r="G358">
        <f t="shared" si="5"/>
        <v>356</v>
      </c>
    </row>
    <row r="359" spans="4:7" x14ac:dyDescent="0.25">
      <c r="D359" t="s">
        <v>244</v>
      </c>
      <c r="G359">
        <f t="shared" si="5"/>
        <v>357</v>
      </c>
    </row>
    <row r="360" spans="4:7" x14ac:dyDescent="0.25">
      <c r="D360" t="s">
        <v>906</v>
      </c>
      <c r="G360">
        <f t="shared" si="5"/>
        <v>358</v>
      </c>
    </row>
    <row r="361" spans="4:7" x14ac:dyDescent="0.25">
      <c r="D361" t="s">
        <v>907</v>
      </c>
      <c r="G361">
        <f t="shared" si="5"/>
        <v>359</v>
      </c>
    </row>
    <row r="362" spans="4:7" x14ac:dyDescent="0.25">
      <c r="D362" t="s">
        <v>908</v>
      </c>
      <c r="G362">
        <f t="shared" si="5"/>
        <v>360</v>
      </c>
    </row>
    <row r="363" spans="4:7" x14ac:dyDescent="0.25">
      <c r="D363" t="s">
        <v>909</v>
      </c>
      <c r="G363">
        <f t="shared" si="5"/>
        <v>361</v>
      </c>
    </row>
    <row r="364" spans="4:7" x14ac:dyDescent="0.25">
      <c r="D364" t="s">
        <v>246</v>
      </c>
      <c r="G364">
        <f t="shared" si="5"/>
        <v>362</v>
      </c>
    </row>
    <row r="365" spans="4:7" x14ac:dyDescent="0.25">
      <c r="D365" t="s">
        <v>910</v>
      </c>
      <c r="G365">
        <f t="shared" si="5"/>
        <v>363</v>
      </c>
    </row>
    <row r="366" spans="4:7" x14ac:dyDescent="0.25">
      <c r="D366" t="s">
        <v>911</v>
      </c>
      <c r="G366">
        <f t="shared" si="5"/>
        <v>364</v>
      </c>
    </row>
    <row r="367" spans="4:7" x14ac:dyDescent="0.25">
      <c r="D367" t="s">
        <v>912</v>
      </c>
      <c r="G367">
        <f t="shared" si="5"/>
        <v>365</v>
      </c>
    </row>
    <row r="368" spans="4:7" x14ac:dyDescent="0.25">
      <c r="D368" t="s">
        <v>273</v>
      </c>
      <c r="G368">
        <f t="shared" si="5"/>
        <v>366</v>
      </c>
    </row>
    <row r="369" spans="4:7" x14ac:dyDescent="0.25">
      <c r="D369" t="s">
        <v>916</v>
      </c>
      <c r="G369">
        <f t="shared" si="5"/>
        <v>367</v>
      </c>
    </row>
    <row r="370" spans="4:7" x14ac:dyDescent="0.25">
      <c r="D370" t="s">
        <v>917</v>
      </c>
      <c r="G370">
        <f t="shared" si="5"/>
        <v>368</v>
      </c>
    </row>
    <row r="371" spans="4:7" x14ac:dyDescent="0.25">
      <c r="D371" t="s">
        <v>247</v>
      </c>
      <c r="G371">
        <f t="shared" si="5"/>
        <v>369</v>
      </c>
    </row>
    <row r="372" spans="4:7" x14ac:dyDescent="0.25">
      <c r="D372" t="s">
        <v>918</v>
      </c>
      <c r="G372">
        <f t="shared" si="5"/>
        <v>370</v>
      </c>
    </row>
    <row r="373" spans="4:7" x14ac:dyDescent="0.25">
      <c r="D373" t="s">
        <v>919</v>
      </c>
      <c r="G373">
        <f t="shared" si="5"/>
        <v>371</v>
      </c>
    </row>
    <row r="374" spans="4:7" x14ac:dyDescent="0.25">
      <c r="D374" t="s">
        <v>920</v>
      </c>
      <c r="G374">
        <f t="shared" si="5"/>
        <v>372</v>
      </c>
    </row>
    <row r="375" spans="4:7" x14ac:dyDescent="0.25">
      <c r="D375" t="s">
        <v>921</v>
      </c>
      <c r="G375">
        <f t="shared" si="5"/>
        <v>373</v>
      </c>
    </row>
    <row r="376" spans="4:7" x14ac:dyDescent="0.25">
      <c r="D376" t="s">
        <v>922</v>
      </c>
      <c r="G376">
        <f t="shared" si="5"/>
        <v>374</v>
      </c>
    </row>
    <row r="377" spans="4:7" x14ac:dyDescent="0.25">
      <c r="D377" t="s">
        <v>923</v>
      </c>
      <c r="G377">
        <f t="shared" si="5"/>
        <v>375</v>
      </c>
    </row>
    <row r="378" spans="4:7" x14ac:dyDescent="0.25">
      <c r="D378" t="s">
        <v>924</v>
      </c>
      <c r="G378">
        <f t="shared" si="5"/>
        <v>376</v>
      </c>
    </row>
    <row r="379" spans="4:7" x14ac:dyDescent="0.25">
      <c r="D379" t="s">
        <v>925</v>
      </c>
      <c r="G379">
        <f t="shared" si="5"/>
        <v>377</v>
      </c>
    </row>
    <row r="380" spans="4:7" x14ac:dyDescent="0.25">
      <c r="D380" t="s">
        <v>305</v>
      </c>
      <c r="G380">
        <f t="shared" si="5"/>
        <v>378</v>
      </c>
    </row>
    <row r="381" spans="4:7" x14ac:dyDescent="0.25">
      <c r="D381" t="s">
        <v>926</v>
      </c>
      <c r="G381">
        <f t="shared" si="5"/>
        <v>379</v>
      </c>
    </row>
    <row r="382" spans="4:7" x14ac:dyDescent="0.25">
      <c r="D382" t="s">
        <v>927</v>
      </c>
      <c r="G382">
        <f t="shared" si="5"/>
        <v>380</v>
      </c>
    </row>
    <row r="383" spans="4:7" x14ac:dyDescent="0.25">
      <c r="D383" t="s">
        <v>928</v>
      </c>
      <c r="G383">
        <f t="shared" si="5"/>
        <v>381</v>
      </c>
    </row>
    <row r="384" spans="4:7" x14ac:dyDescent="0.25">
      <c r="D384" t="s">
        <v>309</v>
      </c>
      <c r="G384">
        <f t="shared" si="5"/>
        <v>382</v>
      </c>
    </row>
    <row r="385" spans="4:7" x14ac:dyDescent="0.25">
      <c r="D385" t="s">
        <v>289</v>
      </c>
      <c r="G385">
        <f t="shared" si="5"/>
        <v>383</v>
      </c>
    </row>
    <row r="386" spans="4:7" x14ac:dyDescent="0.25">
      <c r="D386" t="s">
        <v>931</v>
      </c>
      <c r="G386">
        <f t="shared" si="5"/>
        <v>384</v>
      </c>
    </row>
    <row r="387" spans="4:7" x14ac:dyDescent="0.25">
      <c r="D387" t="s">
        <v>933</v>
      </c>
      <c r="G387">
        <f t="shared" si="5"/>
        <v>385</v>
      </c>
    </row>
    <row r="388" spans="4:7" x14ac:dyDescent="0.25">
      <c r="D388" t="s">
        <v>934</v>
      </c>
      <c r="G388">
        <f t="shared" si="5"/>
        <v>386</v>
      </c>
    </row>
    <row r="389" spans="4:7" x14ac:dyDescent="0.25">
      <c r="D389" t="s">
        <v>935</v>
      </c>
      <c r="G389">
        <f t="shared" ref="G389:G452" si="6">1+G388</f>
        <v>387</v>
      </c>
    </row>
    <row r="390" spans="4:7" x14ac:dyDescent="0.25">
      <c r="D390" t="s">
        <v>936</v>
      </c>
      <c r="G390">
        <f t="shared" si="6"/>
        <v>388</v>
      </c>
    </row>
    <row r="391" spans="4:7" x14ac:dyDescent="0.25">
      <c r="D391" t="s">
        <v>938</v>
      </c>
      <c r="G391">
        <f t="shared" si="6"/>
        <v>389</v>
      </c>
    </row>
    <row r="392" spans="4:7" x14ac:dyDescent="0.25">
      <c r="D392" t="s">
        <v>939</v>
      </c>
      <c r="G392">
        <f t="shared" si="6"/>
        <v>390</v>
      </c>
    </row>
    <row r="393" spans="4:7" x14ac:dyDescent="0.25">
      <c r="D393" t="s">
        <v>940</v>
      </c>
      <c r="G393">
        <f t="shared" si="6"/>
        <v>391</v>
      </c>
    </row>
    <row r="394" spans="4:7" x14ac:dyDescent="0.25">
      <c r="D394" t="s">
        <v>942</v>
      </c>
      <c r="G394">
        <f t="shared" si="6"/>
        <v>392</v>
      </c>
    </row>
    <row r="395" spans="4:7" x14ac:dyDescent="0.25">
      <c r="D395" t="s">
        <v>943</v>
      </c>
      <c r="G395">
        <f t="shared" si="6"/>
        <v>393</v>
      </c>
    </row>
    <row r="396" spans="4:7" x14ac:dyDescent="0.25">
      <c r="D396" t="s">
        <v>944</v>
      </c>
      <c r="G396">
        <f t="shared" si="6"/>
        <v>394</v>
      </c>
    </row>
    <row r="397" spans="4:7" x14ac:dyDescent="0.25">
      <c r="D397" t="s">
        <v>945</v>
      </c>
      <c r="G397">
        <f t="shared" si="6"/>
        <v>395</v>
      </c>
    </row>
    <row r="398" spans="4:7" x14ac:dyDescent="0.25">
      <c r="D398" t="s">
        <v>285</v>
      </c>
      <c r="G398">
        <f t="shared" si="6"/>
        <v>396</v>
      </c>
    </row>
    <row r="399" spans="4:7" x14ac:dyDescent="0.25">
      <c r="D399" t="s">
        <v>947</v>
      </c>
      <c r="G399">
        <f t="shared" si="6"/>
        <v>397</v>
      </c>
    </row>
    <row r="400" spans="4:7" x14ac:dyDescent="0.25">
      <c r="D400" t="s">
        <v>292</v>
      </c>
      <c r="G400">
        <f t="shared" si="6"/>
        <v>398</v>
      </c>
    </row>
    <row r="401" spans="4:7" x14ac:dyDescent="0.25">
      <c r="D401" t="s">
        <v>948</v>
      </c>
      <c r="G401">
        <f t="shared" si="6"/>
        <v>399</v>
      </c>
    </row>
    <row r="402" spans="4:7" x14ac:dyDescent="0.25">
      <c r="D402" t="s">
        <v>949</v>
      </c>
      <c r="G402">
        <f t="shared" si="6"/>
        <v>400</v>
      </c>
    </row>
    <row r="403" spans="4:7" x14ac:dyDescent="0.25">
      <c r="D403" t="s">
        <v>951</v>
      </c>
      <c r="G403">
        <f t="shared" si="6"/>
        <v>401</v>
      </c>
    </row>
    <row r="404" spans="4:7" x14ac:dyDescent="0.25">
      <c r="D404" t="s">
        <v>361</v>
      </c>
      <c r="G404">
        <f t="shared" si="6"/>
        <v>402</v>
      </c>
    </row>
    <row r="405" spans="4:7" x14ac:dyDescent="0.25">
      <c r="D405" t="s">
        <v>953</v>
      </c>
      <c r="G405">
        <f t="shared" si="6"/>
        <v>403</v>
      </c>
    </row>
    <row r="406" spans="4:7" x14ac:dyDescent="0.25">
      <c r="D406" t="s">
        <v>251</v>
      </c>
      <c r="G406">
        <f t="shared" si="6"/>
        <v>404</v>
      </c>
    </row>
    <row r="407" spans="4:7" x14ac:dyDescent="0.25">
      <c r="D407" t="s">
        <v>956</v>
      </c>
      <c r="G407">
        <f t="shared" si="6"/>
        <v>405</v>
      </c>
    </row>
    <row r="408" spans="4:7" x14ac:dyDescent="0.25">
      <c r="D408" t="s">
        <v>957</v>
      </c>
      <c r="G408">
        <f t="shared" si="6"/>
        <v>406</v>
      </c>
    </row>
    <row r="409" spans="4:7" x14ac:dyDescent="0.25">
      <c r="D409" t="s">
        <v>959</v>
      </c>
      <c r="G409">
        <f t="shared" si="6"/>
        <v>407</v>
      </c>
    </row>
    <row r="410" spans="4:7" x14ac:dyDescent="0.25">
      <c r="D410" t="s">
        <v>350</v>
      </c>
      <c r="G410">
        <f t="shared" si="6"/>
        <v>408</v>
      </c>
    </row>
    <row r="411" spans="4:7" x14ac:dyDescent="0.25">
      <c r="D411" t="s">
        <v>960</v>
      </c>
      <c r="G411">
        <f t="shared" si="6"/>
        <v>409</v>
      </c>
    </row>
    <row r="412" spans="4:7" x14ac:dyDescent="0.25">
      <c r="D412" t="s">
        <v>962</v>
      </c>
      <c r="G412">
        <f t="shared" si="6"/>
        <v>410</v>
      </c>
    </row>
    <row r="413" spans="4:7" x14ac:dyDescent="0.25">
      <c r="D413" t="s">
        <v>965</v>
      </c>
      <c r="G413">
        <f t="shared" si="6"/>
        <v>411</v>
      </c>
    </row>
    <row r="414" spans="4:7" x14ac:dyDescent="0.25">
      <c r="D414" t="s">
        <v>396</v>
      </c>
      <c r="G414">
        <f t="shared" si="6"/>
        <v>412</v>
      </c>
    </row>
    <row r="415" spans="4:7" x14ac:dyDescent="0.25">
      <c r="D415" t="s">
        <v>966</v>
      </c>
      <c r="G415">
        <f t="shared" si="6"/>
        <v>413</v>
      </c>
    </row>
    <row r="416" spans="4:7" x14ac:dyDescent="0.25">
      <c r="D416" t="s">
        <v>967</v>
      </c>
      <c r="G416">
        <f t="shared" si="6"/>
        <v>414</v>
      </c>
    </row>
    <row r="417" spans="4:7" x14ac:dyDescent="0.25">
      <c r="D417" t="s">
        <v>968</v>
      </c>
      <c r="G417">
        <f t="shared" si="6"/>
        <v>415</v>
      </c>
    </row>
    <row r="418" spans="4:7" x14ac:dyDescent="0.25">
      <c r="D418" t="s">
        <v>969</v>
      </c>
      <c r="G418">
        <f t="shared" si="6"/>
        <v>416</v>
      </c>
    </row>
    <row r="419" spans="4:7" x14ac:dyDescent="0.25">
      <c r="D419" t="s">
        <v>308</v>
      </c>
      <c r="G419">
        <f t="shared" si="6"/>
        <v>417</v>
      </c>
    </row>
    <row r="420" spans="4:7" x14ac:dyDescent="0.25">
      <c r="D420" t="s">
        <v>970</v>
      </c>
      <c r="G420">
        <f t="shared" si="6"/>
        <v>418</v>
      </c>
    </row>
    <row r="421" spans="4:7" x14ac:dyDescent="0.25">
      <c r="D421" t="s">
        <v>373</v>
      </c>
      <c r="G421">
        <f t="shared" si="6"/>
        <v>419</v>
      </c>
    </row>
    <row r="422" spans="4:7" x14ac:dyDescent="0.25">
      <c r="D422" t="s">
        <v>971</v>
      </c>
      <c r="G422">
        <f t="shared" si="6"/>
        <v>420</v>
      </c>
    </row>
    <row r="423" spans="4:7" x14ac:dyDescent="0.25">
      <c r="D423" t="s">
        <v>972</v>
      </c>
      <c r="G423">
        <f t="shared" si="6"/>
        <v>421</v>
      </c>
    </row>
    <row r="424" spans="4:7" x14ac:dyDescent="0.25">
      <c r="D424" t="s">
        <v>973</v>
      </c>
      <c r="G424">
        <f t="shared" si="6"/>
        <v>422</v>
      </c>
    </row>
    <row r="425" spans="4:7" x14ac:dyDescent="0.25">
      <c r="D425" t="s">
        <v>974</v>
      </c>
      <c r="G425">
        <f t="shared" si="6"/>
        <v>423</v>
      </c>
    </row>
    <row r="426" spans="4:7" x14ac:dyDescent="0.25">
      <c r="D426" t="s">
        <v>975</v>
      </c>
      <c r="G426">
        <f t="shared" si="6"/>
        <v>424</v>
      </c>
    </row>
    <row r="427" spans="4:7" x14ac:dyDescent="0.25">
      <c r="D427" t="s">
        <v>976</v>
      </c>
      <c r="G427">
        <f t="shared" si="6"/>
        <v>425</v>
      </c>
    </row>
    <row r="428" spans="4:7" x14ac:dyDescent="0.25">
      <c r="D428" t="s">
        <v>978</v>
      </c>
      <c r="G428">
        <f t="shared" si="6"/>
        <v>426</v>
      </c>
    </row>
    <row r="429" spans="4:7" x14ac:dyDescent="0.25">
      <c r="D429" t="s">
        <v>980</v>
      </c>
      <c r="G429">
        <f t="shared" si="6"/>
        <v>427</v>
      </c>
    </row>
    <row r="430" spans="4:7" x14ac:dyDescent="0.25">
      <c r="D430" t="s">
        <v>981</v>
      </c>
      <c r="G430">
        <f t="shared" si="6"/>
        <v>428</v>
      </c>
    </row>
    <row r="431" spans="4:7" x14ac:dyDescent="0.25">
      <c r="D431" t="s">
        <v>334</v>
      </c>
      <c r="G431">
        <f t="shared" si="6"/>
        <v>429</v>
      </c>
    </row>
    <row r="432" spans="4:7" x14ac:dyDescent="0.25">
      <c r="D432" t="s">
        <v>982</v>
      </c>
      <c r="G432">
        <f t="shared" si="6"/>
        <v>430</v>
      </c>
    </row>
    <row r="433" spans="4:7" x14ac:dyDescent="0.25">
      <c r="D433" t="s">
        <v>983</v>
      </c>
      <c r="G433">
        <f t="shared" si="6"/>
        <v>431</v>
      </c>
    </row>
    <row r="434" spans="4:7" x14ac:dyDescent="0.25">
      <c r="D434" t="s">
        <v>984</v>
      </c>
      <c r="G434">
        <f t="shared" si="6"/>
        <v>432</v>
      </c>
    </row>
    <row r="435" spans="4:7" x14ac:dyDescent="0.25">
      <c r="D435" t="s">
        <v>985</v>
      </c>
      <c r="G435">
        <f t="shared" si="6"/>
        <v>433</v>
      </c>
    </row>
    <row r="436" spans="4:7" x14ac:dyDescent="0.25">
      <c r="D436" t="s">
        <v>986</v>
      </c>
      <c r="G436">
        <f t="shared" si="6"/>
        <v>434</v>
      </c>
    </row>
    <row r="437" spans="4:7" x14ac:dyDescent="0.25">
      <c r="D437" t="s">
        <v>987</v>
      </c>
      <c r="G437">
        <f t="shared" si="6"/>
        <v>435</v>
      </c>
    </row>
    <row r="438" spans="4:7" x14ac:dyDescent="0.25">
      <c r="D438" t="s">
        <v>988</v>
      </c>
      <c r="G438">
        <f t="shared" si="6"/>
        <v>436</v>
      </c>
    </row>
    <row r="439" spans="4:7" x14ac:dyDescent="0.25">
      <c r="D439" t="s">
        <v>989</v>
      </c>
      <c r="G439">
        <f t="shared" si="6"/>
        <v>437</v>
      </c>
    </row>
    <row r="440" spans="4:7" x14ac:dyDescent="0.25">
      <c r="D440" t="s">
        <v>990</v>
      </c>
      <c r="G440">
        <f t="shared" si="6"/>
        <v>438</v>
      </c>
    </row>
    <row r="441" spans="4:7" x14ac:dyDescent="0.25">
      <c r="D441" t="s">
        <v>992</v>
      </c>
      <c r="G441">
        <f t="shared" si="6"/>
        <v>439</v>
      </c>
    </row>
    <row r="442" spans="4:7" x14ac:dyDescent="0.25">
      <c r="D442" t="s">
        <v>993</v>
      </c>
      <c r="G442">
        <f t="shared" si="6"/>
        <v>440</v>
      </c>
    </row>
    <row r="443" spans="4:7" x14ac:dyDescent="0.25">
      <c r="D443" t="s">
        <v>994</v>
      </c>
      <c r="G443">
        <f t="shared" si="6"/>
        <v>441</v>
      </c>
    </row>
    <row r="444" spans="4:7" x14ac:dyDescent="0.25">
      <c r="D444" t="s">
        <v>995</v>
      </c>
      <c r="G444">
        <f t="shared" si="6"/>
        <v>442</v>
      </c>
    </row>
    <row r="445" spans="4:7" x14ac:dyDescent="0.25">
      <c r="D445" t="s">
        <v>996</v>
      </c>
      <c r="G445">
        <f t="shared" si="6"/>
        <v>443</v>
      </c>
    </row>
    <row r="446" spans="4:7" x14ac:dyDescent="0.25">
      <c r="D446" t="s">
        <v>997</v>
      </c>
      <c r="G446">
        <f t="shared" si="6"/>
        <v>444</v>
      </c>
    </row>
    <row r="447" spans="4:7" x14ac:dyDescent="0.25">
      <c r="D447" t="s">
        <v>998</v>
      </c>
      <c r="G447">
        <f t="shared" si="6"/>
        <v>445</v>
      </c>
    </row>
    <row r="448" spans="4:7" x14ac:dyDescent="0.25">
      <c r="D448" t="s">
        <v>345</v>
      </c>
      <c r="G448">
        <f t="shared" si="6"/>
        <v>446</v>
      </c>
    </row>
    <row r="449" spans="4:7" x14ac:dyDescent="0.25">
      <c r="D449" t="s">
        <v>999</v>
      </c>
      <c r="G449">
        <f t="shared" si="6"/>
        <v>447</v>
      </c>
    </row>
    <row r="450" spans="4:7" x14ac:dyDescent="0.25">
      <c r="D450" t="s">
        <v>363</v>
      </c>
      <c r="G450">
        <f t="shared" si="6"/>
        <v>448</v>
      </c>
    </row>
    <row r="451" spans="4:7" x14ac:dyDescent="0.25">
      <c r="D451" t="s">
        <v>1001</v>
      </c>
      <c r="G451">
        <f t="shared" si="6"/>
        <v>449</v>
      </c>
    </row>
    <row r="452" spans="4:7" x14ac:dyDescent="0.25">
      <c r="D452" t="s">
        <v>1002</v>
      </c>
      <c r="G452">
        <f t="shared" si="6"/>
        <v>450</v>
      </c>
    </row>
    <row r="453" spans="4:7" x14ac:dyDescent="0.25">
      <c r="D453" t="s">
        <v>1003</v>
      </c>
      <c r="G453">
        <f t="shared" ref="G453:G516" si="7">1+G452</f>
        <v>451</v>
      </c>
    </row>
    <row r="454" spans="4:7" x14ac:dyDescent="0.25">
      <c r="D454" t="s">
        <v>1004</v>
      </c>
      <c r="G454">
        <f t="shared" si="7"/>
        <v>452</v>
      </c>
    </row>
    <row r="455" spans="4:7" x14ac:dyDescent="0.25">
      <c r="D455" t="s">
        <v>1005</v>
      </c>
      <c r="G455">
        <f t="shared" si="7"/>
        <v>453</v>
      </c>
    </row>
    <row r="456" spans="4:7" x14ac:dyDescent="0.25">
      <c r="D456" t="s">
        <v>1008</v>
      </c>
      <c r="G456">
        <f t="shared" si="7"/>
        <v>454</v>
      </c>
    </row>
    <row r="457" spans="4:7" x14ac:dyDescent="0.25">
      <c r="D457" t="s">
        <v>290</v>
      </c>
      <c r="G457">
        <f t="shared" si="7"/>
        <v>455</v>
      </c>
    </row>
    <row r="458" spans="4:7" x14ac:dyDescent="0.25">
      <c r="D458" t="s">
        <v>384</v>
      </c>
      <c r="G458">
        <f t="shared" si="7"/>
        <v>456</v>
      </c>
    </row>
    <row r="459" spans="4:7" x14ac:dyDescent="0.25">
      <c r="D459" t="s">
        <v>1009</v>
      </c>
      <c r="G459">
        <f t="shared" si="7"/>
        <v>457</v>
      </c>
    </row>
    <row r="460" spans="4:7" x14ac:dyDescent="0.25">
      <c r="D460" t="s">
        <v>1010</v>
      </c>
      <c r="G460">
        <f t="shared" si="7"/>
        <v>458</v>
      </c>
    </row>
    <row r="461" spans="4:7" x14ac:dyDescent="0.25">
      <c r="D461" t="s">
        <v>323</v>
      </c>
      <c r="G461">
        <f t="shared" si="7"/>
        <v>459</v>
      </c>
    </row>
    <row r="462" spans="4:7" x14ac:dyDescent="0.25">
      <c r="D462" t="s">
        <v>391</v>
      </c>
      <c r="G462">
        <f t="shared" si="7"/>
        <v>460</v>
      </c>
    </row>
    <row r="463" spans="4:7" x14ac:dyDescent="0.25">
      <c r="D463" t="s">
        <v>1011</v>
      </c>
      <c r="G463">
        <f t="shared" si="7"/>
        <v>461</v>
      </c>
    </row>
    <row r="464" spans="4:7" x14ac:dyDescent="0.25">
      <c r="D464" t="s">
        <v>1012</v>
      </c>
      <c r="G464">
        <f t="shared" si="7"/>
        <v>462</v>
      </c>
    </row>
    <row r="465" spans="4:7" x14ac:dyDescent="0.25">
      <c r="D465" t="s">
        <v>1013</v>
      </c>
      <c r="G465">
        <f t="shared" si="7"/>
        <v>463</v>
      </c>
    </row>
    <row r="466" spans="4:7" x14ac:dyDescent="0.25">
      <c r="D466" t="s">
        <v>1014</v>
      </c>
      <c r="G466">
        <f t="shared" si="7"/>
        <v>464</v>
      </c>
    </row>
    <row r="467" spans="4:7" x14ac:dyDescent="0.25">
      <c r="D467" t="s">
        <v>1015</v>
      </c>
      <c r="G467">
        <f t="shared" si="7"/>
        <v>465</v>
      </c>
    </row>
    <row r="468" spans="4:7" x14ac:dyDescent="0.25">
      <c r="D468" t="s">
        <v>353</v>
      </c>
      <c r="G468">
        <f t="shared" si="7"/>
        <v>466</v>
      </c>
    </row>
    <row r="469" spans="4:7" x14ac:dyDescent="0.25">
      <c r="D469" t="s">
        <v>1017</v>
      </c>
      <c r="G469">
        <f t="shared" si="7"/>
        <v>467</v>
      </c>
    </row>
    <row r="470" spans="4:7" x14ac:dyDescent="0.25">
      <c r="D470" t="s">
        <v>261</v>
      </c>
      <c r="G470">
        <f t="shared" si="7"/>
        <v>468</v>
      </c>
    </row>
    <row r="471" spans="4:7" x14ac:dyDescent="0.25">
      <c r="D471" t="s">
        <v>1018</v>
      </c>
      <c r="G471">
        <f t="shared" si="7"/>
        <v>469</v>
      </c>
    </row>
    <row r="472" spans="4:7" x14ac:dyDescent="0.25">
      <c r="D472" t="s">
        <v>1019</v>
      </c>
      <c r="G472">
        <f t="shared" si="7"/>
        <v>470</v>
      </c>
    </row>
    <row r="473" spans="4:7" x14ac:dyDescent="0.25">
      <c r="D473" t="s">
        <v>1020</v>
      </c>
      <c r="G473">
        <f t="shared" si="7"/>
        <v>471</v>
      </c>
    </row>
    <row r="474" spans="4:7" x14ac:dyDescent="0.25">
      <c r="D474" t="s">
        <v>1021</v>
      </c>
      <c r="G474">
        <f t="shared" si="7"/>
        <v>472</v>
      </c>
    </row>
    <row r="475" spans="4:7" x14ac:dyDescent="0.25">
      <c r="D475" t="s">
        <v>282</v>
      </c>
      <c r="G475">
        <f t="shared" si="7"/>
        <v>473</v>
      </c>
    </row>
    <row r="476" spans="4:7" x14ac:dyDescent="0.25">
      <c r="D476" t="s">
        <v>1022</v>
      </c>
      <c r="G476">
        <f t="shared" si="7"/>
        <v>474</v>
      </c>
    </row>
    <row r="477" spans="4:7" x14ac:dyDescent="0.25">
      <c r="D477" t="s">
        <v>1024</v>
      </c>
      <c r="G477">
        <f t="shared" si="7"/>
        <v>475</v>
      </c>
    </row>
    <row r="478" spans="4:7" x14ac:dyDescent="0.25">
      <c r="D478" t="s">
        <v>1025</v>
      </c>
      <c r="G478">
        <f t="shared" si="7"/>
        <v>476</v>
      </c>
    </row>
    <row r="479" spans="4:7" x14ac:dyDescent="0.25">
      <c r="D479" t="s">
        <v>1026</v>
      </c>
      <c r="G479">
        <f t="shared" si="7"/>
        <v>477</v>
      </c>
    </row>
    <row r="480" spans="4:7" x14ac:dyDescent="0.25">
      <c r="D480" t="s">
        <v>1027</v>
      </c>
      <c r="G480">
        <f t="shared" si="7"/>
        <v>478</v>
      </c>
    </row>
    <row r="481" spans="4:7" x14ac:dyDescent="0.25">
      <c r="D481" t="s">
        <v>1028</v>
      </c>
      <c r="G481">
        <f t="shared" si="7"/>
        <v>479</v>
      </c>
    </row>
    <row r="482" spans="4:7" x14ac:dyDescent="0.25">
      <c r="D482" t="s">
        <v>421</v>
      </c>
      <c r="G482">
        <f t="shared" si="7"/>
        <v>480</v>
      </c>
    </row>
    <row r="483" spans="4:7" x14ac:dyDescent="0.25">
      <c r="D483" t="s">
        <v>1030</v>
      </c>
      <c r="G483">
        <f t="shared" si="7"/>
        <v>481</v>
      </c>
    </row>
    <row r="484" spans="4:7" x14ac:dyDescent="0.25">
      <c r="D484" t="s">
        <v>1031</v>
      </c>
      <c r="G484">
        <f t="shared" si="7"/>
        <v>482</v>
      </c>
    </row>
    <row r="485" spans="4:7" x14ac:dyDescent="0.25">
      <c r="D485" t="s">
        <v>1033</v>
      </c>
      <c r="G485">
        <f t="shared" si="7"/>
        <v>483</v>
      </c>
    </row>
    <row r="486" spans="4:7" x14ac:dyDescent="0.25">
      <c r="D486" t="s">
        <v>1034</v>
      </c>
      <c r="G486">
        <f t="shared" si="7"/>
        <v>484</v>
      </c>
    </row>
    <row r="487" spans="4:7" x14ac:dyDescent="0.25">
      <c r="D487" t="s">
        <v>1035</v>
      </c>
      <c r="G487">
        <f t="shared" si="7"/>
        <v>485</v>
      </c>
    </row>
    <row r="488" spans="4:7" x14ac:dyDescent="0.25">
      <c r="D488" t="s">
        <v>254</v>
      </c>
      <c r="G488">
        <f t="shared" si="7"/>
        <v>486</v>
      </c>
    </row>
    <row r="489" spans="4:7" x14ac:dyDescent="0.25">
      <c r="D489" t="s">
        <v>433</v>
      </c>
      <c r="G489">
        <f t="shared" si="7"/>
        <v>487</v>
      </c>
    </row>
    <row r="490" spans="4:7" x14ac:dyDescent="0.25">
      <c r="D490" t="s">
        <v>1038</v>
      </c>
      <c r="G490">
        <f t="shared" si="7"/>
        <v>488</v>
      </c>
    </row>
    <row r="491" spans="4:7" x14ac:dyDescent="0.25">
      <c r="D491" t="s">
        <v>1039</v>
      </c>
      <c r="G491">
        <f t="shared" si="7"/>
        <v>489</v>
      </c>
    </row>
    <row r="492" spans="4:7" x14ac:dyDescent="0.25">
      <c r="D492" t="s">
        <v>1040</v>
      </c>
      <c r="G492">
        <f t="shared" si="7"/>
        <v>490</v>
      </c>
    </row>
    <row r="493" spans="4:7" x14ac:dyDescent="0.25">
      <c r="D493" t="s">
        <v>1041</v>
      </c>
      <c r="G493">
        <f t="shared" si="7"/>
        <v>491</v>
      </c>
    </row>
    <row r="494" spans="4:7" x14ac:dyDescent="0.25">
      <c r="D494" t="s">
        <v>302</v>
      </c>
      <c r="G494">
        <f t="shared" si="7"/>
        <v>492</v>
      </c>
    </row>
    <row r="495" spans="4:7" x14ac:dyDescent="0.25">
      <c r="D495" t="s">
        <v>326</v>
      </c>
      <c r="G495">
        <f t="shared" si="7"/>
        <v>493</v>
      </c>
    </row>
    <row r="496" spans="4:7" x14ac:dyDescent="0.25">
      <c r="D496" t="s">
        <v>336</v>
      </c>
      <c r="G496">
        <f t="shared" si="7"/>
        <v>494</v>
      </c>
    </row>
    <row r="497" spans="4:7" x14ac:dyDescent="0.25">
      <c r="D497" t="s">
        <v>1043</v>
      </c>
      <c r="G497">
        <f t="shared" si="7"/>
        <v>495</v>
      </c>
    </row>
    <row r="498" spans="4:7" x14ac:dyDescent="0.25">
      <c r="D498" t="s">
        <v>1044</v>
      </c>
      <c r="G498">
        <f t="shared" si="7"/>
        <v>496</v>
      </c>
    </row>
    <row r="499" spans="4:7" x14ac:dyDescent="0.25">
      <c r="D499" t="s">
        <v>1045</v>
      </c>
      <c r="G499">
        <f t="shared" si="7"/>
        <v>497</v>
      </c>
    </row>
    <row r="500" spans="4:7" x14ac:dyDescent="0.25">
      <c r="D500" t="s">
        <v>1046</v>
      </c>
      <c r="G500">
        <f t="shared" si="7"/>
        <v>498</v>
      </c>
    </row>
    <row r="501" spans="4:7" x14ac:dyDescent="0.25">
      <c r="D501" t="s">
        <v>1047</v>
      </c>
      <c r="G501">
        <f t="shared" si="7"/>
        <v>499</v>
      </c>
    </row>
    <row r="502" spans="4:7" x14ac:dyDescent="0.25">
      <c r="D502" t="s">
        <v>1048</v>
      </c>
      <c r="G502">
        <f t="shared" si="7"/>
        <v>500</v>
      </c>
    </row>
    <row r="503" spans="4:7" x14ac:dyDescent="0.25">
      <c r="D503" t="s">
        <v>403</v>
      </c>
      <c r="G503">
        <f t="shared" si="7"/>
        <v>501</v>
      </c>
    </row>
    <row r="504" spans="4:7" x14ac:dyDescent="0.25">
      <c r="D504" t="s">
        <v>358</v>
      </c>
      <c r="G504">
        <f t="shared" si="7"/>
        <v>502</v>
      </c>
    </row>
    <row r="505" spans="4:7" x14ac:dyDescent="0.25">
      <c r="D505" t="s">
        <v>1050</v>
      </c>
      <c r="G505">
        <f t="shared" si="7"/>
        <v>503</v>
      </c>
    </row>
    <row r="506" spans="4:7" x14ac:dyDescent="0.25">
      <c r="D506" t="s">
        <v>1051</v>
      </c>
      <c r="G506">
        <f t="shared" si="7"/>
        <v>504</v>
      </c>
    </row>
    <row r="507" spans="4:7" x14ac:dyDescent="0.25">
      <c r="D507" t="s">
        <v>1052</v>
      </c>
      <c r="G507">
        <f t="shared" si="7"/>
        <v>505</v>
      </c>
    </row>
    <row r="508" spans="4:7" x14ac:dyDescent="0.25">
      <c r="D508" t="s">
        <v>1054</v>
      </c>
      <c r="G508">
        <f t="shared" si="7"/>
        <v>506</v>
      </c>
    </row>
    <row r="509" spans="4:7" x14ac:dyDescent="0.25">
      <c r="D509" t="s">
        <v>407</v>
      </c>
      <c r="G509">
        <f t="shared" si="7"/>
        <v>507</v>
      </c>
    </row>
    <row r="510" spans="4:7" x14ac:dyDescent="0.25">
      <c r="D510" t="s">
        <v>1055</v>
      </c>
      <c r="G510">
        <f t="shared" si="7"/>
        <v>508</v>
      </c>
    </row>
    <row r="511" spans="4:7" x14ac:dyDescent="0.25">
      <c r="D511" t="s">
        <v>1056</v>
      </c>
      <c r="G511">
        <f t="shared" si="7"/>
        <v>509</v>
      </c>
    </row>
    <row r="512" spans="4:7" x14ac:dyDescent="0.25">
      <c r="D512" t="s">
        <v>1057</v>
      </c>
      <c r="G512">
        <f t="shared" si="7"/>
        <v>510</v>
      </c>
    </row>
    <row r="513" spans="4:7" x14ac:dyDescent="0.25">
      <c r="D513" t="s">
        <v>1058</v>
      </c>
      <c r="G513">
        <f t="shared" si="7"/>
        <v>511</v>
      </c>
    </row>
    <row r="514" spans="4:7" x14ac:dyDescent="0.25">
      <c r="D514" t="s">
        <v>1060</v>
      </c>
      <c r="G514">
        <f t="shared" si="7"/>
        <v>512</v>
      </c>
    </row>
    <row r="515" spans="4:7" x14ac:dyDescent="0.25">
      <c r="D515" t="s">
        <v>1061</v>
      </c>
      <c r="G515">
        <f t="shared" si="7"/>
        <v>513</v>
      </c>
    </row>
    <row r="516" spans="4:7" x14ac:dyDescent="0.25">
      <c r="D516" t="s">
        <v>1062</v>
      </c>
      <c r="G516">
        <f t="shared" si="7"/>
        <v>514</v>
      </c>
    </row>
    <row r="517" spans="4:7" x14ac:dyDescent="0.25">
      <c r="D517" t="s">
        <v>1065</v>
      </c>
      <c r="G517">
        <f t="shared" ref="G517:G580" si="8">1+G516</f>
        <v>515</v>
      </c>
    </row>
    <row r="518" spans="4:7" x14ac:dyDescent="0.25">
      <c r="D518" t="s">
        <v>1066</v>
      </c>
      <c r="G518">
        <f t="shared" si="8"/>
        <v>516</v>
      </c>
    </row>
    <row r="519" spans="4:7" x14ac:dyDescent="0.25">
      <c r="D519" t="s">
        <v>1068</v>
      </c>
      <c r="G519">
        <f t="shared" si="8"/>
        <v>517</v>
      </c>
    </row>
    <row r="520" spans="4:7" x14ac:dyDescent="0.25">
      <c r="D520" t="s">
        <v>1069</v>
      </c>
      <c r="G520">
        <f t="shared" si="8"/>
        <v>518</v>
      </c>
    </row>
    <row r="521" spans="4:7" x14ac:dyDescent="0.25">
      <c r="D521" t="s">
        <v>321</v>
      </c>
      <c r="G521">
        <f t="shared" si="8"/>
        <v>519</v>
      </c>
    </row>
    <row r="522" spans="4:7" x14ac:dyDescent="0.25">
      <c r="D522" t="s">
        <v>1070</v>
      </c>
      <c r="G522">
        <f t="shared" si="8"/>
        <v>520</v>
      </c>
    </row>
    <row r="523" spans="4:7" x14ac:dyDescent="0.25">
      <c r="D523" t="s">
        <v>1071</v>
      </c>
      <c r="G523">
        <f t="shared" si="8"/>
        <v>521</v>
      </c>
    </row>
    <row r="524" spans="4:7" x14ac:dyDescent="0.25">
      <c r="D524" t="s">
        <v>1072</v>
      </c>
      <c r="G524">
        <f t="shared" si="8"/>
        <v>522</v>
      </c>
    </row>
    <row r="525" spans="4:7" x14ac:dyDescent="0.25">
      <c r="D525" t="s">
        <v>1073</v>
      </c>
      <c r="G525">
        <f t="shared" si="8"/>
        <v>523</v>
      </c>
    </row>
    <row r="526" spans="4:7" x14ac:dyDescent="0.25">
      <c r="D526" t="s">
        <v>1075</v>
      </c>
      <c r="G526">
        <f t="shared" si="8"/>
        <v>524</v>
      </c>
    </row>
    <row r="527" spans="4:7" x14ac:dyDescent="0.25">
      <c r="D527" t="s">
        <v>1076</v>
      </c>
      <c r="G527">
        <f t="shared" si="8"/>
        <v>525</v>
      </c>
    </row>
    <row r="528" spans="4:7" x14ac:dyDescent="0.25">
      <c r="D528" t="s">
        <v>1077</v>
      </c>
      <c r="G528">
        <f t="shared" si="8"/>
        <v>526</v>
      </c>
    </row>
    <row r="529" spans="4:7" x14ac:dyDescent="0.25">
      <c r="D529" t="s">
        <v>1079</v>
      </c>
      <c r="G529">
        <f t="shared" si="8"/>
        <v>527</v>
      </c>
    </row>
    <row r="530" spans="4:7" x14ac:dyDescent="0.25">
      <c r="D530" t="s">
        <v>1080</v>
      </c>
      <c r="G530">
        <f t="shared" si="8"/>
        <v>528</v>
      </c>
    </row>
    <row r="531" spans="4:7" x14ac:dyDescent="0.25">
      <c r="D531" t="s">
        <v>1081</v>
      </c>
      <c r="G531">
        <f t="shared" si="8"/>
        <v>529</v>
      </c>
    </row>
    <row r="532" spans="4:7" x14ac:dyDescent="0.25">
      <c r="D532" t="s">
        <v>1082</v>
      </c>
      <c r="G532">
        <f t="shared" si="8"/>
        <v>530</v>
      </c>
    </row>
    <row r="533" spans="4:7" x14ac:dyDescent="0.25">
      <c r="D533" t="s">
        <v>1083</v>
      </c>
      <c r="G533">
        <f t="shared" si="8"/>
        <v>531</v>
      </c>
    </row>
    <row r="534" spans="4:7" x14ac:dyDescent="0.25">
      <c r="D534" t="s">
        <v>1085</v>
      </c>
      <c r="G534">
        <f t="shared" si="8"/>
        <v>532</v>
      </c>
    </row>
    <row r="535" spans="4:7" x14ac:dyDescent="0.25">
      <c r="D535" t="s">
        <v>1086</v>
      </c>
      <c r="G535">
        <f t="shared" si="8"/>
        <v>533</v>
      </c>
    </row>
    <row r="536" spans="4:7" x14ac:dyDescent="0.25">
      <c r="D536" t="s">
        <v>1087</v>
      </c>
      <c r="G536">
        <f t="shared" si="8"/>
        <v>534</v>
      </c>
    </row>
    <row r="537" spans="4:7" x14ac:dyDescent="0.25">
      <c r="D537" t="s">
        <v>310</v>
      </c>
      <c r="G537">
        <f t="shared" si="8"/>
        <v>535</v>
      </c>
    </row>
    <row r="538" spans="4:7" x14ac:dyDescent="0.25">
      <c r="D538" t="s">
        <v>1088</v>
      </c>
      <c r="G538">
        <f t="shared" si="8"/>
        <v>536</v>
      </c>
    </row>
    <row r="539" spans="4:7" x14ac:dyDescent="0.25">
      <c r="D539" t="s">
        <v>1089</v>
      </c>
      <c r="G539">
        <f t="shared" si="8"/>
        <v>537</v>
      </c>
    </row>
    <row r="540" spans="4:7" x14ac:dyDescent="0.25">
      <c r="D540" t="s">
        <v>1090</v>
      </c>
      <c r="G540">
        <f t="shared" si="8"/>
        <v>538</v>
      </c>
    </row>
    <row r="541" spans="4:7" x14ac:dyDescent="0.25">
      <c r="D541" t="s">
        <v>1091</v>
      </c>
      <c r="G541">
        <f t="shared" si="8"/>
        <v>539</v>
      </c>
    </row>
    <row r="542" spans="4:7" x14ac:dyDescent="0.25">
      <c r="D542" t="s">
        <v>1093</v>
      </c>
      <c r="G542">
        <f t="shared" si="8"/>
        <v>540</v>
      </c>
    </row>
    <row r="543" spans="4:7" x14ac:dyDescent="0.25">
      <c r="D543" t="s">
        <v>1094</v>
      </c>
      <c r="G543">
        <f t="shared" si="8"/>
        <v>541</v>
      </c>
    </row>
    <row r="544" spans="4:7" x14ac:dyDescent="0.25">
      <c r="D544" t="s">
        <v>329</v>
      </c>
      <c r="G544">
        <f t="shared" si="8"/>
        <v>542</v>
      </c>
    </row>
    <row r="545" spans="4:7" x14ac:dyDescent="0.25">
      <c r="D545" t="s">
        <v>360</v>
      </c>
      <c r="G545">
        <f t="shared" si="8"/>
        <v>543</v>
      </c>
    </row>
    <row r="546" spans="4:7" x14ac:dyDescent="0.25">
      <c r="D546" t="s">
        <v>381</v>
      </c>
      <c r="G546">
        <f t="shared" si="8"/>
        <v>544</v>
      </c>
    </row>
    <row r="547" spans="4:7" x14ac:dyDescent="0.25">
      <c r="D547" t="s">
        <v>1096</v>
      </c>
      <c r="G547">
        <f t="shared" si="8"/>
        <v>545</v>
      </c>
    </row>
    <row r="548" spans="4:7" x14ac:dyDescent="0.25">
      <c r="D548" t="s">
        <v>420</v>
      </c>
      <c r="G548">
        <f t="shared" si="8"/>
        <v>546</v>
      </c>
    </row>
    <row r="549" spans="4:7" x14ac:dyDescent="0.25">
      <c r="D549" t="s">
        <v>1098</v>
      </c>
      <c r="G549">
        <f t="shared" si="8"/>
        <v>547</v>
      </c>
    </row>
    <row r="550" spans="4:7" x14ac:dyDescent="0.25">
      <c r="D550" t="s">
        <v>1100</v>
      </c>
      <c r="G550">
        <f t="shared" si="8"/>
        <v>548</v>
      </c>
    </row>
    <row r="551" spans="4:7" x14ac:dyDescent="0.25">
      <c r="D551" t="s">
        <v>1101</v>
      </c>
      <c r="G551">
        <f t="shared" si="8"/>
        <v>549</v>
      </c>
    </row>
    <row r="552" spans="4:7" x14ac:dyDescent="0.25">
      <c r="D552" t="s">
        <v>1102</v>
      </c>
      <c r="G552">
        <f t="shared" si="8"/>
        <v>550</v>
      </c>
    </row>
    <row r="553" spans="4:7" x14ac:dyDescent="0.25">
      <c r="D553" t="s">
        <v>1103</v>
      </c>
      <c r="G553">
        <f t="shared" si="8"/>
        <v>551</v>
      </c>
    </row>
    <row r="554" spans="4:7" x14ac:dyDescent="0.25">
      <c r="D554" t="s">
        <v>1105</v>
      </c>
      <c r="G554">
        <f t="shared" si="8"/>
        <v>552</v>
      </c>
    </row>
    <row r="555" spans="4:7" x14ac:dyDescent="0.25">
      <c r="D555" t="s">
        <v>409</v>
      </c>
      <c r="G555">
        <f t="shared" si="8"/>
        <v>553</v>
      </c>
    </row>
    <row r="556" spans="4:7" x14ac:dyDescent="0.25">
      <c r="D556" t="s">
        <v>1106</v>
      </c>
      <c r="G556">
        <f t="shared" si="8"/>
        <v>554</v>
      </c>
    </row>
    <row r="557" spans="4:7" x14ac:dyDescent="0.25">
      <c r="D557" t="s">
        <v>1107</v>
      </c>
      <c r="G557">
        <f t="shared" si="8"/>
        <v>555</v>
      </c>
    </row>
    <row r="558" spans="4:7" x14ac:dyDescent="0.25">
      <c r="D558" t="s">
        <v>1108</v>
      </c>
      <c r="G558">
        <f t="shared" si="8"/>
        <v>556</v>
      </c>
    </row>
    <row r="559" spans="4:7" x14ac:dyDescent="0.25">
      <c r="D559" t="s">
        <v>1112</v>
      </c>
      <c r="G559">
        <f t="shared" si="8"/>
        <v>557</v>
      </c>
    </row>
    <row r="560" spans="4:7" x14ac:dyDescent="0.25">
      <c r="D560" t="s">
        <v>1114</v>
      </c>
      <c r="G560">
        <f t="shared" si="8"/>
        <v>558</v>
      </c>
    </row>
    <row r="561" spans="4:7" x14ac:dyDescent="0.25">
      <c r="D561" t="s">
        <v>1115</v>
      </c>
      <c r="G561">
        <f t="shared" si="8"/>
        <v>559</v>
      </c>
    </row>
    <row r="562" spans="4:7" x14ac:dyDescent="0.25">
      <c r="D562" t="s">
        <v>1117</v>
      </c>
      <c r="G562">
        <f t="shared" si="8"/>
        <v>560</v>
      </c>
    </row>
    <row r="563" spans="4:7" x14ac:dyDescent="0.25">
      <c r="D563" t="s">
        <v>1118</v>
      </c>
      <c r="G563">
        <f t="shared" si="8"/>
        <v>561</v>
      </c>
    </row>
    <row r="564" spans="4:7" x14ac:dyDescent="0.25">
      <c r="D564" t="s">
        <v>1119</v>
      </c>
      <c r="G564">
        <f t="shared" si="8"/>
        <v>562</v>
      </c>
    </row>
    <row r="565" spans="4:7" x14ac:dyDescent="0.25">
      <c r="D565" t="s">
        <v>1120</v>
      </c>
      <c r="G565">
        <f t="shared" si="8"/>
        <v>563</v>
      </c>
    </row>
    <row r="566" spans="4:7" x14ac:dyDescent="0.25">
      <c r="D566" t="s">
        <v>1121</v>
      </c>
      <c r="G566">
        <f t="shared" si="8"/>
        <v>564</v>
      </c>
    </row>
    <row r="567" spans="4:7" x14ac:dyDescent="0.25">
      <c r="D567" t="s">
        <v>1122</v>
      </c>
      <c r="G567">
        <f t="shared" si="8"/>
        <v>565</v>
      </c>
    </row>
    <row r="568" spans="4:7" x14ac:dyDescent="0.25">
      <c r="D568" t="s">
        <v>1123</v>
      </c>
      <c r="G568">
        <f t="shared" si="8"/>
        <v>566</v>
      </c>
    </row>
    <row r="569" spans="4:7" x14ac:dyDescent="0.25">
      <c r="D569" t="s">
        <v>1124</v>
      </c>
      <c r="G569">
        <f t="shared" si="8"/>
        <v>567</v>
      </c>
    </row>
    <row r="570" spans="4:7" x14ac:dyDescent="0.25">
      <c r="D570" t="s">
        <v>1126</v>
      </c>
      <c r="G570">
        <f t="shared" si="8"/>
        <v>568</v>
      </c>
    </row>
    <row r="571" spans="4:7" x14ac:dyDescent="0.25">
      <c r="D571" t="s">
        <v>1127</v>
      </c>
      <c r="G571">
        <f t="shared" si="8"/>
        <v>569</v>
      </c>
    </row>
    <row r="572" spans="4:7" x14ac:dyDescent="0.25">
      <c r="D572" t="s">
        <v>1128</v>
      </c>
      <c r="G572">
        <f t="shared" si="8"/>
        <v>570</v>
      </c>
    </row>
    <row r="573" spans="4:7" x14ac:dyDescent="0.25">
      <c r="D573" t="s">
        <v>1129</v>
      </c>
      <c r="G573">
        <f t="shared" si="8"/>
        <v>571</v>
      </c>
    </row>
    <row r="574" spans="4:7" x14ac:dyDescent="0.25">
      <c r="D574" t="s">
        <v>354</v>
      </c>
      <c r="G574">
        <f t="shared" si="8"/>
        <v>572</v>
      </c>
    </row>
    <row r="575" spans="4:7" x14ac:dyDescent="0.25">
      <c r="D575" t="s">
        <v>415</v>
      </c>
      <c r="G575">
        <f t="shared" si="8"/>
        <v>573</v>
      </c>
    </row>
    <row r="576" spans="4:7" x14ac:dyDescent="0.25">
      <c r="D576" t="s">
        <v>1131</v>
      </c>
      <c r="G576">
        <f t="shared" si="8"/>
        <v>574</v>
      </c>
    </row>
    <row r="577" spans="4:7" x14ac:dyDescent="0.25">
      <c r="D577" t="s">
        <v>1132</v>
      </c>
      <c r="G577">
        <f t="shared" si="8"/>
        <v>575</v>
      </c>
    </row>
    <row r="578" spans="4:7" x14ac:dyDescent="0.25">
      <c r="D578" t="s">
        <v>1133</v>
      </c>
      <c r="G578">
        <f t="shared" si="8"/>
        <v>576</v>
      </c>
    </row>
    <row r="579" spans="4:7" x14ac:dyDescent="0.25">
      <c r="D579" t="s">
        <v>1134</v>
      </c>
      <c r="G579">
        <f t="shared" si="8"/>
        <v>577</v>
      </c>
    </row>
    <row r="580" spans="4:7" x14ac:dyDescent="0.25">
      <c r="D580" t="s">
        <v>1135</v>
      </c>
      <c r="G580">
        <f t="shared" si="8"/>
        <v>578</v>
      </c>
    </row>
    <row r="581" spans="4:7" x14ac:dyDescent="0.25">
      <c r="D581" t="s">
        <v>1136</v>
      </c>
      <c r="G581">
        <f t="shared" ref="G581:G644" si="9">1+G580</f>
        <v>579</v>
      </c>
    </row>
    <row r="582" spans="4:7" x14ac:dyDescent="0.25">
      <c r="D582" t="s">
        <v>1137</v>
      </c>
      <c r="G582">
        <f t="shared" si="9"/>
        <v>580</v>
      </c>
    </row>
    <row r="583" spans="4:7" x14ac:dyDescent="0.25">
      <c r="D583" t="s">
        <v>1138</v>
      </c>
      <c r="G583">
        <f t="shared" si="9"/>
        <v>581</v>
      </c>
    </row>
    <row r="584" spans="4:7" x14ac:dyDescent="0.25">
      <c r="D584" t="s">
        <v>1140</v>
      </c>
      <c r="G584">
        <f t="shared" si="9"/>
        <v>582</v>
      </c>
    </row>
    <row r="585" spans="4:7" x14ac:dyDescent="0.25">
      <c r="D585" t="s">
        <v>1141</v>
      </c>
      <c r="G585">
        <f t="shared" si="9"/>
        <v>583</v>
      </c>
    </row>
    <row r="586" spans="4:7" x14ac:dyDescent="0.25">
      <c r="D586" t="s">
        <v>1142</v>
      </c>
      <c r="G586">
        <f t="shared" si="9"/>
        <v>584</v>
      </c>
    </row>
    <row r="587" spans="4:7" x14ac:dyDescent="0.25">
      <c r="D587" t="s">
        <v>1143</v>
      </c>
      <c r="G587">
        <f t="shared" si="9"/>
        <v>585</v>
      </c>
    </row>
    <row r="588" spans="4:7" x14ac:dyDescent="0.25">
      <c r="D588" t="s">
        <v>1144</v>
      </c>
      <c r="G588">
        <f t="shared" si="9"/>
        <v>586</v>
      </c>
    </row>
    <row r="589" spans="4:7" x14ac:dyDescent="0.25">
      <c r="D589" t="s">
        <v>429</v>
      </c>
      <c r="G589">
        <f t="shared" si="9"/>
        <v>587</v>
      </c>
    </row>
    <row r="590" spans="4:7" x14ac:dyDescent="0.25">
      <c r="D590" t="s">
        <v>418</v>
      </c>
      <c r="G590">
        <f t="shared" si="9"/>
        <v>588</v>
      </c>
    </row>
    <row r="591" spans="4:7" x14ac:dyDescent="0.25">
      <c r="D591" t="s">
        <v>1145</v>
      </c>
      <c r="G591">
        <f t="shared" si="9"/>
        <v>589</v>
      </c>
    </row>
    <row r="592" spans="4:7" x14ac:dyDescent="0.25">
      <c r="D592" t="s">
        <v>448</v>
      </c>
      <c r="G592">
        <f t="shared" si="9"/>
        <v>590</v>
      </c>
    </row>
    <row r="593" spans="4:7" x14ac:dyDescent="0.25">
      <c r="D593" t="s">
        <v>1147</v>
      </c>
      <c r="G593">
        <f t="shared" si="9"/>
        <v>591</v>
      </c>
    </row>
    <row r="594" spans="4:7" x14ac:dyDescent="0.25">
      <c r="D594" t="s">
        <v>1148</v>
      </c>
      <c r="G594">
        <f t="shared" si="9"/>
        <v>592</v>
      </c>
    </row>
    <row r="595" spans="4:7" x14ac:dyDescent="0.25">
      <c r="D595" t="s">
        <v>1149</v>
      </c>
      <c r="G595">
        <f t="shared" si="9"/>
        <v>593</v>
      </c>
    </row>
    <row r="596" spans="4:7" x14ac:dyDescent="0.25">
      <c r="D596" t="s">
        <v>376</v>
      </c>
      <c r="G596">
        <f t="shared" si="9"/>
        <v>594</v>
      </c>
    </row>
    <row r="597" spans="4:7" x14ac:dyDescent="0.25">
      <c r="D597" t="s">
        <v>1150</v>
      </c>
      <c r="G597">
        <f t="shared" si="9"/>
        <v>595</v>
      </c>
    </row>
    <row r="598" spans="4:7" x14ac:dyDescent="0.25">
      <c r="D598" t="s">
        <v>352</v>
      </c>
      <c r="G598">
        <f t="shared" si="9"/>
        <v>596</v>
      </c>
    </row>
    <row r="599" spans="4:7" x14ac:dyDescent="0.25">
      <c r="D599" t="s">
        <v>1151</v>
      </c>
      <c r="G599">
        <f t="shared" si="9"/>
        <v>597</v>
      </c>
    </row>
    <row r="600" spans="4:7" x14ac:dyDescent="0.25">
      <c r="D600" t="s">
        <v>1152</v>
      </c>
      <c r="G600">
        <f t="shared" si="9"/>
        <v>598</v>
      </c>
    </row>
    <row r="601" spans="4:7" x14ac:dyDescent="0.25">
      <c r="D601" t="s">
        <v>1153</v>
      </c>
      <c r="G601">
        <f t="shared" si="9"/>
        <v>599</v>
      </c>
    </row>
    <row r="602" spans="4:7" x14ac:dyDescent="0.25">
      <c r="D602" t="s">
        <v>1154</v>
      </c>
      <c r="G602">
        <f t="shared" si="9"/>
        <v>600</v>
      </c>
    </row>
    <row r="603" spans="4:7" x14ac:dyDescent="0.25">
      <c r="D603" t="s">
        <v>428</v>
      </c>
      <c r="G603">
        <f t="shared" si="9"/>
        <v>601</v>
      </c>
    </row>
    <row r="604" spans="4:7" x14ac:dyDescent="0.25">
      <c r="D604" t="s">
        <v>1155</v>
      </c>
      <c r="G604">
        <f t="shared" si="9"/>
        <v>602</v>
      </c>
    </row>
    <row r="605" spans="4:7" x14ac:dyDescent="0.25">
      <c r="D605" t="s">
        <v>1156</v>
      </c>
      <c r="G605">
        <f t="shared" si="9"/>
        <v>603</v>
      </c>
    </row>
    <row r="606" spans="4:7" x14ac:dyDescent="0.25">
      <c r="D606" t="s">
        <v>1158</v>
      </c>
      <c r="G606">
        <f t="shared" si="9"/>
        <v>604</v>
      </c>
    </row>
    <row r="607" spans="4:7" x14ac:dyDescent="0.25">
      <c r="D607" t="s">
        <v>435</v>
      </c>
      <c r="G607">
        <f t="shared" si="9"/>
        <v>605</v>
      </c>
    </row>
    <row r="608" spans="4:7" x14ac:dyDescent="0.25">
      <c r="D608" t="s">
        <v>443</v>
      </c>
      <c r="G608">
        <f t="shared" si="9"/>
        <v>606</v>
      </c>
    </row>
    <row r="609" spans="4:7" x14ac:dyDescent="0.25">
      <c r="D609" t="s">
        <v>1160</v>
      </c>
      <c r="G609">
        <f t="shared" si="9"/>
        <v>607</v>
      </c>
    </row>
    <row r="610" spans="4:7" x14ac:dyDescent="0.25">
      <c r="D610" t="s">
        <v>414</v>
      </c>
      <c r="G610">
        <f t="shared" si="9"/>
        <v>608</v>
      </c>
    </row>
    <row r="611" spans="4:7" x14ac:dyDescent="0.25">
      <c r="D611" t="s">
        <v>1162</v>
      </c>
      <c r="G611">
        <f t="shared" si="9"/>
        <v>609</v>
      </c>
    </row>
    <row r="612" spans="4:7" x14ac:dyDescent="0.25">
      <c r="D612" t="s">
        <v>1163</v>
      </c>
      <c r="G612">
        <f t="shared" si="9"/>
        <v>610</v>
      </c>
    </row>
    <row r="613" spans="4:7" x14ac:dyDescent="0.25">
      <c r="D613" t="s">
        <v>458</v>
      </c>
      <c r="G613">
        <f t="shared" si="9"/>
        <v>611</v>
      </c>
    </row>
    <row r="614" spans="4:7" x14ac:dyDescent="0.25">
      <c r="D614" t="s">
        <v>1164</v>
      </c>
      <c r="G614">
        <f t="shared" si="9"/>
        <v>612</v>
      </c>
    </row>
    <row r="615" spans="4:7" x14ac:dyDescent="0.25">
      <c r="D615" t="s">
        <v>1165</v>
      </c>
      <c r="G615">
        <f t="shared" si="9"/>
        <v>613</v>
      </c>
    </row>
    <row r="616" spans="4:7" x14ac:dyDescent="0.25">
      <c r="D616" t="s">
        <v>1166</v>
      </c>
      <c r="G616">
        <f t="shared" si="9"/>
        <v>614</v>
      </c>
    </row>
    <row r="617" spans="4:7" x14ac:dyDescent="0.25">
      <c r="D617" t="s">
        <v>1167</v>
      </c>
      <c r="G617">
        <f t="shared" si="9"/>
        <v>615</v>
      </c>
    </row>
    <row r="618" spans="4:7" x14ac:dyDescent="0.25">
      <c r="D618" t="s">
        <v>1168</v>
      </c>
      <c r="G618">
        <f t="shared" si="9"/>
        <v>616</v>
      </c>
    </row>
    <row r="619" spans="4:7" x14ac:dyDescent="0.25">
      <c r="D619" t="s">
        <v>1169</v>
      </c>
      <c r="G619">
        <f t="shared" si="9"/>
        <v>617</v>
      </c>
    </row>
    <row r="620" spans="4:7" x14ac:dyDescent="0.25">
      <c r="D620" t="s">
        <v>1170</v>
      </c>
      <c r="G620">
        <f t="shared" si="9"/>
        <v>618</v>
      </c>
    </row>
    <row r="621" spans="4:7" x14ac:dyDescent="0.25">
      <c r="D621" t="s">
        <v>1171</v>
      </c>
      <c r="G621">
        <f t="shared" si="9"/>
        <v>619</v>
      </c>
    </row>
    <row r="622" spans="4:7" x14ac:dyDescent="0.25">
      <c r="D622" t="s">
        <v>1172</v>
      </c>
      <c r="G622">
        <f t="shared" si="9"/>
        <v>620</v>
      </c>
    </row>
    <row r="623" spans="4:7" x14ac:dyDescent="0.25">
      <c r="D623" t="s">
        <v>1173</v>
      </c>
      <c r="G623">
        <f t="shared" si="9"/>
        <v>621</v>
      </c>
    </row>
    <row r="624" spans="4:7" x14ac:dyDescent="0.25">
      <c r="D624" t="s">
        <v>1175</v>
      </c>
      <c r="G624">
        <f t="shared" si="9"/>
        <v>622</v>
      </c>
    </row>
    <row r="625" spans="4:7" x14ac:dyDescent="0.25">
      <c r="D625" t="s">
        <v>1176</v>
      </c>
      <c r="G625">
        <f t="shared" si="9"/>
        <v>623</v>
      </c>
    </row>
    <row r="626" spans="4:7" x14ac:dyDescent="0.25">
      <c r="D626" t="s">
        <v>1177</v>
      </c>
      <c r="G626">
        <f t="shared" si="9"/>
        <v>624</v>
      </c>
    </row>
    <row r="627" spans="4:7" x14ac:dyDescent="0.25">
      <c r="D627" t="s">
        <v>1178</v>
      </c>
      <c r="G627">
        <f t="shared" si="9"/>
        <v>625</v>
      </c>
    </row>
    <row r="628" spans="4:7" x14ac:dyDescent="0.25">
      <c r="D628" t="s">
        <v>355</v>
      </c>
      <c r="G628">
        <f t="shared" si="9"/>
        <v>626</v>
      </c>
    </row>
    <row r="629" spans="4:7" x14ac:dyDescent="0.25">
      <c r="D629" t="s">
        <v>399</v>
      </c>
      <c r="G629">
        <f t="shared" si="9"/>
        <v>627</v>
      </c>
    </row>
    <row r="630" spans="4:7" x14ac:dyDescent="0.25">
      <c r="D630" t="s">
        <v>1179</v>
      </c>
      <c r="G630">
        <f t="shared" si="9"/>
        <v>628</v>
      </c>
    </row>
    <row r="631" spans="4:7" x14ac:dyDescent="0.25">
      <c r="D631" t="s">
        <v>1180</v>
      </c>
      <c r="G631">
        <f t="shared" si="9"/>
        <v>629</v>
      </c>
    </row>
    <row r="632" spans="4:7" x14ac:dyDescent="0.25">
      <c r="D632" t="s">
        <v>460</v>
      </c>
      <c r="G632">
        <f t="shared" si="9"/>
        <v>630</v>
      </c>
    </row>
    <row r="633" spans="4:7" x14ac:dyDescent="0.25">
      <c r="D633" t="s">
        <v>1181</v>
      </c>
      <c r="G633">
        <f t="shared" si="9"/>
        <v>631</v>
      </c>
    </row>
    <row r="634" spans="4:7" x14ac:dyDescent="0.25">
      <c r="D634" t="s">
        <v>1182</v>
      </c>
      <c r="G634">
        <f t="shared" si="9"/>
        <v>632</v>
      </c>
    </row>
    <row r="635" spans="4:7" x14ac:dyDescent="0.25">
      <c r="D635" t="s">
        <v>1183</v>
      </c>
      <c r="G635">
        <f t="shared" si="9"/>
        <v>633</v>
      </c>
    </row>
    <row r="636" spans="4:7" x14ac:dyDescent="0.25">
      <c r="D636" t="s">
        <v>1184</v>
      </c>
      <c r="G636">
        <f t="shared" si="9"/>
        <v>634</v>
      </c>
    </row>
    <row r="637" spans="4:7" x14ac:dyDescent="0.25">
      <c r="D637" t="s">
        <v>1185</v>
      </c>
      <c r="G637">
        <f t="shared" si="9"/>
        <v>635</v>
      </c>
    </row>
    <row r="638" spans="4:7" x14ac:dyDescent="0.25">
      <c r="D638" t="s">
        <v>1186</v>
      </c>
      <c r="G638">
        <f t="shared" si="9"/>
        <v>636</v>
      </c>
    </row>
    <row r="639" spans="4:7" x14ac:dyDescent="0.25">
      <c r="D639" t="s">
        <v>1187</v>
      </c>
      <c r="G639">
        <f t="shared" si="9"/>
        <v>637</v>
      </c>
    </row>
    <row r="640" spans="4:7" x14ac:dyDescent="0.25">
      <c r="D640" t="s">
        <v>387</v>
      </c>
      <c r="G640">
        <f t="shared" si="9"/>
        <v>638</v>
      </c>
    </row>
    <row r="641" spans="4:7" x14ac:dyDescent="0.25">
      <c r="D641" t="s">
        <v>1188</v>
      </c>
      <c r="G641">
        <f t="shared" si="9"/>
        <v>639</v>
      </c>
    </row>
    <row r="642" spans="4:7" x14ac:dyDescent="0.25">
      <c r="D642" t="s">
        <v>410</v>
      </c>
      <c r="G642">
        <f t="shared" si="9"/>
        <v>640</v>
      </c>
    </row>
    <row r="643" spans="4:7" x14ac:dyDescent="0.25">
      <c r="D643" t="s">
        <v>1189</v>
      </c>
      <c r="G643">
        <f t="shared" si="9"/>
        <v>641</v>
      </c>
    </row>
    <row r="644" spans="4:7" x14ac:dyDescent="0.25">
      <c r="D644" t="s">
        <v>1190</v>
      </c>
      <c r="G644">
        <f t="shared" si="9"/>
        <v>642</v>
      </c>
    </row>
    <row r="645" spans="4:7" x14ac:dyDescent="0.25">
      <c r="D645" t="s">
        <v>1191</v>
      </c>
      <c r="G645">
        <f t="shared" ref="G645:G708" si="10">1+G644</f>
        <v>643</v>
      </c>
    </row>
    <row r="646" spans="4:7" x14ac:dyDescent="0.25">
      <c r="D646" t="s">
        <v>1192</v>
      </c>
      <c r="G646">
        <f t="shared" si="10"/>
        <v>644</v>
      </c>
    </row>
    <row r="647" spans="4:7" x14ac:dyDescent="0.25">
      <c r="D647" t="s">
        <v>1193</v>
      </c>
      <c r="G647">
        <f t="shared" si="10"/>
        <v>645</v>
      </c>
    </row>
    <row r="648" spans="4:7" x14ac:dyDescent="0.25">
      <c r="D648" t="s">
        <v>1194</v>
      </c>
      <c r="G648">
        <f t="shared" si="10"/>
        <v>646</v>
      </c>
    </row>
    <row r="649" spans="4:7" x14ac:dyDescent="0.25">
      <c r="D649" t="s">
        <v>1195</v>
      </c>
      <c r="G649">
        <f t="shared" si="10"/>
        <v>647</v>
      </c>
    </row>
    <row r="650" spans="4:7" x14ac:dyDescent="0.25">
      <c r="D650" t="s">
        <v>1197</v>
      </c>
      <c r="G650">
        <f t="shared" si="10"/>
        <v>648</v>
      </c>
    </row>
    <row r="651" spans="4:7" x14ac:dyDescent="0.25">
      <c r="D651" t="s">
        <v>1198</v>
      </c>
      <c r="G651">
        <f t="shared" si="10"/>
        <v>649</v>
      </c>
    </row>
    <row r="652" spans="4:7" x14ac:dyDescent="0.25">
      <c r="D652" t="s">
        <v>1199</v>
      </c>
      <c r="G652">
        <f t="shared" si="10"/>
        <v>650</v>
      </c>
    </row>
    <row r="653" spans="4:7" x14ac:dyDescent="0.25">
      <c r="D653" t="s">
        <v>1200</v>
      </c>
      <c r="G653">
        <f t="shared" si="10"/>
        <v>651</v>
      </c>
    </row>
    <row r="654" spans="4:7" x14ac:dyDescent="0.25">
      <c r="D654" t="s">
        <v>1202</v>
      </c>
      <c r="G654">
        <f t="shared" si="10"/>
        <v>652</v>
      </c>
    </row>
    <row r="655" spans="4:7" x14ac:dyDescent="0.25">
      <c r="D655" t="s">
        <v>1203</v>
      </c>
      <c r="G655">
        <f t="shared" si="10"/>
        <v>653</v>
      </c>
    </row>
    <row r="656" spans="4:7" x14ac:dyDescent="0.25">
      <c r="D656" t="s">
        <v>1204</v>
      </c>
      <c r="G656">
        <f t="shared" si="10"/>
        <v>654</v>
      </c>
    </row>
    <row r="657" spans="4:7" x14ac:dyDescent="0.25">
      <c r="D657" t="s">
        <v>422</v>
      </c>
      <c r="G657">
        <f t="shared" si="10"/>
        <v>655</v>
      </c>
    </row>
    <row r="658" spans="4:7" x14ac:dyDescent="0.25">
      <c r="D658" t="s">
        <v>1205</v>
      </c>
      <c r="G658">
        <f t="shared" si="10"/>
        <v>656</v>
      </c>
    </row>
    <row r="659" spans="4:7" x14ac:dyDescent="0.25">
      <c r="D659" t="s">
        <v>1206</v>
      </c>
      <c r="G659">
        <f t="shared" si="10"/>
        <v>657</v>
      </c>
    </row>
    <row r="660" spans="4:7" x14ac:dyDescent="0.25">
      <c r="D660" t="s">
        <v>1207</v>
      </c>
      <c r="G660">
        <f t="shared" si="10"/>
        <v>658</v>
      </c>
    </row>
    <row r="661" spans="4:7" x14ac:dyDescent="0.25">
      <c r="D661" t="s">
        <v>1208</v>
      </c>
      <c r="G661">
        <f t="shared" si="10"/>
        <v>659</v>
      </c>
    </row>
    <row r="662" spans="4:7" x14ac:dyDescent="0.25">
      <c r="D662" t="s">
        <v>395</v>
      </c>
      <c r="G662">
        <f t="shared" si="10"/>
        <v>660</v>
      </c>
    </row>
    <row r="663" spans="4:7" x14ac:dyDescent="0.25">
      <c r="D663" t="s">
        <v>449</v>
      </c>
      <c r="G663">
        <f t="shared" si="10"/>
        <v>661</v>
      </c>
    </row>
    <row r="664" spans="4:7" x14ac:dyDescent="0.25">
      <c r="D664" t="s">
        <v>1209</v>
      </c>
      <c r="G664">
        <f t="shared" si="10"/>
        <v>662</v>
      </c>
    </row>
    <row r="665" spans="4:7" x14ac:dyDescent="0.25">
      <c r="D665" t="s">
        <v>1210</v>
      </c>
      <c r="G665">
        <f t="shared" si="10"/>
        <v>663</v>
      </c>
    </row>
    <row r="666" spans="4:7" x14ac:dyDescent="0.25">
      <c r="D666" t="s">
        <v>1211</v>
      </c>
      <c r="G666">
        <f t="shared" si="10"/>
        <v>664</v>
      </c>
    </row>
    <row r="667" spans="4:7" x14ac:dyDescent="0.25">
      <c r="D667" t="s">
        <v>1212</v>
      </c>
      <c r="G667">
        <f t="shared" si="10"/>
        <v>665</v>
      </c>
    </row>
    <row r="668" spans="4:7" x14ac:dyDescent="0.25">
      <c r="D668" t="s">
        <v>1213</v>
      </c>
      <c r="G668">
        <f t="shared" si="10"/>
        <v>666</v>
      </c>
    </row>
    <row r="669" spans="4:7" x14ac:dyDescent="0.25">
      <c r="D669" t="s">
        <v>1214</v>
      </c>
      <c r="G669">
        <f t="shared" si="10"/>
        <v>667</v>
      </c>
    </row>
    <row r="670" spans="4:7" x14ac:dyDescent="0.25">
      <c r="D670" t="s">
        <v>1216</v>
      </c>
      <c r="G670">
        <f t="shared" si="10"/>
        <v>668</v>
      </c>
    </row>
    <row r="671" spans="4:7" x14ac:dyDescent="0.25">
      <c r="D671" t="s">
        <v>1217</v>
      </c>
      <c r="G671">
        <f t="shared" si="10"/>
        <v>669</v>
      </c>
    </row>
    <row r="672" spans="4:7" x14ac:dyDescent="0.25">
      <c r="D672" t="s">
        <v>1218</v>
      </c>
      <c r="G672">
        <f t="shared" si="10"/>
        <v>670</v>
      </c>
    </row>
    <row r="673" spans="4:7" x14ac:dyDescent="0.25">
      <c r="D673" t="s">
        <v>1219</v>
      </c>
      <c r="G673">
        <f t="shared" si="10"/>
        <v>671</v>
      </c>
    </row>
    <row r="674" spans="4:7" x14ac:dyDescent="0.25">
      <c r="D674" t="s">
        <v>1220</v>
      </c>
      <c r="G674">
        <f t="shared" si="10"/>
        <v>672</v>
      </c>
    </row>
    <row r="675" spans="4:7" x14ac:dyDescent="0.25">
      <c r="D675" t="s">
        <v>442</v>
      </c>
      <c r="G675">
        <f t="shared" si="10"/>
        <v>673</v>
      </c>
    </row>
    <row r="676" spans="4:7" x14ac:dyDescent="0.25">
      <c r="D676" t="s">
        <v>1222</v>
      </c>
      <c r="G676">
        <f t="shared" si="10"/>
        <v>674</v>
      </c>
    </row>
    <row r="677" spans="4:7" x14ac:dyDescent="0.25">
      <c r="D677" t="s">
        <v>1223</v>
      </c>
      <c r="G677">
        <f t="shared" si="10"/>
        <v>675</v>
      </c>
    </row>
    <row r="678" spans="4:7" x14ac:dyDescent="0.25">
      <c r="D678" t="s">
        <v>1224</v>
      </c>
      <c r="G678">
        <f t="shared" si="10"/>
        <v>676</v>
      </c>
    </row>
    <row r="679" spans="4:7" x14ac:dyDescent="0.25">
      <c r="D679" t="s">
        <v>1225</v>
      </c>
      <c r="G679">
        <f t="shared" si="10"/>
        <v>677</v>
      </c>
    </row>
    <row r="680" spans="4:7" x14ac:dyDescent="0.25">
      <c r="D680" t="s">
        <v>1226</v>
      </c>
      <c r="G680">
        <f t="shared" si="10"/>
        <v>678</v>
      </c>
    </row>
    <row r="681" spans="4:7" x14ac:dyDescent="0.25">
      <c r="D681" t="s">
        <v>1227</v>
      </c>
      <c r="G681">
        <f t="shared" si="10"/>
        <v>679</v>
      </c>
    </row>
    <row r="682" spans="4:7" x14ac:dyDescent="0.25">
      <c r="D682" t="s">
        <v>1228</v>
      </c>
      <c r="G682">
        <f t="shared" si="10"/>
        <v>680</v>
      </c>
    </row>
    <row r="683" spans="4:7" x14ac:dyDescent="0.25">
      <c r="D683" t="s">
        <v>1233</v>
      </c>
      <c r="G683">
        <f t="shared" si="10"/>
        <v>681</v>
      </c>
    </row>
    <row r="684" spans="4:7" x14ac:dyDescent="0.25">
      <c r="D684" t="s">
        <v>447</v>
      </c>
      <c r="G684">
        <f t="shared" si="10"/>
        <v>682</v>
      </c>
    </row>
    <row r="685" spans="4:7" x14ac:dyDescent="0.25">
      <c r="D685" t="s">
        <v>1235</v>
      </c>
      <c r="G685">
        <f t="shared" si="10"/>
        <v>683</v>
      </c>
    </row>
    <row r="686" spans="4:7" x14ac:dyDescent="0.25">
      <c r="D686" t="s">
        <v>1236</v>
      </c>
      <c r="G686">
        <f t="shared" si="10"/>
        <v>684</v>
      </c>
    </row>
    <row r="687" spans="4:7" x14ac:dyDescent="0.25">
      <c r="D687" t="s">
        <v>1237</v>
      </c>
      <c r="G687">
        <f t="shared" si="10"/>
        <v>685</v>
      </c>
    </row>
    <row r="688" spans="4:7" x14ac:dyDescent="0.25">
      <c r="D688" t="s">
        <v>1238</v>
      </c>
      <c r="G688">
        <f t="shared" si="10"/>
        <v>686</v>
      </c>
    </row>
    <row r="689" spans="4:7" x14ac:dyDescent="0.25">
      <c r="D689" t="s">
        <v>1239</v>
      </c>
      <c r="G689">
        <f t="shared" si="10"/>
        <v>687</v>
      </c>
    </row>
    <row r="690" spans="4:7" x14ac:dyDescent="0.25">
      <c r="D690" t="s">
        <v>1240</v>
      </c>
      <c r="G690">
        <f t="shared" si="10"/>
        <v>688</v>
      </c>
    </row>
    <row r="691" spans="4:7" x14ac:dyDescent="0.25">
      <c r="D691" t="s">
        <v>1241</v>
      </c>
      <c r="G691">
        <f t="shared" si="10"/>
        <v>689</v>
      </c>
    </row>
    <row r="692" spans="4:7" x14ac:dyDescent="0.25">
      <c r="D692" t="s">
        <v>1242</v>
      </c>
      <c r="G692">
        <f t="shared" si="10"/>
        <v>690</v>
      </c>
    </row>
    <row r="693" spans="4:7" x14ac:dyDescent="0.25">
      <c r="D693" t="s">
        <v>233</v>
      </c>
      <c r="G693">
        <f t="shared" si="10"/>
        <v>691</v>
      </c>
    </row>
    <row r="694" spans="4:7" x14ac:dyDescent="0.25">
      <c r="D694" t="s">
        <v>236</v>
      </c>
      <c r="G694">
        <f t="shared" si="10"/>
        <v>692</v>
      </c>
    </row>
    <row r="695" spans="4:7" x14ac:dyDescent="0.25">
      <c r="D695" t="s">
        <v>241</v>
      </c>
      <c r="G695">
        <f t="shared" si="10"/>
        <v>693</v>
      </c>
    </row>
    <row r="696" spans="4:7" x14ac:dyDescent="0.25">
      <c r="D696" t="s">
        <v>245</v>
      </c>
      <c r="G696">
        <f t="shared" si="10"/>
        <v>694</v>
      </c>
    </row>
    <row r="697" spans="4:7" x14ac:dyDescent="0.25">
      <c r="D697" t="s">
        <v>253</v>
      </c>
      <c r="G697">
        <f t="shared" si="10"/>
        <v>695</v>
      </c>
    </row>
    <row r="698" spans="4:7" x14ac:dyDescent="0.25">
      <c r="D698" t="s">
        <v>260</v>
      </c>
      <c r="G698">
        <f t="shared" si="10"/>
        <v>696</v>
      </c>
    </row>
    <row r="699" spans="4:7" x14ac:dyDescent="0.25">
      <c r="D699" t="s">
        <v>262</v>
      </c>
      <c r="G699">
        <f t="shared" si="10"/>
        <v>697</v>
      </c>
    </row>
    <row r="700" spans="4:7" x14ac:dyDescent="0.25">
      <c r="D700" t="s">
        <v>270</v>
      </c>
      <c r="G700">
        <f t="shared" si="10"/>
        <v>698</v>
      </c>
    </row>
    <row r="701" spans="4:7" x14ac:dyDescent="0.25">
      <c r="D701" t="s">
        <v>272</v>
      </c>
      <c r="G701">
        <f t="shared" si="10"/>
        <v>699</v>
      </c>
    </row>
    <row r="702" spans="4:7" x14ac:dyDescent="0.25">
      <c r="D702" t="s">
        <v>276</v>
      </c>
      <c r="G702">
        <f t="shared" si="10"/>
        <v>700</v>
      </c>
    </row>
    <row r="703" spans="4:7" x14ac:dyDescent="0.25">
      <c r="D703" t="s">
        <v>293</v>
      </c>
      <c r="G703">
        <f t="shared" si="10"/>
        <v>701</v>
      </c>
    </row>
    <row r="704" spans="4:7" x14ac:dyDescent="0.25">
      <c r="D704" t="s">
        <v>294</v>
      </c>
      <c r="G704">
        <f t="shared" si="10"/>
        <v>702</v>
      </c>
    </row>
    <row r="705" spans="4:7" x14ac:dyDescent="0.25">
      <c r="D705" t="s">
        <v>295</v>
      </c>
      <c r="G705">
        <f t="shared" si="10"/>
        <v>703</v>
      </c>
    </row>
    <row r="706" spans="4:7" x14ac:dyDescent="0.25">
      <c r="D706" t="s">
        <v>297</v>
      </c>
      <c r="G706">
        <f t="shared" si="10"/>
        <v>704</v>
      </c>
    </row>
    <row r="707" spans="4:7" x14ac:dyDescent="0.25">
      <c r="D707" t="s">
        <v>312</v>
      </c>
      <c r="G707">
        <f t="shared" si="10"/>
        <v>705</v>
      </c>
    </row>
    <row r="708" spans="4:7" x14ac:dyDescent="0.25">
      <c r="D708" t="s">
        <v>314</v>
      </c>
      <c r="G708">
        <f t="shared" si="10"/>
        <v>706</v>
      </c>
    </row>
    <row r="709" spans="4:7" x14ac:dyDescent="0.25">
      <c r="D709" t="s">
        <v>338</v>
      </c>
      <c r="G709">
        <f t="shared" ref="G709:G732" si="11">1+G708</f>
        <v>707</v>
      </c>
    </row>
    <row r="710" spans="4:7" x14ac:dyDescent="0.25">
      <c r="D710" t="s">
        <v>348</v>
      </c>
      <c r="G710">
        <f t="shared" si="11"/>
        <v>708</v>
      </c>
    </row>
    <row r="711" spans="4:7" x14ac:dyDescent="0.25">
      <c r="D711" t="s">
        <v>349</v>
      </c>
      <c r="G711">
        <f t="shared" si="11"/>
        <v>709</v>
      </c>
    </row>
    <row r="712" spans="4:7" x14ac:dyDescent="0.25">
      <c r="D712" t="s">
        <v>351</v>
      </c>
      <c r="G712">
        <f t="shared" si="11"/>
        <v>710</v>
      </c>
    </row>
    <row r="713" spans="4:7" x14ac:dyDescent="0.25">
      <c r="D713" t="s">
        <v>357</v>
      </c>
      <c r="G713">
        <f t="shared" si="11"/>
        <v>711</v>
      </c>
    </row>
    <row r="714" spans="4:7" x14ac:dyDescent="0.25">
      <c r="D714" t="s">
        <v>362</v>
      </c>
      <c r="G714">
        <f t="shared" si="11"/>
        <v>712</v>
      </c>
    </row>
    <row r="715" spans="4:7" x14ac:dyDescent="0.25">
      <c r="D715" t="s">
        <v>366</v>
      </c>
      <c r="G715">
        <f t="shared" si="11"/>
        <v>713</v>
      </c>
    </row>
    <row r="716" spans="4:7" x14ac:dyDescent="0.25">
      <c r="D716" t="s">
        <v>367</v>
      </c>
      <c r="G716">
        <f t="shared" si="11"/>
        <v>714</v>
      </c>
    </row>
    <row r="717" spans="4:7" x14ac:dyDescent="0.25">
      <c r="D717" t="s">
        <v>372</v>
      </c>
      <c r="G717">
        <f t="shared" si="11"/>
        <v>715</v>
      </c>
    </row>
    <row r="718" spans="4:7" x14ac:dyDescent="0.25">
      <c r="D718" t="s">
        <v>374</v>
      </c>
      <c r="G718">
        <f t="shared" si="11"/>
        <v>716</v>
      </c>
    </row>
    <row r="719" spans="4:7" x14ac:dyDescent="0.25">
      <c r="D719" t="s">
        <v>375</v>
      </c>
      <c r="G719">
        <f t="shared" si="11"/>
        <v>717</v>
      </c>
    </row>
    <row r="720" spans="4:7" x14ac:dyDescent="0.25">
      <c r="D720" s="14" t="s">
        <v>388</v>
      </c>
      <c r="G720">
        <f t="shared" si="11"/>
        <v>718</v>
      </c>
    </row>
    <row r="721" spans="4:7" x14ac:dyDescent="0.25">
      <c r="D721" t="s">
        <v>400</v>
      </c>
      <c r="G721">
        <f t="shared" si="11"/>
        <v>719</v>
      </c>
    </row>
    <row r="722" spans="4:7" x14ac:dyDescent="0.25">
      <c r="D722" t="s">
        <v>401</v>
      </c>
      <c r="G722">
        <f t="shared" si="11"/>
        <v>720</v>
      </c>
    </row>
    <row r="723" spans="4:7" x14ac:dyDescent="0.25">
      <c r="D723" t="s">
        <v>411</v>
      </c>
      <c r="G723">
        <f t="shared" si="11"/>
        <v>721</v>
      </c>
    </row>
    <row r="724" spans="4:7" x14ac:dyDescent="0.25">
      <c r="D724" t="s">
        <v>412</v>
      </c>
      <c r="G724">
        <f t="shared" si="11"/>
        <v>722</v>
      </c>
    </row>
    <row r="725" spans="4:7" x14ac:dyDescent="0.25">
      <c r="D725" t="s">
        <v>419</v>
      </c>
      <c r="G725">
        <f t="shared" si="11"/>
        <v>723</v>
      </c>
    </row>
    <row r="726" spans="4:7" x14ac:dyDescent="0.25">
      <c r="D726" t="s">
        <v>426</v>
      </c>
      <c r="G726">
        <f t="shared" si="11"/>
        <v>724</v>
      </c>
    </row>
    <row r="727" spans="4:7" x14ac:dyDescent="0.25">
      <c r="D727" t="s">
        <v>427</v>
      </c>
      <c r="G727">
        <f t="shared" si="11"/>
        <v>725</v>
      </c>
    </row>
    <row r="728" spans="4:7" x14ac:dyDescent="0.25">
      <c r="D728" t="s">
        <v>454</v>
      </c>
      <c r="G728">
        <f t="shared" si="11"/>
        <v>726</v>
      </c>
    </row>
    <row r="729" spans="4:7" x14ac:dyDescent="0.25">
      <c r="D729" t="s">
        <v>457</v>
      </c>
      <c r="G729">
        <f t="shared" si="11"/>
        <v>727</v>
      </c>
    </row>
    <row r="730" spans="4:7" x14ac:dyDescent="0.25">
      <c r="D730" t="s">
        <v>459</v>
      </c>
      <c r="G730">
        <f t="shared" si="11"/>
        <v>728</v>
      </c>
    </row>
    <row r="731" spans="4:7" x14ac:dyDescent="0.25">
      <c r="D731" t="s">
        <v>461</v>
      </c>
      <c r="G731">
        <f t="shared" si="11"/>
        <v>729</v>
      </c>
    </row>
    <row r="732" spans="4:7" x14ac:dyDescent="0.25">
      <c r="D732" t="s">
        <v>462</v>
      </c>
      <c r="G732">
        <f t="shared" si="11"/>
        <v>730</v>
      </c>
    </row>
  </sheetData>
  <pageMargins left="0.7" right="0.7" top="0.78740157499999996" bottom="0.78740157499999996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3</vt:i4>
      </vt:variant>
    </vt:vector>
  </HeadingPairs>
  <TitlesOfParts>
    <vt:vector size="7" baseType="lpstr">
      <vt:lpstr>c0_Ni72h_vs_ctrl</vt:lpstr>
      <vt:lpstr>c2_Ni72h_vs_ctrl</vt:lpstr>
      <vt:lpstr>c3_Ni72h_vs_ctrl</vt:lpstr>
      <vt:lpstr>Summary Unique_common IL7Rhi_c3</vt:lpstr>
      <vt:lpstr>'c2_Ni72h_vs_ctrl'!_c2_Ni_72h_vs_Ctrl_8h</vt:lpstr>
      <vt:lpstr>'c3_Ni72h_vs_ctrl'!_c3_Ni_72h_vs_Ctrl_8h</vt:lpstr>
      <vt:lpstr>c0_Ni72h_vs_ctrl!c0_Ni_72h_vs_Ctrl_8h</vt:lpstr>
    </vt:vector>
  </TitlesOfParts>
  <Company>UK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</dc:creator>
  <cp:lastModifiedBy>SMI</cp:lastModifiedBy>
  <dcterms:created xsi:type="dcterms:W3CDTF">2025-07-08T16:40:55Z</dcterms:created>
  <dcterms:modified xsi:type="dcterms:W3CDTF">2025-07-08T17:07:00Z</dcterms:modified>
</cp:coreProperties>
</file>